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3945" yWindow="975" windowWidth="20730" windowHeight="11760" activeTab="1"/>
  </bookViews>
  <sheets>
    <sheet name="Dp16 Enrichment_190" sheetId="1" r:id="rId1"/>
    <sheet name="Ts65Dn Enrichment_197" sheetId="2" r:id="rId2"/>
    <sheet name="Ts66Yah Enrichment_191" sheetId="3" r:id="rId3"/>
    <sheet name="Ts1Cje Enrichment_148" sheetId="5" r:id="rId4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rgb="FF000000"/>
            <rFont val="Aptos Narrow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rgb="FF000000"/>
            <rFont val="Aptos Narrow"/>
            <family val="2"/>
          </rPr>
          <t>Classification of GO Terms.</t>
        </r>
      </text>
    </comment>
    <comment ref="C2" authorId="0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2" authorId="0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2" authorId="0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2" authorId="0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rgb="FF000000"/>
            <rFont val="Aptos Narrow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rgb="FF000000"/>
            <rFont val="Aptos Narrow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rgb="FF000000"/>
            <rFont val="Aptos Narrow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5679" uniqueCount="3273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3013</t>
  </si>
  <si>
    <t>circulatory system process</t>
  </si>
  <si>
    <t>59,185,284,480,551,710,846,948,2006,2013,2150,2837,3291,3627,4880,4987,5243,5350,5742,5800,6323,6337,6444,6581,6647,6772,7037,7852,8529,8884,10266,10699,10800,10911,11117,11138,28514,58498,59272,81285,84889,89797,143282,387700,627,999,6356,6369,6712,6928,10677,23566,29108,91584,128239,140469,343472</t>
  </si>
  <si>
    <t>ACTA2,AGTR1,ANGPT1,ATP1A4,AVP,SERPING1,CASR,CD36,ELN,EMP2,F2RL1,UTS2R,HSD11B2,CXCL10,NPPC,OPRL1,ABCB1,PLN,PTGS1,PTPRO,SCN1A,SCNN1A,SGCD,SLC22A3,SOD1,STAT1,TFRC,CXCR4,CYP4F2,SLC5A6,RAMP2,CORIN,CYSLTR1,UTS2,EMILIN1,TBC1D8,DLL1,MYL7,ACE2,OR51E2,SLC7A3,NAV2,FGFBP3,SLC16A12,BDNF,CDH1,CCL11,CCL24,SPTBN2,HNF1B,AVIL,LPAR3,PYCARD,PLXNA4,IQGAP3,MYO3B,BARHL2</t>
  </si>
  <si>
    <t>57/-</t>
  </si>
  <si>
    <t>1_Member</t>
  </si>
  <si>
    <t>59,185,284,480,551,710,846,948,2006,2013,2150,2837,3291,3627,4880,4987,5243,5350,5742,5800,6323,6337,6444,6581,6647,6772,7037,7852,8529,8884,10266,10699,10800,10911,11117,11138,28514,58498,59272,81285,84889,89797,143282,387700</t>
  </si>
  <si>
    <t>ACTA2,AGTR1,ANGPT1,ATP1A4,AVP,SERPING1,CASR,CD36,ELN,EMP2,F2RL1,UTS2R,HSD11B2,CXCL10,NPPC,OPRL1,ABCB1,PLN,PTGS1,PTPRO,SCN1A,SCNN1A,SGCD,SLC22A3,SOD1,STAT1,TFRC,CXCR4,CYP4F2,SLC5A6,RAMP2,CORIN,CYSLTR1,UTS2,EMILIN1,TBC1D8,DLL1,MYL7,ACE2,OR51E2,SLC7A3,NAV2,FGFBP3,SLC16A12</t>
  </si>
  <si>
    <t>44/509</t>
  </si>
  <si>
    <t>GO:0008015</t>
  </si>
  <si>
    <t>blood circulation</t>
  </si>
  <si>
    <t>59,185,284,551,710,846,2006,2013,2150,2837,3291,3627,4880,4987,5350,5742,5800,6323,6337,6444,6647,6772,7852,8529,10266,10699,10800,10911,11117,11138,28514,58498,59272,81285,89797,143282</t>
  </si>
  <si>
    <t>ACTA2,AGTR1,ANGPT1,AVP,SERPING1,CASR,ELN,EMP2,F2RL1,UTS2R,HSD11B2,CXCL10,NPPC,OPRL1,PLN,PTGS1,PTPRO,SCN1A,SCNN1A,SGCD,SOD1,STAT1,CXCR4,CYP4F2,RAMP2,CORIN,CYSLTR1,UTS2,EMILIN1,TBC1D8,DLL1,MYL7,ACE2,OR51E2,NAV2,FGFBP3</t>
  </si>
  <si>
    <t>36/419</t>
  </si>
  <si>
    <t>GO:0008217</t>
  </si>
  <si>
    <t>regulation of blood pressure</t>
  </si>
  <si>
    <t>59,185,551,2013,2150,2837,3291,4987,5742,5800,6337,6647,8529,10266,10699,10911,11117,28514,59272,81285,89797</t>
  </si>
  <si>
    <t>ACTA2,AGTR1,AVP,EMP2,F2RL1,UTS2R,HSD11B2,OPRL1,PTGS1,PTPRO,SCNN1A,SOD1,CYP4F2,RAMP2,CORIN,UTS2,EMILIN1,DLL1,ACE2,OR51E2,NAV2</t>
  </si>
  <si>
    <t>21/187</t>
  </si>
  <si>
    <t>GO:0003018</t>
  </si>
  <si>
    <t>vascular process in circulatory system</t>
  </si>
  <si>
    <t>59,185,284,480,551,846,948,2150,2837,4880,5243,6581,6647,7037,8884,10266,10800,10911,59272,84889,143282,387700</t>
  </si>
  <si>
    <t>ACTA2,AGTR1,ANGPT1,ATP1A4,AVP,CASR,CD36,F2RL1,UTS2R,NPPC,ABCB1,SLC22A3,SOD1,TFRC,SLC5A6,RAMP2,CYSLTR1,UTS2,ACE2,SLC7A3,FGFBP3,SLC16A12</t>
  </si>
  <si>
    <t>22/274</t>
  </si>
  <si>
    <t>GO:0090066</t>
  </si>
  <si>
    <t>regulation of anatomical structure size</t>
  </si>
  <si>
    <t>59,185,551,627,846,999,2006,2150,2837,4880,6356,6369,6647,6712,6928,10677,10800,10911,23566,29108,59272,91584,128239,140469,343472</t>
  </si>
  <si>
    <t>ACTA2,AGTR1,AVP,BDNF,CASR,CDH1,ELN,F2RL1,UTS2R,NPPC,CCL11,CCL24,SOD1,SPTBN2,HNF1B,AVIL,CYSLTR1,UTS2,LPAR3,PYCARD,ACE2,PLXNA4,IQGAP3,MYO3B,BARHL2</t>
  </si>
  <si>
    <t>25/501</t>
  </si>
  <si>
    <t>GO:0035296</t>
  </si>
  <si>
    <t>regulation of tube diameter</t>
  </si>
  <si>
    <t>59,185,551,846,2150,2837,4880,6647,10800,10911,59272</t>
  </si>
  <si>
    <t>ACTA2,AGTR1,AVP,CASR,F2RL1,UTS2R,NPPC,SOD1,CYSLTR1,UTS2,ACE2</t>
  </si>
  <si>
    <t>11/153</t>
  </si>
  <si>
    <t>GO:0097746</t>
  </si>
  <si>
    <t>blood vessel diameter maintenance</t>
  </si>
  <si>
    <t>GO:0035150</t>
  </si>
  <si>
    <t>regulation of tube size</t>
  </si>
  <si>
    <t>11/154</t>
  </si>
  <si>
    <t>2_Summary</t>
  </si>
  <si>
    <t>GO:0051606</t>
  </si>
  <si>
    <t>detection of stimulus</t>
  </si>
  <si>
    <t>765,846,2191,2792,2978,3106,3249,5270,5304,5475,6295,6323,6785,7852,8387,26246,26692,30819,50840,54209,64108,81050,81285,81309,119774,120776,125958,127066,127608,135946,138882,144124,168507,219869,219957,219968,282775,338662,341152,343171,388761,390058,390077,390148,390154,390195,390275,390445,392391,442191,948,4975,5141,6337,57191,89797,317701,317703,4023,8608,8787,51475,54884,57101,140469,246213</t>
  </si>
  <si>
    <t>CA6,CASR,FAP,GNGT1,GUCA1A,HLA-B,HPN,SERPINE2,PIP,PPEF1,SAG,SCN1A,ELOVL4,CXCR4,OR1E1,OR2L2,OR2W1,KCNIP2,TAS2R14,TREM2,RTP4,OR5AC2,OR51E2,OR4C15,OR52K2,OR2D2,OR7D4,OR14C36,OR2AJ1,OR6B1,OR1N2,OR10A5,PKD1L1,OR10G8,OR9Q2,OR5B21,OR5J2,OR8D4,OR2AT4,OR2W3,OR14A2,OR51B6,OR52N2,OR5W2,OR5T3,OR5AN1,OR8A1,OR5AU1,OR5C1,OR14J1,CD36,OMP,PDE4A,SCNN1A,VN1R1,NAV2,VN1R2,VN1R4,LPL,RDH16,RGS9,CABP2,RETSAT,ANO2,MYO3B,SLC17A8</t>
  </si>
  <si>
    <t>66/-</t>
  </si>
  <si>
    <t>2_Member</t>
  </si>
  <si>
    <t>765,846,2191,2792,2978,3106,3249,5270,5304,5475,6295,6323,6785,7852,8387,26246,26692,30819,50840,54209,64108,81050,81285,81309,119774,120776,125958,127066,127608,135946,138882,144124,168507,219869,219957,219968,282775,338662,341152,343171,388761,390058,390077,390148,390154,390195,390275,390445,392391,442191</t>
  </si>
  <si>
    <t>CA6,CASR,FAP,GNGT1,GUCA1A,HLA-B,HPN,SERPINE2,PIP,PPEF1,SAG,SCN1A,ELOVL4,CXCR4,OR1E1,OR2L2,OR2W1,KCNIP2,TAS2R14,TREM2,RTP4,OR5AC2,OR51E2,OR4C15,OR52K2,OR2D2,OR7D4,OR14C36,OR2AJ1,OR6B1,OR1N2,OR10A5,PKD1L1,OR10G8,OR9Q2,OR5B21,OR5J2,OR8D4,OR2AT4,OR2W3,OR14A2,OR51B6,OR52N2,OR5W2,OR5T3,OR5AN1,OR8A1,OR5AU1,OR5C1,OR14J1</t>
  </si>
  <si>
    <t>50/667</t>
  </si>
  <si>
    <t>GO:0007606</t>
  </si>
  <si>
    <t>sensory perception of chemical stimulus</t>
  </si>
  <si>
    <t>765,948,4975,5141,5304,6337,8387,26246,26692,50840,57191,64108,81050,81285,81309,89797,119774,120776,125958,127066,127608,135946,138882,144124,219869,219957,219968,282775,317701,317703,338662,341152,343171,388761,390058,390077,390148,390154,390195,390275,390445,392391,442191</t>
  </si>
  <si>
    <t>CA6,CD36,OMP,PDE4A,PIP,SCNN1A,OR1E1,OR2L2,OR2W1,TAS2R14,VN1R1,RTP4,OR5AC2,OR51E2,OR4C15,NAV2,OR52K2,OR2D2,OR7D4,OR14C36,OR2AJ1,OR6B1,OR1N2,OR10A5,OR10G8,OR9Q2,OR5B21,OR5J2,VN1R2,VN1R4,OR8D4,OR2AT4,OR2W3,OR14A2,OR51B6,OR52N2,OR5W2,OR5T3,OR5AN1,OR8A1,OR5AU1,OR5C1,OR14J1</t>
  </si>
  <si>
    <t>43/533</t>
  </si>
  <si>
    <t>GO:0050906</t>
  </si>
  <si>
    <t>detection of stimulus involved in sensory perception</t>
  </si>
  <si>
    <t>765,3249,5270,5304,5475,6323,7852,8387,26246,26692,50840,64108,81050,81285,81309,119774,120776,125958,127066,127608,135946,138882,144124,219869,219957,219968,282775,338662,341152,343171,388761,390058,390077,390148,390154,390195,390275,390445,392391,442191</t>
  </si>
  <si>
    <t>CA6,HPN,SERPINE2,PIP,PPEF1,SCN1A,CXCR4,OR1E1,OR2L2,OR2W1,TAS2R14,RTP4,OR5AC2,OR51E2,OR4C15,OR52K2,OR2D2,OR7D4,OR14C36,OR2AJ1,OR6B1,OR1N2,OR10A5,OR10G8,OR9Q2,OR5B21,OR5J2,OR8D4,OR2AT4,OR2W3,OR14A2,OR51B6,OR52N2,OR5W2,OR5T3,OR5AN1,OR8A1,OR5AU1,OR5C1,OR14J1</t>
  </si>
  <si>
    <t>40/549</t>
  </si>
  <si>
    <t>GO:0009593</t>
  </si>
  <si>
    <t>detection of chemical stimulus</t>
  </si>
  <si>
    <t>765,846,5304,8387,26246,26692,30819,50840,54209,64108,81050,81285,81309,119774,120776,125958,127066,127608,135946,138882,144124,219869,219957,219968,282775,338662,341152,343171,388761,390058,390077,390148,390154,390195,390275,390445,392391,442191</t>
  </si>
  <si>
    <t>CA6,CASR,PIP,OR1E1,OR2L2,OR2W1,KCNIP2,TAS2R14,TREM2,RTP4,OR5AC2,OR51E2,OR4C15,OR52K2,OR2D2,OR7D4,OR14C36,OR2AJ1,OR6B1,OR1N2,OR10A5,OR10G8,OR9Q2,OR5B21,OR5J2,OR8D4,OR2AT4,OR2W3,OR14A2,OR51B6,OR52N2,OR5W2,OR5T3,OR5AN1,OR8A1,OR5AU1,OR5C1,OR14J1</t>
  </si>
  <si>
    <t>38/511</t>
  </si>
  <si>
    <t>Reactome Gene Sets</t>
  </si>
  <si>
    <t>R-HSA-9709957</t>
  </si>
  <si>
    <t>Sensory Perception</t>
  </si>
  <si>
    <t>2792,4023,5475,6295,6337,8387,8608,8787,26246,26692,50840,51475,54884,57101,81050,81285,81309,119774,120776,125958,127066,135946,138882,140469,144124,219869,219957,219968,246213,282775,338662,341152,343171,390058,390077,390148,390154,390195,390275,390445,392391,442191</t>
  </si>
  <si>
    <t>GNGT1,LPL,PPEF1,SAG,SCNN1A,OR1E1,RDH16,RGS9,OR2L2,OR2W1,TAS2R14,CABP2,RETSAT,ANO2,OR5AC2,OR51E2,OR4C15,OR52K2,OR2D2,OR7D4,OR14C36,OR6B1,OR1N2,MYO3B,OR10A5,OR10G8,OR9Q2,OR5B21,SLC17A8,OR5J2,OR8D4,OR2AT4,OR2W3,OR51B6,OR52N2,OR5W2,OR5T3,OR5AN1,OR8A1,OR5AU1,OR5C1,OR14J1</t>
  </si>
  <si>
    <t>42/609</t>
  </si>
  <si>
    <t>GO:0050907</t>
  </si>
  <si>
    <t>detection of chemical stimulus involved in sensory perception</t>
  </si>
  <si>
    <t>765,5304,8387,26246,26692,50840,64108,81050,81285,81309,119774,120776,125958,127066,127608,135946,138882,144124,219869,219957,219968,282775,338662,341152,343171,388761,390058,390077,390148,390154,390195,390275,390445,392391,442191</t>
  </si>
  <si>
    <t>CA6,PIP,OR1E1,OR2L2,OR2W1,TAS2R14,RTP4,OR5AC2,OR51E2,OR4C15,OR52K2,OR2D2,OR7D4,OR14C36,OR2AJ1,OR6B1,OR1N2,OR10A5,OR10G8,OR9Q2,OR5B21,OR5J2,OR8D4,OR2AT4,OR2W3,OR14A2,OR51B6,OR52N2,OR5W2,OR5T3,OR5AN1,OR8A1,OR5AU1,OR5C1,OR14J1</t>
  </si>
  <si>
    <t>35/479</t>
  </si>
  <si>
    <t>GO:0007608</t>
  </si>
  <si>
    <t>sensory perception of smell</t>
  </si>
  <si>
    <t>4975,5141,8387,26246,26692,81050,81285,81309,89797,119774,120776,125958,127066,127608,135946,138882,144124,219869,219957,219968,282775,338662,341152,343171,388761,390058,390077,390148,390154,390195,390275,390445,392391,442191</t>
  </si>
  <si>
    <t>OMP,PDE4A,OR1E1,OR2L2,OR2W1,OR5AC2,OR51E2,OR4C15,NAV2,OR52K2,OR2D2,OR7D4,OR14C36,OR2AJ1,OR6B1,OR1N2,OR10A5,OR10G8,OR9Q2,OR5B21,OR5J2,OR8D4,OR2AT4,OR2W3,OR14A2,OR51B6,OR52N2,OR5W2,OR5T3,OR5AN1,OR8A1,OR5AU1,OR5C1,OR14J1</t>
  </si>
  <si>
    <t>34/457</t>
  </si>
  <si>
    <t>R-HSA-381753</t>
  </si>
  <si>
    <t>Olfactory Signaling Pathway</t>
  </si>
  <si>
    <t>8387,26246,26692,57101,81050,81285,81309,119774,120776,125958,127066,135946,138882,144124,219869,219957,219968,282775,338662,341152,343171,390058,390077,390148,390154,390195,390275,390445,392391,442191</t>
  </si>
  <si>
    <t>OR1E1,OR2L2,OR2W1,ANO2,OR5AC2,OR51E2,OR4C15,OR52K2,OR2D2,OR7D4,OR14C36,OR6B1,OR1N2,OR10A5,OR10G8,OR9Q2,OR5B21,OR5J2,OR8D4,OR2AT4,OR2W3,OR51B6,OR52N2,OR5W2,OR5T3,OR5AN1,OR8A1,OR5AU1,OR5C1,OR14J1</t>
  </si>
  <si>
    <t>30/387</t>
  </si>
  <si>
    <t>R-HSA-9752946</t>
  </si>
  <si>
    <t>Expression and translocation of olfactory receptors</t>
  </si>
  <si>
    <t>8387,26246,26692,81050,81285,81309,119774,120776,125958,127066,135946,138882,144124,219869,219957,219968,282775,338662,341152,343171,390058,390077,390148,390154,390195,390275,390445,392391,442191</t>
  </si>
  <si>
    <t>OR1E1,OR2L2,OR2W1,OR5AC2,OR51E2,OR4C15,OR52K2,OR2D2,OR7D4,OR14C36,OR6B1,OR1N2,OR10A5,OR10G8,OR9Q2,OR5B21,OR5J2,OR8D4,OR2AT4,OR2W3,OR51B6,OR52N2,OR5W2,OR5T3,OR5AN1,OR8A1,OR5AU1,OR5C1,OR14J1</t>
  </si>
  <si>
    <t>29/379</t>
  </si>
  <si>
    <t>KEGG Pathway</t>
  </si>
  <si>
    <t>hsa04740</t>
  </si>
  <si>
    <t>Olfactory transduction</t>
  </si>
  <si>
    <t>8387,26246,26692,57101,81050,81285,81309,119774,120776,125958,127066,127608,135946,138882,144124,219869,219957,219968,282775,338662,341152,343171,388761,390058,390077,390148,390154,390195,390275,390445,392391,442191</t>
  </si>
  <si>
    <t>OR1E1,OR2L2,OR2W1,ANO2,OR5AC2,OR51E2,OR4C15,OR52K2,OR2D2,OR7D4,OR14C36,OR2AJ1,OR6B1,OR1N2,OR10A5,OR10G8,OR9Q2,OR5B21,OR5J2,OR8D4,OR2AT4,OR2W3,OR14A2,OR51B6,OR52N2,OR5W2,OR5T3,OR5AN1,OR8A1,OR5AU1,OR5C1,OR14J1</t>
  </si>
  <si>
    <t>32/453</t>
  </si>
  <si>
    <t>GO:0050911</t>
  </si>
  <si>
    <t>detection of chemical stimulus involved in sensory perception of smell</t>
  </si>
  <si>
    <t>8387,26246,26692,81050,81285,81309,119774,120776,125958,127066,127608,135946,138882,144124,219869,219957,219968,282775,338662,341152,343171,388761,390058,390077,390148,390154,390195,390275,390445,392391,442191</t>
  </si>
  <si>
    <t>OR1E1,OR2L2,OR2W1,OR5AC2,OR51E2,OR4C15,OR52K2,OR2D2,OR7D4,OR14C36,OR2AJ1,OR6B1,OR1N2,OR10A5,OR10G8,OR9Q2,OR5B21,OR5J2,OR8D4,OR2AT4,OR2W3,OR14A2,OR51B6,OR52N2,OR5W2,OR5T3,OR5AN1,OR8A1,OR5AU1,OR5C1,OR14J1</t>
  </si>
  <si>
    <t>31/431</t>
  </si>
  <si>
    <t>3_Summary</t>
  </si>
  <si>
    <t>Canonical Pathways</t>
  </si>
  <si>
    <t>M5885</t>
  </si>
  <si>
    <t>NABA MATRISOME ASSOCIATED</t>
  </si>
  <si>
    <t>284,285,309,627,710,1435,1475,1991,2248,2250,2277,2688,3082,3084,3439,3440,3569,3589,3627,3699,3963,4153,4312,4319,5046,5270,5274,5328,5362,5617,5967,6356,6369,6370,7078,7869,9507,10512,11009,11173,25884,27302,29121,51266,51384,78989,91584,91851,116179,143282,161198,165257,343641,351,595,948,2322,2353,3106,3429,3433,3437,3454,3455,3460,3667,5600,5696,5698,6622,6647,6772,6895,6923,8638,9020,9446,9636,23586,53833,54014,79902,115361,246330,1238,1240,7852,9447,29108,54209,587,1545,2819,3428,5277,7037,7538,140885,10401,269</t>
  </si>
  <si>
    <t>ANGPT1,ANGPT2,ANXA6,BDNF,SERPING1,CSF1,CSTA,ELANE,FGF3,FGF5,VEGFD,GH1,HGF,NRG1,IFNA1,IFNA2,IL6,IL11,CXCL10,ITIH3,LGALS7,MBL2,MMP1,MMP10,PCSK6,SERPINE2,SERPINI1,PLAU,PLXNA2,PRL,REG1A,CCL11,CCL24,CCL25,TIMP3,SEMA3B,ADAMTS4,SEMA3C,IL24,ADAMTS7,CHRDL2,BMP10,CLEC2D,CLEC1B,WNT16,COLEC11,PLXNA4,CHRDL1,TGM7,FGFBP3,CLEC14A,C1QL2,TGM6,APP,CCND1,CD36,FLT3,FOS,HLA-B,IFI27,IFIT2,IFIT3,IFNAR1,IFNAR2,IFNGR2,IRS1,MAPK11,PSMB8,PSMB9,SNCA,SOD1,STAT1,TARBP2,ELOB,OASL,MAP3K14,GSTO1,ISG15,RIGI,IL20RB,BRWD1,NUP85,GBP4,PELI3,ACKR2,CMKLR1,CXCR4,AIM2,PYCARD,TREM2,BCAT2,CYP1B1,GPD1,IFI16,PIGA,TFRC,ZFP36,SIRPA,PIAS3,AMHR2</t>
  </si>
  <si>
    <t>100/-</t>
  </si>
  <si>
    <t>3_Member</t>
  </si>
  <si>
    <t>284,285,309,627,710,1435,1475,1991,2248,2250,2277,2688,3082,3084,3439,3440,3569,3589,3627,3699,3963,4153,4312,4319,5046,5270,5274,5328,5362,5617,5967,6356,6369,6370,7078,7869,9507,10512,11009,11173,25884,27302,29121,51266,51384,78989,91584,91851,116179,143282,161198,165257,343641</t>
  </si>
  <si>
    <t>ANGPT1,ANGPT2,ANXA6,BDNF,SERPING1,CSF1,CSTA,ELANE,FGF3,FGF5,VEGFD,GH1,HGF,NRG1,IFNA1,IFNA2,IL6,IL11,CXCL10,ITIH3,LGALS7,MBL2,MMP1,MMP10,PCSK6,SERPINE2,SERPINI1,PLAU,PLXNA2,PRL,REG1A,CCL11,CCL24,CCL25,TIMP3,SEMA3B,ADAMTS4,SEMA3C,IL24,ADAMTS7,CHRDL2,BMP10,CLEC2D,CLEC1B,WNT16,COLEC11,PLXNA4,CHRDL1,TGM7,FGFBP3,CLEC14A,C1QL2,TGM6</t>
  </si>
  <si>
    <t>53/751</t>
  </si>
  <si>
    <t>M5883</t>
  </si>
  <si>
    <t>NABA SECRETED FACTORS</t>
  </si>
  <si>
    <t>284,285,627,1435,2248,2250,2277,2688,3082,3084,3439,3440,3569,3589,3627,5617,6356,6369,6370,11009,25884,27302,51384,91851,143282</t>
  </si>
  <si>
    <t>ANGPT1,ANGPT2,BDNF,CSF1,FGF3,FGF5,VEGFD,GH1,HGF,NRG1,IFNA1,IFNA2,IL6,IL11,CXCL10,PRL,CCL11,CCL24,CCL25,IL24,CHRDL2,BMP10,WNT16,CHRDL1,FGFBP3</t>
  </si>
  <si>
    <t>25/343</t>
  </si>
  <si>
    <t>R-HSA-1280215</t>
  </si>
  <si>
    <t>Cytokine Signaling in Immune system</t>
  </si>
  <si>
    <t>351,595,948,1435,2322,2353,2688,3082,3106,3429,3433,3437,3439,3440,3454,3455,3460,3569,3589,3627,3667,4312,5600,5617,5696,5698,6356,6622,6647,6772,6895,6923,8638,9020,9446,9636,11009,23586,53833,54014,79902,115361,246330</t>
  </si>
  <si>
    <t>APP,CCND1,CD36,CSF1,FLT3,FOS,GH1,HGF,HLA-B,IFI27,IFIT2,IFIT3,IFNA1,IFNA2,IFNAR1,IFNAR2,IFNGR2,IL6,IL11,CXCL10,IRS1,MMP1,MAPK11,PRL,PSMB8,PSMB9,CCL11,SNCA,SOD1,STAT1,TARBP2,ELOB,OASL,MAP3K14,GSTO1,ISG15,IL24,RIGI,IL20RB,BRWD1,NUP85,GBP4,PELI3</t>
  </si>
  <si>
    <t>43/786</t>
  </si>
  <si>
    <t>GO:0019221</t>
  </si>
  <si>
    <t>cytokine-mediated signaling pathway</t>
  </si>
  <si>
    <t>1238,1240,1435,2322,2688,3429,3439,3440,3454,3455,3460,3569,3589,3627,3667,5617,6356,6369,6370,6772,7852,8638,9447,29108,53833,54209</t>
  </si>
  <si>
    <t>ACKR2,CMKLR1,CSF1,FLT3,GH1,IFI27,IFNA1,IFNA2,IFNAR1,IFNAR2,IFNGR2,IL6,IL11,CXCL10,IRS1,PRL,CCL11,CCL24,CCL25,STAT1,CXCR4,OASL,AIM2,PYCARD,IL20RB,TREM2</t>
  </si>
  <si>
    <t>26/385</t>
  </si>
  <si>
    <t>GO:0071345</t>
  </si>
  <si>
    <t>cellular response to cytokine stimulus</t>
  </si>
  <si>
    <t>587,1238,1240,1435,1545,2322,2353,2688,2819,3428,3429,3439,3440,3454,3455,3460,3569,3589,3627,3667,5277,5600,5617,6356,6369,6370,6772,7037,7538,7852,8638,9447,11009,11173,29108,53833,54209,115361,140885</t>
  </si>
  <si>
    <t>BCAT2,ACKR2,CMKLR1,CSF1,CYP1B1,FLT3,FOS,GH1,GPD1,IFI16,IFI27,IFNA1,IFNA2,IFNAR1,IFNAR2,IFNGR2,IL6,IL11,CXCL10,IRS1,PIGA,MAPK11,PRL,CCL11,CCL24,CCL25,STAT1,TFRC,ZFP36,CXCR4,OASL,AIM2,IL24,ADAMTS7,PYCARD,IL20RB,TREM2,GBP4,SIRPA</t>
  </si>
  <si>
    <t>39/737</t>
  </si>
  <si>
    <t>hsa04630</t>
  </si>
  <si>
    <t>JAK-STAT signaling pathway</t>
  </si>
  <si>
    <t>595,2688,3439,3440,3454,3455,3460,3569,3589,5617,6772,10401,11009,53833</t>
  </si>
  <si>
    <t>CCND1,GH1,IFNA1,IFNA2,IFNAR1,IFNAR2,IFNGR2,IL6,IL11,PRL,STAT1,PIAS3,IL24,IL20RB</t>
  </si>
  <si>
    <t>14/168</t>
  </si>
  <si>
    <t>WikiPathways</t>
  </si>
  <si>
    <t>WP5473</t>
  </si>
  <si>
    <t>Cytokine cytokine receptor interaction</t>
  </si>
  <si>
    <t>269,1435,2688,3440,3454,3455,3460,3569,3589,3627,5617,6356,6369,6370,7852,11009,27302,53833</t>
  </si>
  <si>
    <t>AMHR2,CSF1,GH1,IFNA2,IFNAR1,IFNAR2,IFNGR2,IL6,IL11,CXCL10,PRL,CCL11,CCL24,CCL25,CXCR4,IL24,BMP10,IL20RB</t>
  </si>
  <si>
    <t>18/255</t>
  </si>
  <si>
    <t>hsa04060</t>
  </si>
  <si>
    <t>Cytokine-cytokine receptor interaction</t>
  </si>
  <si>
    <t>269,1435,2688,3439,3440,3454,3455,3460,3569,3589,3627,5617,6356,6369,6370,7852,11009,27302,53833</t>
  </si>
  <si>
    <t>AMHR2,CSF1,GH1,IFNA1,IFNA2,IFNAR1,IFNAR2,IFNGR2,IL6,IL11,CXCL10,PRL,CCL11,CCL24,CCL25,CXCR4,IL24,BMP10,IL20RB</t>
  </si>
  <si>
    <t>19/298</t>
  </si>
  <si>
    <t>WP5095</t>
  </si>
  <si>
    <t>Overview of proinflammatory and profibrotic mediators</t>
  </si>
  <si>
    <t>1435,3439,3440,3569,3589,3627,4312,6356,6369,6370,11009</t>
  </si>
  <si>
    <t>CSF1,IFNA1,IFNA2,IL6,IL11,CXCL10,MMP1,CCL11,CCL24,CCL25,IL24</t>
  </si>
  <si>
    <t>11/129</t>
  </si>
  <si>
    <t>hsa04061</t>
  </si>
  <si>
    <t>Viral protein interaction with cytokine and cytokine receptor</t>
  </si>
  <si>
    <t>1435,3569,3627,6356,6369,6370,7852,11009,53833</t>
  </si>
  <si>
    <t>CSF1,IL6,CXCL10,CCL11,CCL24,CCL25,CXCR4,IL24,IL20RB</t>
  </si>
  <si>
    <t>9/100</t>
  </si>
  <si>
    <t>R-HSA-449147</t>
  </si>
  <si>
    <t>Signaling by Interleukins</t>
  </si>
  <si>
    <t>351,595,948,1435,2353,3082,3569,3589,3627,3667,4312,5600,5696,5698,6356,6647,6772,9446,11009,53833,54014,246330</t>
  </si>
  <si>
    <t>APP,CCND1,CD36,CSF1,FOS,HGF,IL6,IL11,CXCL10,IRS1,MMP1,MAPK11,PSMB8,PSMB9,CCL11,SOD1,STAT1,GSTO1,IL24,IL20RB,BRWD1,PELI3</t>
  </si>
  <si>
    <t>22/473</t>
  </si>
  <si>
    <t>4_Summary</t>
  </si>
  <si>
    <t>GO:0051607</t>
  </si>
  <si>
    <t>defense response to virus</t>
  </si>
  <si>
    <t>1667,2150,3428,3429,3433,3437,3439,3440,3455,3460,3569,3627,4153,5366,5551,6772,8638,9020,9447,9636,10964,11035,11043,22861,22954,23586,29108,64108,197259,59,3454,5600,6356,7852,710,727,1435,3106,4057,4210,5919,6037,6556,6622,7942,8542,8685,9618,55366,57864,78989,115361,117157,140885,246330,285852,286827,644414,846,118429</t>
  </si>
  <si>
    <t>DEFA1,F2RL1,IFI16,IFI27,IFIT2,IFIT3,IFNA1,IFNA2,IFNAR2,IFNGR2,IL6,CXCL10,MBL2,PMAIP1,PRF1,STAT1,OASL,MAP3K14,AIM2,ISG15,IFI44L,RIPK3,MID2,NLRP1,TRIM32,RIGI,PYCARD,RTP4,MLKL,ACTA2,IFNAR1,MAPK11,CCL11,CXCR4,SERPING1,C5,CSF1,HLA-B,LTF,MEFV,RARRES2,RNASE3,SLC11A1,SNCA,TFEB,APOL1,MARCO,TRAF4,LGR4,SLC46A2,COLEC11,GBP4,SH2D1B,SIRPA,PELI3,TREML4,TRIM59,DEFB131A,CASR,ANTXR2</t>
  </si>
  <si>
    <t>60/-</t>
  </si>
  <si>
    <t>4_Member</t>
  </si>
  <si>
    <t>1667,2150,3428,3429,3433,3437,3439,3440,3455,3460,3569,3627,4153,5366,5551,6772,8638,9020,9447,9636,10964,11035,11043,22861,22954,23586,29108,64108,197259</t>
  </si>
  <si>
    <t>DEFA1,F2RL1,IFI16,IFI27,IFIT2,IFIT3,IFNA1,IFNA2,IFNAR2,IFNGR2,IL6,CXCL10,MBL2,PMAIP1,PRF1,STAT1,OASL,MAP3K14,AIM2,ISG15,IFI44L,RIPK3,MID2,NLRP1,TRIM32,RIGI,PYCARD,RTP4,MLKL</t>
  </si>
  <si>
    <t>29/276</t>
  </si>
  <si>
    <t>GO:0009615</t>
  </si>
  <si>
    <t>response to virus</t>
  </si>
  <si>
    <t>59,1667,2150,3428,3429,3433,3437,3439,3440,3454,3455,3460,3569,3627,4153,5366,5551,5600,6356,6772,7852,8638,9020,9447,9636,10964,11035,11043,22861,22954,23586,29108,64108,197259</t>
  </si>
  <si>
    <t>ACTA2,DEFA1,F2RL1,IFI16,IFI27,IFIT2,IFIT3,IFNA1,IFNA2,IFNAR1,IFNAR2,IFNGR2,IL6,CXCL10,MBL2,PMAIP1,PRF1,MAPK11,CCL11,STAT1,CXCR4,OASL,MAP3K14,AIM2,ISG15,IFI44L,RIPK3,MID2,NLRP1,TRIM32,RIGI,PYCARD,RTP4,MLKL</t>
  </si>
  <si>
    <t>34/385</t>
  </si>
  <si>
    <t>GO:0045087</t>
  </si>
  <si>
    <t>innate immune response</t>
  </si>
  <si>
    <t>710,727,1435,1667,2150,3106,3428,3429,3433,3437,3439,3440,3454,3455,3460,3627,4057,4153,4210,5919,6037,6556,6622,6772,7942,8542,8638,8685,9447,9618,9636,11043,22861,22954,23586,29108,55366,57864,78989,115361,117157,140885,246330,285852,286827,644414</t>
  </si>
  <si>
    <t>SERPING1,C5,CSF1,DEFA1,F2RL1,HLA-B,IFI16,IFI27,IFIT2,IFIT3,IFNA1,IFNA2,IFNAR1,IFNAR2,IFNGR2,CXCL10,LTF,MBL2,MEFV,RARRES2,RNASE3,SLC11A1,SNCA,STAT1,TFEB,APOL1,OASL,MARCO,AIM2,TRAF4,ISG15,MID2,NLRP1,TRIM32,RIGI,PYCARD,LGR4,SLC46A2,COLEC11,GBP4,SH2D1B,SIRPA,PELI3,TREML4,TRIM59,DEFB131A</t>
  </si>
  <si>
    <t>46/761</t>
  </si>
  <si>
    <t>hsa04621</t>
  </si>
  <si>
    <t>NOD-like receptor signaling pathway</t>
  </si>
  <si>
    <t>846,1667,3428,3439,3440,3454,3455,3569,4210,5600,6772,9447,11035,22861,29108,115361,118429</t>
  </si>
  <si>
    <t>CASR,DEFA1,IFI16,IFNA1,IFNA2,IFNAR1,IFNAR2,IL6,MEFV,MAPK11,STAT1,AIM2,RIPK3,NLRP1,PYCARD,GBP4,ANTXR2</t>
  </si>
  <si>
    <t>17/189</t>
  </si>
  <si>
    <t>5_Summary</t>
  </si>
  <si>
    <t>hsa05200</t>
  </si>
  <si>
    <t>Pathways in cancer</t>
  </si>
  <si>
    <t>107,185,354,595,999,1163,2099,2248,2250,2277,2322,2353,2792,2938,2950,3082,3439,3440,3454,3455,3460,3569,3912,4312,5366,5900,6667,6772,6923,7849,7852,8648,9446,9618,10912,23401,23566,26508,28514,51384,25759,5243,4763</t>
  </si>
  <si>
    <t>ADCY1,AGTR1,KLK3,CCND1,CDH1,CKS1B,ESR1,FGF3,FGF5,VEGFD,FLT3,FOS,GNGT1,GSTA1,GSTP1,HGF,IFNA1,IFNA2,IFNAR1,IFNAR2,IFNGR2,IL6,LAMB1,MMP1,PMAIP1,RALGDS,SP1,STAT1,ELOB,PAX8,CXCR4,NCOA1,GSTO1,TRAF4,GADD45G,FRAT2,LPAR3,HEYL,DLL1,WNT16,SHC2,ABCB1,NF1</t>
  </si>
  <si>
    <t>43/-</t>
  </si>
  <si>
    <t>5_Member</t>
  </si>
  <si>
    <t>107,185,354,595,999,1163,2099,2248,2250,2277,2322,2353,2792,2938,2950,3082,3439,3440,3454,3455,3460,3569,3912,4312,5366,5900,6667,6772,6923,7849,7852,8648,9446,9618,10912,23401,23566,26508,28514,51384</t>
  </si>
  <si>
    <t>ADCY1,AGTR1,KLK3,CCND1,CDH1,CKS1B,ESR1,FGF3,FGF5,VEGFD,FLT3,FOS,GNGT1,GSTA1,GSTP1,HGF,IFNA1,IFNA2,IFNAR1,IFNAR2,IFNGR2,IL6,LAMB1,MMP1,PMAIP1,RALGDS,SP1,STAT1,ELOB,PAX8,CXCR4,NCOA1,GSTO1,TRAF4,GADD45G,FRAT2,LPAR3,HEYL,DLL1,WNT16</t>
  </si>
  <si>
    <t>40/533</t>
  </si>
  <si>
    <t>WP5434</t>
  </si>
  <si>
    <t>Cancer pathways</t>
  </si>
  <si>
    <t>107,185,354,595,999,1163,2099,2277,2322,2353,2792,2938,2950,3082,3439,3440,3454,3455,3460,3569,3912,4312,5366,5900,6667,6772,6923,7849,7852,8648,9446,9618,10912,23401,23566,26508,28514,51384</t>
  </si>
  <si>
    <t>ADCY1,AGTR1,KLK3,CCND1,CDH1,CKS1B,ESR1,VEGFD,FLT3,FOS,GNGT1,GSTA1,GSTP1,HGF,IFNA1,IFNA2,IFNAR1,IFNAR2,IFNGR2,IL6,LAMB1,MMP1,PMAIP1,RALGDS,SP1,STAT1,ELOB,PAX8,CXCR4,NCOA1,GSTO1,TRAF4,GADD45G,FRAT2,LPAR3,HEYL,DLL1,WNT16</t>
  </si>
  <si>
    <t>38/509</t>
  </si>
  <si>
    <t>hsa05224</t>
  </si>
  <si>
    <t>Breast cancer</t>
  </si>
  <si>
    <t>595,2099,2248,2250,2353,6667,8648,10912,23401,25759,26508,28514,51384</t>
  </si>
  <si>
    <t>CCND1,ESR1,FGF3,FGF5,FOS,SP1,NCOA1,GADD45G,FRAT2,SHC2,HEYL,DLL1,WNT16</t>
  </si>
  <si>
    <t>13/148</t>
  </si>
  <si>
    <t>WP4262</t>
  </si>
  <si>
    <t>Breast cancer pathway</t>
  </si>
  <si>
    <t>13/155</t>
  </si>
  <si>
    <t>hsa05226</t>
  </si>
  <si>
    <t>Gastric cancer</t>
  </si>
  <si>
    <t>595,999,2248,2250,3082,5243,10912,23401,25759,51384</t>
  </si>
  <si>
    <t>CCND1,CDH1,FGF3,FGF5,HGF,ABCB1,GADD45G,FRAT2,SHC2,WNT16</t>
  </si>
  <si>
    <t>10/150</t>
  </si>
  <si>
    <t>WP4685</t>
  </si>
  <si>
    <t>Melanoma</t>
  </si>
  <si>
    <t>595,999,2353,4763,10912,25759</t>
  </si>
  <si>
    <t>CCND1,CDH1,FOS,NF1,GADD45G,SHC2</t>
  </si>
  <si>
    <t>6/68</t>
  </si>
  <si>
    <t>6_Summary</t>
  </si>
  <si>
    <t>GO:0040011</t>
  </si>
  <si>
    <t>locomotion</t>
  </si>
  <si>
    <t>185,284,727,1238,1240,1525,1667,1803,1827,2277,3082,3084,3569,3627,4856,4880,5328,5800,5919,6037,6356,6369,6370,7852,7869,10512,10800,55848,79902,91584,154796,641700,59,351,1364,1435,1545,2048,2150,2523,3488,3912,6667,8840,22954,23332,29108,54209,64094,1991,2013,2650,4763,140885,846</t>
  </si>
  <si>
    <t>AGTR1,ANGPT1,C5,ACKR2,CMKLR1,CXADR,DEFA1,DPP4,RCAN1,VEGFD,HGF,NRG1,IL6,CXCL10,CCN3,NPPC,PLAU,PTPRO,RARRES2,RNASE3,CCL11,CCL24,CCL25,CXCR4,SEMA3B,SEMA3C,CYSLTR1,PLGRKT,NUP85,PLXNA4,AMOT,ECSCR,ACTA2,APP,CLDN4,CSF1,CYP1B1,EPHB2,F2RL1,FUT1,IGFBP5,LAMB1,SP1,CCN4,TRIM32,CLASP1,PYCARD,TREM2,SMOC2,ELANE,EMP2,GCNT1,NF1,SIRPA,CASR</t>
  </si>
  <si>
    <t>55/-</t>
  </si>
  <si>
    <t>6_Member</t>
  </si>
  <si>
    <t>185,284,727,1238,1240,1525,1667,1803,1827,2277,3082,3084,3569,3627,4856,4880,5328,5800,5919,6037,6356,6369,6370,7852,7869,10512,10800,55848,79902,91584,154796,641700</t>
  </si>
  <si>
    <t>AGTR1,ANGPT1,C5,ACKR2,CMKLR1,CXADR,DEFA1,DPP4,RCAN1,VEGFD,HGF,NRG1,IL6,CXCL10,CCN3,NPPC,PLAU,PTPRO,RARRES2,RNASE3,CCL11,CCL24,CCL25,CXCR4,SEMA3B,SEMA3C,CYSLTR1,PLGRKT,NUP85,PLXNA4,AMOT,ECSCR</t>
  </si>
  <si>
    <t>32/366</t>
  </si>
  <si>
    <t>GO:0006935</t>
  </si>
  <si>
    <t>chemotaxis</t>
  </si>
  <si>
    <t>185,284,727,1238,1240,1525,1667,1803,2277,3082,3084,3569,3627,4856,5328,5800,5919,6037,6356,6369,6370,7852,7869,10512,10800,55848,79902,91584,154796,641700</t>
  </si>
  <si>
    <t>AGTR1,ANGPT1,C5,ACKR2,CMKLR1,CXADR,DEFA1,DPP4,VEGFD,HGF,NRG1,IL6,CXCL10,CCN3,PLAU,PTPRO,RARRES2,RNASE3,CCL11,CCL24,CCL25,CXCR4,SEMA3B,SEMA3C,CYSLTR1,PLGRKT,NUP85,PLXNA4,AMOT,ECSCR</t>
  </si>
  <si>
    <t>30/344</t>
  </si>
  <si>
    <t>GO:0042330</t>
  </si>
  <si>
    <t>taxis</t>
  </si>
  <si>
    <t>30/346</t>
  </si>
  <si>
    <t>GO:0030335</t>
  </si>
  <si>
    <t>positive regulation of cell migration</t>
  </si>
  <si>
    <t>59,284,351,1240,1364,1435,1545,2048,2150,2277,2523,3082,3488,3569,3627,3912,5328,5919,6356,6369,6370,6667,7852,7869,8840,10512,22954,23332,29108,54209,64094</t>
  </si>
  <si>
    <t>ACTA2,ANGPT1,APP,CMKLR1,CLDN4,CSF1,CYP1B1,EPHB2,F2RL1,VEGFD,FUT1,HGF,IGFBP5,IL6,CXCL10,LAMB1,PLAU,RARRES2,CCL11,CCL24,CCL25,SP1,CXCR4,SEMA3B,CCN4,SEMA3C,TRIM32,CLASP1,PYCARD,TREM2,SMOC2</t>
  </si>
  <si>
    <t>31/595</t>
  </si>
  <si>
    <t>GO:0050900</t>
  </si>
  <si>
    <t>leukocyte migration</t>
  </si>
  <si>
    <t>1435,1525,1667,1991,2013,2150,2650,3569,3627,4763,5800,6356,6369,6370,7852,79902,140885</t>
  </si>
  <si>
    <t>CSF1,CXADR,DEFA1,ELANE,EMP2,F2RL1,GCNT1,IL6,CXCL10,NF1,PTPRO,CCL11,CCL24,CCL25,CXCR4,NUP85,SIRPA</t>
  </si>
  <si>
    <t>17/244</t>
  </si>
  <si>
    <t>GO:0097529</t>
  </si>
  <si>
    <t>myeloid leukocyte migration</t>
  </si>
  <si>
    <t>1435,1525,2013,3569,3627,4763,5800,6356,6369,6370,79902,140885</t>
  </si>
  <si>
    <t>CSF1,CXADR,EMP2,IL6,CXCL10,NF1,PTPRO,CCL11,CCL24,CCL25,NUP85,SIRPA</t>
  </si>
  <si>
    <t>12/137</t>
  </si>
  <si>
    <t>GO:0040017</t>
  </si>
  <si>
    <t>positive regulation of locomotion</t>
  </si>
  <si>
    <t>59,284,351,846,1240,1364,1435,1545,2048,2150,2277,2523,3082,3488,3569,3627,3912,5328,5919,6356,6369,6370,6667,7852,7869,8840,10512,22954,23332,29108,54209,64094</t>
  </si>
  <si>
    <t>ACTA2,ANGPT1,APP,CASR,CMKLR1,CLDN4,CSF1,CYP1B1,EPHB2,F2RL1,VEGFD,FUT1,HGF,IGFBP5,IL6,CXCL10,LAMB1,PLAU,RARRES2,CCL11,CCL24,CCL25,SP1,CXCR4,SEMA3B,CCN4,SEMA3C,TRIM32,CLASP1,PYCARD,TREM2,SMOC2</t>
  </si>
  <si>
    <t>32/637</t>
  </si>
  <si>
    <t>GO:2000147</t>
  </si>
  <si>
    <t>positive regulation of cell motility</t>
  </si>
  <si>
    <t>31/623</t>
  </si>
  <si>
    <t>GO:0060326</t>
  </si>
  <si>
    <t>cell chemotaxis</t>
  </si>
  <si>
    <t>185,727,1238,1525,1667,3082,3569,3627,4856,5800,6356,6369,6370,7852,79902</t>
  </si>
  <si>
    <t>AGTR1,C5,ACKR2,CXADR,DEFA1,HGF,IL6,CXCL10,CCN3,PTPRO,CCL11,CCL24,CCL25,CXCR4,NUP85</t>
  </si>
  <si>
    <t>15/215</t>
  </si>
  <si>
    <t>GO:0070098</t>
  </si>
  <si>
    <t>chemokine-mediated signaling pathway</t>
  </si>
  <si>
    <t>1238,1240,3627,6356,6369,6370,7852,54209</t>
  </si>
  <si>
    <t>ACKR2,CMKLR1,CXCL10,CCL11,CCL24,CCL25,CXCR4,TREM2</t>
  </si>
  <si>
    <t>8/84</t>
  </si>
  <si>
    <t>GO:1990868</t>
  </si>
  <si>
    <t>response to chemokine</t>
  </si>
  <si>
    <t>8/92</t>
  </si>
  <si>
    <t>GO:1990869</t>
  </si>
  <si>
    <t>cellular response to chemokine</t>
  </si>
  <si>
    <t>GO:0030595</t>
  </si>
  <si>
    <t>leukocyte chemotaxis</t>
  </si>
  <si>
    <t>1525,1667,3569,3627,5800,6356,6369,6370,7852,79902</t>
  </si>
  <si>
    <t>CXADR,DEFA1,IL6,CXCL10,PTPRO,CCL11,CCL24,CCL25,CXCR4,NUP85</t>
  </si>
  <si>
    <t>10/146</t>
  </si>
  <si>
    <t>7_Summary</t>
  </si>
  <si>
    <t>GO:0009410</t>
  </si>
  <si>
    <t>response to xenobiotic stimulus</t>
  </si>
  <si>
    <t>107,595,768,999,1429,1545,1557,1576,2353,2695,2938,2950,3158,3291,3485,4880,5141,5243,6569,6622,6647,6772,7037,7356,7852,8529,9446,9447,10309,10512,10555,27284,29785,116085,340485,219,1582,1593,4835,5742,8648,51302,9469,23563,64377,64711,5730,6319,6785,8608,54884,241,29108</t>
  </si>
  <si>
    <t>ADCY1,CCND1,CA9,CDH1,CRYZ,CYP1B1,CYP2C19,CYP3A4,FOS,GIP,GSTA1,GSTP1,HMGCS2,HSD11B2,IGFBP2,NPPC,PDE4A,ABCB1,SLC34A1,SNCA,SOD1,STAT1,TFRC,SCGB1A1,CXCR4,CYP4F2,GSTO1,AIM2,CCNO,SEMA3C,AGPAT2,SULT1B1,CYP2S1,SLC22A12,ACER2,ALDH1B1,CYP8B1,CYP27A1,NQO2,PTGS1,NCOA1,CYP39A1,CHST3,CHST5,CHST8,HS3ST6,PTGDS,SCD,ELOVL4,RDH16,RETSAT,ALOX5AP,PYCARD</t>
  </si>
  <si>
    <t>53/-</t>
  </si>
  <si>
    <t>7_Member</t>
  </si>
  <si>
    <t>107,595,768,999,1429,1545,1557,1576,2353,2695,2938,2950,3158,3291,3485,4880,5141,5243,6569,6622,6647,6772,7037,7356,7852,8529,9446,9447,10309,10512,10555,27284,29785,116085,340485</t>
  </si>
  <si>
    <t>ADCY1,CCND1,CA9,CDH1,CRYZ,CYP1B1,CYP2C19,CYP3A4,FOS,GIP,GSTA1,GSTP1,HMGCS2,HSD11B2,IGFBP2,NPPC,PDE4A,ABCB1,SLC34A1,SNCA,SOD1,STAT1,TFRC,SCGB1A1,CXCR4,CYP4F2,GSTO1,AIM2,CCNO,SEMA3C,AGPAT2,SULT1B1,CYP2S1,SLC22A12,ACER2</t>
  </si>
  <si>
    <t>35/432</t>
  </si>
  <si>
    <t>R-HSA-211945</t>
  </si>
  <si>
    <t>Phase I - Functionalization of compounds</t>
  </si>
  <si>
    <t>219,1545,1557,1576,1582,1593,4835,5742,8529,8648,29785,51302</t>
  </si>
  <si>
    <t>ALDH1B1,CYP1B1,CYP2C19,CYP3A4,CYP8B1,CYP27A1,NQO2,PTGS1,CYP4F2,NCOA1,CYP2S1,CYP39A1</t>
  </si>
  <si>
    <t>12/106</t>
  </si>
  <si>
    <t>WP702</t>
  </si>
  <si>
    <t>Metapathway biotransformation Phase I and II</t>
  </si>
  <si>
    <t>1545,1557,1576,1582,1593,2938,2950,8529,9446,9469,23563,27284,29785,51302,64377,64711</t>
  </si>
  <si>
    <t>CYP1B1,CYP2C19,CYP3A4,CYP8B1,CYP27A1,GSTA1,GSTP1,CYP4F2,GSTO1,CHST3,CHST5,SULT1B1,CYP2S1,CYP39A1,CHST8,HS3ST6</t>
  </si>
  <si>
    <t>16/184</t>
  </si>
  <si>
    <t>GO:0071466</t>
  </si>
  <si>
    <t>cellular response to xenobiotic stimulus</t>
  </si>
  <si>
    <t>1429,1545,1557,1576,2938,2950,5141,5243,7037,7852,8529,9446,9447,27284,29785,340485</t>
  </si>
  <si>
    <t>CRYZ,CYP1B1,CYP2C19,CYP3A4,GSTA1,GSTP1,PDE4A,ABCB1,TFRC,CXCR4,CYP4F2,GSTO1,AIM2,SULT1B1,CYP2S1,ACER2</t>
  </si>
  <si>
    <t>16/193</t>
  </si>
  <si>
    <t>R-HSA-211897</t>
  </si>
  <si>
    <t>Cytochrome P450 - arranged by substrate type</t>
  </si>
  <si>
    <t>1545,1557,1576,1582,1593,8529,8648,29785,51302</t>
  </si>
  <si>
    <t>CYP1B1,CYP2C19,CYP3A4,CYP8B1,CYP27A1,CYP4F2,NCOA1,CYP2S1,CYP39A1</t>
  </si>
  <si>
    <t>9/66</t>
  </si>
  <si>
    <t>WP43</t>
  </si>
  <si>
    <t>Oxidation by cytochrome P450</t>
  </si>
  <si>
    <t>1545,1557,1576,1582,1593,8529,29785,51302</t>
  </si>
  <si>
    <t>CYP1B1,CYP2C19,CYP3A4,CYP8B1,CYP27A1,CYP4F2,CYP2S1,CYP39A1</t>
  </si>
  <si>
    <t>8/64</t>
  </si>
  <si>
    <t>R-HSA-211859</t>
  </si>
  <si>
    <t>Biological oxidations</t>
  </si>
  <si>
    <t>219,1545,1557,1576,1582,1593,2938,2950,4835,5742,8529,8648,9446,27284,29785,51302</t>
  </si>
  <si>
    <t>ALDH1B1,CYP1B1,CYP2C19,CYP3A4,CYP8B1,CYP27A1,GSTA1,GSTP1,NQO2,PTGS1,CYP4F2,NCOA1,GSTO1,SULT1B1,CYP2S1,CYP39A1</t>
  </si>
  <si>
    <t>16/222</t>
  </si>
  <si>
    <t>GO:0033559</t>
  </si>
  <si>
    <t>unsaturated fatty acid metabolic process</t>
  </si>
  <si>
    <t>1545,1557,2938,2950,5730,5742,6319,6785,8529,29785</t>
  </si>
  <si>
    <t>CYP1B1,CYP2C19,GSTA1,GSTP1,PTGDS,PTGS1,SCD,ELOVL4,CYP4F2,CYP2S1</t>
  </si>
  <si>
    <t>10/104</t>
  </si>
  <si>
    <t>GO:0120254</t>
  </si>
  <si>
    <t>olefinic compound metabolic process</t>
  </si>
  <si>
    <t>1545,1557,1576,2938,2950,3291,5730,5742,8529,8608,29785,54884</t>
  </si>
  <si>
    <t>CYP1B1,CYP2C19,CYP3A4,GSTA1,GSTP1,HSD11B2,PTGDS,PTGS1,CYP4F2,RDH16,CYP2S1,RETSAT</t>
  </si>
  <si>
    <t>12/145</t>
  </si>
  <si>
    <t>GO:0006805</t>
  </si>
  <si>
    <t>xenobiotic metabolic process</t>
  </si>
  <si>
    <t>1429,1545,1557,1576,2938,2950,5243,8529,9446,27284,29785</t>
  </si>
  <si>
    <t>CRYZ,CYP1B1,CYP2C19,CYP3A4,GSTA1,GSTP1,ABCB1,CYP4F2,GSTO1,SULT1B1,CYP2S1</t>
  </si>
  <si>
    <t>11/126</t>
  </si>
  <si>
    <t>R-HSA-2142753</t>
  </si>
  <si>
    <t>Arachidonic acid metabolism</t>
  </si>
  <si>
    <t>241,1545,1557,1582,5730,5742,8529</t>
  </si>
  <si>
    <t>ALOX5AP,CYP1B1,CYP2C19,CYP8B1,PTGDS,PTGS1,CYP4F2</t>
  </si>
  <si>
    <t>7/59</t>
  </si>
  <si>
    <t>GO:0006690</t>
  </si>
  <si>
    <t>icosanoid metabolic process</t>
  </si>
  <si>
    <t>241,1545,1557,2938,2950,5730,5742,8529,29108,29785</t>
  </si>
  <si>
    <t>ALOX5AP,CYP1B1,CYP2C19,GSTA1,GSTP1,PTGDS,PTGS1,CYP4F2,PYCARD,CYP2S1</t>
  </si>
  <si>
    <t>10/116</t>
  </si>
  <si>
    <t>GO:0019373</t>
  </si>
  <si>
    <t>epoxygenase P450 pathway</t>
  </si>
  <si>
    <t>1545,1557,8529,29785</t>
  </si>
  <si>
    <t>CYP1B1,CYP2C19,CYP4F2,CYP2S1</t>
  </si>
  <si>
    <t>4/18</t>
  </si>
  <si>
    <t>R-HSA-2142816</t>
  </si>
  <si>
    <t>Synthesis of (16-20)-hydroxyeicosatetraenoic acids (HETE)</t>
  </si>
  <si>
    <t>1545,1557,8529</t>
  </si>
  <si>
    <t>CYP1B1,CYP2C19,CYP4F2</t>
  </si>
  <si>
    <t>3/9</t>
  </si>
  <si>
    <t>GO:0097267</t>
  </si>
  <si>
    <t>omega-hydroxylase P450 pathway</t>
  </si>
  <si>
    <t>3/10</t>
  </si>
  <si>
    <t>GO:0001676</t>
  </si>
  <si>
    <t>long-chain fatty acid metabolic process</t>
  </si>
  <si>
    <t>1545,1557,1576,2938,2950,5730,5742,8529,29785</t>
  </si>
  <si>
    <t>CYP1B1,CYP2C19,CYP3A4,GSTA1,GSTP1,PTGDS,PTGS1,CYP4F2,CYP2S1</t>
  </si>
  <si>
    <t>9/109</t>
  </si>
  <si>
    <t>GO:0006693</t>
  </si>
  <si>
    <t>prostaglandin metabolic process</t>
  </si>
  <si>
    <t>2938,2950,5730,5742,29785</t>
  </si>
  <si>
    <t>GSTA1,GSTP1,PTGDS,PTGS1,CYP2S1</t>
  </si>
  <si>
    <t>5/40</t>
  </si>
  <si>
    <t>GO:0019369</t>
  </si>
  <si>
    <t>arachidonic acid metabolic process</t>
  </si>
  <si>
    <t>1545,1557,5730,5742,8529,29785</t>
  </si>
  <si>
    <t>CYP1B1,CYP2C19,PTGDS,PTGS1,CYP4F2,CYP2S1</t>
  </si>
  <si>
    <t>6/58</t>
  </si>
  <si>
    <t>GO:0006692</t>
  </si>
  <si>
    <t>prostanoid metabolic process</t>
  </si>
  <si>
    <t>5/41</t>
  </si>
  <si>
    <t>8_Summary</t>
  </si>
  <si>
    <t>GO:0006954</t>
  </si>
  <si>
    <t>inflammatory response</t>
  </si>
  <si>
    <t>107,185,241,351,727,948,1238,1240,1435,1991,1999,2150,2353,3428,3429,3440,3460,3569,3627,4153,4210,5729,5919,6356,6369,6370,6556,6622,7037,7852,9332,9447,10800,22861,29108,53833,54209,55848,79969,84807,401258</t>
  </si>
  <si>
    <t>ADCY1,AGTR1,ALOX5AP,APP,C5,CD36,ACKR2,CMKLR1,CSF1,ELANE,ELF3,F2RL1,FOS,IFI16,IFI27,IFNA2,IFNGR2,IL6,CXCL10,MBL2,MEFV,PTGDR,RARRES2,CCL11,CCL24,CCL25,SLC11A1,SNCA,TFRC,CXCR4,CD163,AIM2,CYSLTR1,NLRP1,PYCARD,IL20RB,TREM2,PLGRKT,ATAT1,NFKBID,RAB44</t>
  </si>
  <si>
    <t>41/-</t>
  </si>
  <si>
    <t>8_Member</t>
  </si>
  <si>
    <t>41/579</t>
  </si>
  <si>
    <t>9_Summary</t>
  </si>
  <si>
    <t>R-HSA-382551</t>
  </si>
  <si>
    <t>Transport of small molecules</t>
  </si>
  <si>
    <t>107,347,360,366,480,551,2040,2792,4023,5046,5243,5304,5350,5696,5698,6337,6556,6569,6574,6581,6687,7037,8501,8884,9057,9058,9123,10058,11035,23516,23539,26266,29985,50636,53828,55144,56606,57101,57194,84239,84889,116085,117247,126969,133418,197259,246213,846,948,2912,4763,57864,59272,94097,133482,157724,387700,388323</t>
  </si>
  <si>
    <t>ADCY1,APOD,AQP3,AQP9,ATP1A4,AVP,STOM,GNGT1,LPL,PCSK6,ABCB1,PIP,PLN,PSMB8,PSMB9,SCNN1A,SLC11A1,SLC34A1,SLC20A1,SLC22A3,SPG7,TFRC,SLC43A1,SLC5A6,SLC7A6,SLC13A2,SLC16A3,ABCB6,RIPK3,SLC39A14,SLC16A8,SLC13A4,SLC39A3,ANO7,FXYD4,LRRC8D,SLC2A9,ANO2,ATP10A,ATP13A4,SLC7A3,SLC22A12,SLC16A10,SLC44A3,EMB,MLKL,SLC17A8,CASR,CD36,GRM2,NF1,SLC46A2,ACE2,SFXN5,SLCO6A1,SLC7A13,SLC16A12,GLTPD2</t>
  </si>
  <si>
    <t>58/-</t>
  </si>
  <si>
    <t>9_Member</t>
  </si>
  <si>
    <t>107,347,360,366,480,551,2040,2792,4023,5046,5243,5304,5350,5696,5698,6337,6556,6569,6574,6581,6687,7037,8501,8884,9057,9058,9123,10058,11035,23516,23539,26266,29985,50636,53828,55144,56606,57101,57194,84239,84889,116085,117247,126969,133418,197259,246213</t>
  </si>
  <si>
    <t>ADCY1,APOD,AQP3,AQP9,ATP1A4,AVP,STOM,GNGT1,LPL,PCSK6,ABCB1,PIP,PLN,PSMB8,PSMB9,SCNN1A,SLC11A1,SLC34A1,SLC20A1,SLC22A3,SPG7,TFRC,SLC43A1,SLC5A6,SLC7A6,SLC13A2,SLC16A3,ABCB6,RIPK3,SLC39A14,SLC16A8,SLC13A4,SLC39A3,ANO7,FXYD4,LRRC8D,SLC2A9,ANO2,ATP10A,ATP13A4,SLC7A3,SLC22A12,SLC16A10,SLC44A3,EMB,MLKL,SLC17A8</t>
  </si>
  <si>
    <t>47/738</t>
  </si>
  <si>
    <t>R-HSA-425407</t>
  </si>
  <si>
    <t>SLC-mediated transmembrane transport</t>
  </si>
  <si>
    <t>347,551,6556,6569,6574,6581,8501,8884,9057,9058,9123,23516,23539,26266,29985,56606,84889,116085,117247,126969,133418,246213</t>
  </si>
  <si>
    <t>APOD,AVP,SLC11A1,SLC34A1,SLC20A1,SLC22A3,SLC43A1,SLC5A6,SLC7A6,SLC13A2,SLC16A3,SLC39A14,SLC16A8,SLC13A4,SLC39A3,SLC2A9,SLC7A3,SLC22A12,SLC16A10,SLC44A3,EMB,SLC17A8</t>
  </si>
  <si>
    <t>22/250</t>
  </si>
  <si>
    <t>GO:0015711</t>
  </si>
  <si>
    <t>organic anion transport</t>
  </si>
  <si>
    <t>366,846,948,2912,4763,5243,6556,6581,8501,8884,9057,9058,9123,23516,23539,55144,56606,57864,59272,84889,94097,116085,117247,133418,133482,157724,246213,387700,388323</t>
  </si>
  <si>
    <t>AQP9,CASR,CD36,GRM2,NF1,ABCB1,SLC11A1,SLC22A3,SLC43A1,SLC5A6,SLC7A6,SLC13A2,SLC16A3,SLC39A14,SLC16A8,LRRC8D,SLC2A9,SLC46A2,ACE2,SLC7A3,SFXN5,SLC22A12,SLC16A10,EMB,SLCO6A1,SLC7A13,SLC17A8,SLC16A12,GLTPD2</t>
  </si>
  <si>
    <t>29/400</t>
  </si>
  <si>
    <t>GO:1905039</t>
  </si>
  <si>
    <t>carboxylic acid transmembrane transport</t>
  </si>
  <si>
    <t>948,5243,6556,8501,8884,9057,9058,9123,23539,55144,84889,133418,157724,246213,387700</t>
  </si>
  <si>
    <t>CD36,ABCB1,SLC11A1,SLC43A1,SLC5A6,SLC7A6,SLC13A2,SLC16A3,SLC16A8,LRRC8D,SLC7A3,EMB,SLC7A13,SLC17A8,SLC16A12</t>
  </si>
  <si>
    <t>15/133</t>
  </si>
  <si>
    <t>GO:1903825</t>
  </si>
  <si>
    <t>organic acid transmembrane transport</t>
  </si>
  <si>
    <t>15/137</t>
  </si>
  <si>
    <t>GO:0046942</t>
  </si>
  <si>
    <t>carboxylic acid transport</t>
  </si>
  <si>
    <t>366,846,948,2912,4763,5243,6556,6581,8501,8884,9057,9058,9123,23539,55144,59272,84889,94097,117247,133418,157724,246213,387700</t>
  </si>
  <si>
    <t>AQP9,CASR,CD36,GRM2,NF1,ABCB1,SLC11A1,SLC22A3,SLC43A1,SLC5A6,SLC7A6,SLC13A2,SLC16A3,SLC16A8,LRRC8D,ACE2,SLC7A3,SFXN5,SLC16A10,EMB,SLC7A13,SLC17A8,SLC16A12</t>
  </si>
  <si>
    <t>23/298</t>
  </si>
  <si>
    <t>GO:0015849</t>
  </si>
  <si>
    <t>organic acid transport</t>
  </si>
  <si>
    <t>23/299</t>
  </si>
  <si>
    <t>R-HSA-425366</t>
  </si>
  <si>
    <t>Transport of bile salts and organic acids, metal ions and amine compounds</t>
  </si>
  <si>
    <t>6556,6581,9058,9123,23516,23539,26266,29985,116085,126969,133418</t>
  </si>
  <si>
    <t>SLC11A1,SLC22A3,SLC13A2,SLC16A3,SLC39A14,SLC16A8,SLC13A4,SLC39A3,SLC22A12,SLC44A3,EMB</t>
  </si>
  <si>
    <t>11/84</t>
  </si>
  <si>
    <t>GO:0006865</t>
  </si>
  <si>
    <t>amino acid transport</t>
  </si>
  <si>
    <t>2912,4763,6556,8501,9057,55144,59272,84889,94097,117247,157724,246213</t>
  </si>
  <si>
    <t>GRM2,NF1,SLC11A1,SLC43A1,SLC7A6,LRRC8D,ACE2,SLC7A3,SFXN5,SLC16A10,SLC7A13,SLC17A8</t>
  </si>
  <si>
    <t>12/132</t>
  </si>
  <si>
    <t>GO:0015807</t>
  </si>
  <si>
    <t>L-amino acid transport</t>
  </si>
  <si>
    <t>4763,6556,8501,9057,84889,117247,157724,246213</t>
  </si>
  <si>
    <t>NF1,SLC11A1,SLC43A1,SLC7A6,SLC7A3,SLC16A10,SLC7A13,SLC17A8</t>
  </si>
  <si>
    <t>8/85</t>
  </si>
  <si>
    <t>GO:0015695</t>
  </si>
  <si>
    <t>organic cation transport</t>
  </si>
  <si>
    <t>6556,6581,8501,9057,59272,84889,117247,126969</t>
  </si>
  <si>
    <t>SLC11A1,SLC22A3,SLC43A1,SLC7A6,ACE2,SLC7A3,SLC16A10,SLC44A3</t>
  </si>
  <si>
    <t>8/93</t>
  </si>
  <si>
    <t>GO:0003333</t>
  </si>
  <si>
    <t>amino acid transmembrane transport</t>
  </si>
  <si>
    <t>6556,8501,9057,55144,84889,117247,157724,246213</t>
  </si>
  <si>
    <t>SLC11A1,SLC43A1,SLC7A6,LRRC8D,SLC7A3,SLC16A10,SLC7A13,SLC17A8</t>
  </si>
  <si>
    <t>8/97</t>
  </si>
  <si>
    <t>GO:1903826</t>
  </si>
  <si>
    <t>L-arginine transmembrane transport</t>
  </si>
  <si>
    <t>6556,9057,84889</t>
  </si>
  <si>
    <t>SLC11A1,SLC7A6,SLC7A3</t>
  </si>
  <si>
    <t>3/15</t>
  </si>
  <si>
    <t>GO:0015718</t>
  </si>
  <si>
    <t>monocarboxylic acid transport</t>
  </si>
  <si>
    <t>366,846,948,6581,8884,9123,23539,117247,133418,387700</t>
  </si>
  <si>
    <t>AQP9,CASR,CD36,SLC22A3,SLC5A6,SLC16A3,SLC16A8,SLC16A10,EMB,SLC16A12</t>
  </si>
  <si>
    <t>10/155</t>
  </si>
  <si>
    <t>GO:1902475</t>
  </si>
  <si>
    <t>L-alpha-amino acid transmembrane transport</t>
  </si>
  <si>
    <t>6556,8501,9057,84889,157724,246213</t>
  </si>
  <si>
    <t>SLC11A1,SLC43A1,SLC7A6,SLC7A3,SLC7A13,SLC17A8</t>
  </si>
  <si>
    <t>6/67</t>
  </si>
  <si>
    <t>10_Summary</t>
  </si>
  <si>
    <t>GO:0008283</t>
  </si>
  <si>
    <t>cell population proliferation</t>
  </si>
  <si>
    <t>595,1031,1163,1435,1747,2013,2099,2150,2191,2267,2277,2322,2353,2950,3082,3439,3440,3488,3569,3589,4763,4856,4880,5243,5600,6556,6574,6772,6928,7356,11202,25920,27302,51384,53833,54209,55366,64211,81285,126695,128239,137814,205428,339416,389125</t>
  </si>
  <si>
    <t>CCND1,CDKN2C,CKS1B,CSF1,DLX3,EMP2,ESR1,F2RL1,FAP,FGL1,VEGFD,FLT3,FOS,GSTP1,HGF,IFNA1,IFNA2,IGFBP5,IL6,IL11,NF1,CCN3,NPPC,ABCB1,MAPK11,SLC11A1,SLC20A1,STAT1,HNF1B,SCGB1A1,KLK8,NELFB,BMP10,WNT16,IL20RB,TREM2,LGR4,LHX5,OR51E2,KDF1,IQGAP3,NKX2-6,DIPK2A,ANKRD45,MUSTN1</t>
  </si>
  <si>
    <t>45/-</t>
  </si>
  <si>
    <t>10_Member</t>
  </si>
  <si>
    <t>45/719</t>
  </si>
  <si>
    <t>GO:0050673</t>
  </si>
  <si>
    <t>epithelial cell proliferation</t>
  </si>
  <si>
    <t>595,2099,2191,2267,3082,3488,3569,4763,4856,6928,11202,51384,55366,81285,126695,128239,137814</t>
  </si>
  <si>
    <t>CCND1,ESR1,FAP,FGL1,HGF,IGFBP5,IL6,NF1,CCN3,HNF1B,KLK8,WNT16,LGR4,OR51E2,KDF1,IQGAP3,NKX2-6</t>
  </si>
  <si>
    <t>17/174</t>
  </si>
  <si>
    <t>11_Summary</t>
  </si>
  <si>
    <t>GO:0048732</t>
  </si>
  <si>
    <t>gland development</t>
  </si>
  <si>
    <t>595,999,1435,1447,1545,1999,2049,2099,2267,3082,3084,3158,3488,3569,4763,5270,5617,6356,6647,6658,6928,7547,7849,8648,10116,10481,10512,11035,57864,84876,123872,128239,2695,5919,55366,60529,137814</t>
  </si>
  <si>
    <t>CCND1,CDH1,CSF1,CSN2,CYP1B1,ELF3,EPHB3,ESR1,FGL1,HGF,NRG1,HMGCS2,IGFBP5,IL6,NF1,SERPINE2,PRL,CCL11,SOD1,SOX3,HNF1B,ZIC3,PAX8,NCOA1,FEM1B,HOXB13,SEMA3C,RIPK3,SLC46A2,ORAI1,DNAAF1,IQGAP3,GIP,RARRES2,LGR4,ALX4,NKX2-6</t>
  </si>
  <si>
    <t>37/-</t>
  </si>
  <si>
    <t>11_Member</t>
  </si>
  <si>
    <t>595,999,1435,1447,1545,1999,2049,2099,2267,3082,3084,3158,3488,3569,4763,5270,5617,6356,6647,6658,6928,7547,7849,8648,10116,10481,10512,11035,57864,84876,123872,128239</t>
  </si>
  <si>
    <t>CCND1,CDH1,CSF1,CSN2,CYP1B1,ELF3,EPHB3,ESR1,FGL1,HGF,NRG1,HMGCS2,IGFBP5,IL6,NF1,SERPINE2,PRL,CCL11,SOD1,SOX3,HNF1B,ZIC3,PAX8,NCOA1,FEM1B,HOXB13,SEMA3C,RIPK3,SLC46A2,ORAI1,DNAAF1,IQGAP3</t>
  </si>
  <si>
    <t>32/425</t>
  </si>
  <si>
    <t>GO:0055123</t>
  </si>
  <si>
    <t>digestive system development</t>
  </si>
  <si>
    <t>2049,2695,3158,5919,6928,7547,55366,60529,123872,137814</t>
  </si>
  <si>
    <t>EPHB3,GIP,HMGCS2,RARRES2,HNF1B,ZIC3,LGR4,ALX4,DNAAF1,NKX2-6</t>
  </si>
  <si>
    <t>10/143</t>
  </si>
  <si>
    <t>GO:0048565</t>
  </si>
  <si>
    <t>digestive tract development</t>
  </si>
  <si>
    <t>2049,3158,5919,6928,7547,55366,60529,123872,137814</t>
  </si>
  <si>
    <t>EPHB3,HMGCS2,RARRES2,HNF1B,ZIC3,LGR4,ALX4,DNAAF1,NKX2-6</t>
  </si>
  <si>
    <t>9/132</t>
  </si>
  <si>
    <t>GO:0001889</t>
  </si>
  <si>
    <t>liver development</t>
  </si>
  <si>
    <t>595,2267,3082,3158,3569,4763,6928,7547,123872</t>
  </si>
  <si>
    <t>CCND1,FGL1,HGF,HMGCS2,IL6,NF1,HNF1B,ZIC3,DNAAF1</t>
  </si>
  <si>
    <t>9/133</t>
  </si>
  <si>
    <t>GO:0061008</t>
  </si>
  <si>
    <t>hepaticobiliary system development</t>
  </si>
  <si>
    <t>9/136</t>
  </si>
  <si>
    <t>12_Summary</t>
  </si>
  <si>
    <t>GO:0032103</t>
  </si>
  <si>
    <t>positive regulation of response to external stimulus</t>
  </si>
  <si>
    <t>185,241,351,354,846,948,1240,1435,2150,2277,3428,3569,3627,4023,4057,4153,4210,5328,5650,5919,6369,6622,7852,8638,8840,9447,11117,22861,23586,29108,54209,57864,64094,78989,79969,116449,117157,285852,710,2099,3106,4795,6772,6895,9636,22954,23005,55366,727,1991,3937,6556,7037,23308,55024,84807,2048,284,3440,11035,53833</t>
  </si>
  <si>
    <t>AGTR1,ALOX5AP,APP,KLK3,CASR,CD36,CMKLR1,CSF1,F2RL1,VEGFD,IFI16,IL6,CXCL10,LPL,LTF,MBL2,MEFV,PLAU,KLK7,RARRES2,CCL24,SNCA,CXCR4,OASL,CCN4,AIM2,EMILIN1,NLRP1,RIGI,PYCARD,TREM2,SLC46A2,SMOC2,COLEC11,ATAT1,CLNK,SH2D1B,TREML4,SERPING1,ESR1,HLA-B,NFKBIL1,STAT1,TARBP2,ISG15,TRIM32,MAPKBP1,LGR4,C5,ELANE,LCP2,SLC11A1,TFRC,ICOSLG,BANK1,NFKBID,EPHB2,ANGPT1,IFNA2,RIPK3,IL20RB</t>
  </si>
  <si>
    <t>61/-</t>
  </si>
  <si>
    <t>12_Member</t>
  </si>
  <si>
    <t>185,241,351,354,846,948,1240,1435,2150,2277,3428,3569,3627,4023,4057,4153,4210,5328,5650,5919,6369,6622,7852,8638,8840,9447,11117,22861,23586,29108,54209,57864,64094,78989,79969,116449,117157,285852</t>
  </si>
  <si>
    <t>AGTR1,ALOX5AP,APP,KLK3,CASR,CD36,CMKLR1,CSF1,F2RL1,VEGFD,IFI16,IL6,CXCL10,LPL,LTF,MBL2,MEFV,PLAU,KLK7,RARRES2,CCL24,SNCA,CXCR4,OASL,CCN4,AIM2,EMILIN1,NLRP1,RIGI,PYCARD,TREM2,SLC46A2,SMOC2,COLEC11,ATAT1,CLNK,SH2D1B,TREML4</t>
  </si>
  <si>
    <t>38/572</t>
  </si>
  <si>
    <t>GO:0031349</t>
  </si>
  <si>
    <t>positive regulation of defense response</t>
  </si>
  <si>
    <t>185,241,351,354,948,2150,3428,3569,4023,4057,4153,4210,5650,6369,6622,8638,8840,9447,11117,22861,23586,29108,54209,57864,78989,79969,116449,117157,285852</t>
  </si>
  <si>
    <t>AGTR1,ALOX5AP,APP,KLK3,CD36,F2RL1,IFI16,IL6,LPL,LTF,MBL2,MEFV,KLK7,CCL24,SNCA,OASL,CCN4,AIM2,EMILIN1,NLRP1,RIGI,PYCARD,TREM2,SLC46A2,COLEC11,ATAT1,CLNK,SH2D1B,TREML4</t>
  </si>
  <si>
    <t>29/436</t>
  </si>
  <si>
    <t>GO:0002831</t>
  </si>
  <si>
    <t>regulation of response to biotic stimulus</t>
  </si>
  <si>
    <t>354,710,948,2099,2150,3106,3428,4057,4153,4210,4795,5650,6772,6895,8638,9447,9636,11117,22861,22954,23005,23586,29108,54209,55366,57864,78989,79969,116449,117157,285852</t>
  </si>
  <si>
    <t>KLK3,SERPING1,CD36,ESR1,F2RL1,HLA-B,IFI16,LTF,MBL2,MEFV,NFKBIL1,KLK7,STAT1,TARBP2,OASL,AIM2,ISG15,EMILIN1,NLRP1,TRIM32,MAPKBP1,RIGI,PYCARD,TREM2,LGR4,SLC46A2,COLEC11,ATAT1,CLNK,SH2D1B,TREML4</t>
  </si>
  <si>
    <t>31/543</t>
  </si>
  <si>
    <t>GO:0045088</t>
  </si>
  <si>
    <t>regulation of innate immune response</t>
  </si>
  <si>
    <t>710,948,2099,2150,3106,3428,4057,4153,4210,4795,6895,8638,9447,9636,22861,22954,23586,29108,54209,55366,57864,78989,79969,116449,117157,285852</t>
  </si>
  <si>
    <t>SERPING1,CD36,ESR1,F2RL1,HLA-B,IFI16,LTF,MBL2,MEFV,NFKBIL1,TARBP2,OASL,AIM2,ISG15,NLRP1,TRIM32,RIGI,PYCARD,TREM2,LGR4,SLC46A2,COLEC11,ATAT1,CLNK,SH2D1B,TREML4</t>
  </si>
  <si>
    <t>26/455</t>
  </si>
  <si>
    <t>GO:0062207</t>
  </si>
  <si>
    <t>regulation of pattern recognition receptor signaling pathway</t>
  </si>
  <si>
    <t>948,2099,2150,4057,4210,4795,6895,8638,22954,54209,55366,57864,79969,285852</t>
  </si>
  <si>
    <t>CD36,ESR1,F2RL1,LTF,MEFV,NFKBIL1,TARBP2,OASL,TRIM32,TREM2,LGR4,SLC46A2,ATAT1,TREML4</t>
  </si>
  <si>
    <t>14/175</t>
  </si>
  <si>
    <t>GO:0002833</t>
  </si>
  <si>
    <t>positive regulation of response to biotic stimulus</t>
  </si>
  <si>
    <t>354,948,2150,3428,4057,4153,4210,5650,8638,9447,11117,22861,23586,29108,57864,78989,79969,116449,117157,285852</t>
  </si>
  <si>
    <t>KLK3,CD36,F2RL1,IFI16,LTF,MBL2,MEFV,KLK7,OASL,AIM2,EMILIN1,NLRP1,RIGI,PYCARD,SLC46A2,COLEC11,ATAT1,CLNK,SH2D1B,TREML4</t>
  </si>
  <si>
    <t>20/317</t>
  </si>
  <si>
    <t>GO:0050778</t>
  </si>
  <si>
    <t>positive regulation of immune response</t>
  </si>
  <si>
    <t>354,710,727,948,1240,1991,2150,3106,3428,3569,3937,4057,4153,4210,5650,6556,7037,8638,9447,22861,23308,23586,29108,54209,55024,57864,78989,79969,84807,116449,117157,285852</t>
  </si>
  <si>
    <t>KLK3,SERPING1,C5,CD36,CMKLR1,ELANE,F2RL1,HLA-B,IFI16,IL6,LCP2,LTF,MBL2,MEFV,KLK7,SLC11A1,TFRC,OASL,AIM2,NLRP1,ICOSLG,RIGI,PYCARD,TREM2,BANK1,SLC46A2,COLEC11,ATAT1,NFKBID,CLNK,SH2D1B,TREML4</t>
  </si>
  <si>
    <t>32/669</t>
  </si>
  <si>
    <t>GO:0002699</t>
  </si>
  <si>
    <t>positive regulation of immune effector process</t>
  </si>
  <si>
    <t>354,948,2048,2150,3106,3569,4153,5650,7037,23586,29108,54209,78989,84807,116449,117157</t>
  </si>
  <si>
    <t>KLK3,CD36,EPHB2,F2RL1,HLA-B,IL6,MBL2,KLK7,TFRC,RIGI,PYCARD,TREM2,COLEC11,NFKBID,CLNK,SH2D1B</t>
  </si>
  <si>
    <t>16/263</t>
  </si>
  <si>
    <t>GO:0045089</t>
  </si>
  <si>
    <t>positive regulation of innate immune response</t>
  </si>
  <si>
    <t>948,2150,3428,4057,4153,4210,8638,9447,22861,23586,29108,57864,78989,79969,116449,117157,285852</t>
  </si>
  <si>
    <t>CD36,F2RL1,IFI16,LTF,MBL2,MEFV,OASL,AIM2,NLRP1,RIGI,PYCARD,SLC46A2,COLEC11,ATAT1,CLNK,SH2D1B,TREML4</t>
  </si>
  <si>
    <t>17/291</t>
  </si>
  <si>
    <t>GO:0002697</t>
  </si>
  <si>
    <t>regulation of immune effector process</t>
  </si>
  <si>
    <t>284,354,710,948,2048,2150,3106,3440,3569,4153,5650,7037,11035,23586,29108,53833,54209,78989,84807,116449,117157</t>
  </si>
  <si>
    <t>ANGPT1,KLK3,SERPING1,CD36,EPHB2,F2RL1,HLA-B,IFNA2,IL6,MBL2,KLK7,TFRC,RIPK3,RIGI,PYCARD,IL20RB,TREM2,COLEC11,NFKBID,CLNK,SH2D1B</t>
  </si>
  <si>
    <t>21/396</t>
  </si>
  <si>
    <t>GO:0062208</t>
  </si>
  <si>
    <t>positive regulation of pattern recognition receptor signaling pathway</t>
  </si>
  <si>
    <t>948,2150,4057,8638,57864,79969,285852</t>
  </si>
  <si>
    <t>CD36,F2RL1,LTF,OASL,SLC46A2,ATAT1,TREML4</t>
  </si>
  <si>
    <t>7/69</t>
  </si>
  <si>
    <t>GO:0002702</t>
  </si>
  <si>
    <t>positive regulation of production of molecular mediator of immune response</t>
  </si>
  <si>
    <t>354,948,2048,2150,3569,5650,7037,23586,29108,116449</t>
  </si>
  <si>
    <t>KLK3,CD36,EPHB2,F2RL1,IL6,KLK7,TFRC,RIGI,PYCARD,CLNK</t>
  </si>
  <si>
    <t>10/135</t>
  </si>
  <si>
    <t>GO:0039531</t>
  </si>
  <si>
    <t>regulation of cytoplasmic pattern recognition receptor signaling pathway</t>
  </si>
  <si>
    <t>948,2150,4210,6895,8638,54209,57864,79969,285852</t>
  </si>
  <si>
    <t>CD36,F2RL1,MEFV,TARBP2,OASL,TREM2,SLC46A2,ATAT1,TREML4</t>
  </si>
  <si>
    <t>9/115</t>
  </si>
  <si>
    <t>GO:0002700</t>
  </si>
  <si>
    <t>regulation of production of molecular mediator of immune response</t>
  </si>
  <si>
    <t>284,354,948,2048,2150,3440,3569,5650,7037,23586,29108,116449</t>
  </si>
  <si>
    <t>ANGPT1,KLK3,CD36,EPHB2,F2RL1,IFNA2,IL6,KLK7,TFRC,RIGI,PYCARD,CLNK</t>
  </si>
  <si>
    <t>12/190</t>
  </si>
  <si>
    <t>13_Summary</t>
  </si>
  <si>
    <t>GO:0002685</t>
  </si>
  <si>
    <t>regulation of leukocyte migration</t>
  </si>
  <si>
    <t>347,351,727,1240,1435,1803,1991,2150,2277,2650,3569,3627,4345,4763,4856,5919,6369,6370,11035,11117,29108,54209,285,846,5800,7852,64094,91584</t>
  </si>
  <si>
    <t>APOD,APP,C5,CMKLR1,CSF1,DPP4,ELANE,F2RL1,VEGFD,GCNT1,IL6,CXCL10,CD200,NF1,CCN3,RARRES2,CCL24,CCL25,RIPK3,EMILIN1,PYCARD,TREM2,ANGPT2,CASR,PTPRO,CXCR4,SMOC2,PLXNA4</t>
  </si>
  <si>
    <t>28/-</t>
  </si>
  <si>
    <t>13_Member</t>
  </si>
  <si>
    <t>347,351,727,1240,1435,1803,1991,2150,2277,2650,3569,3627,4345,4763,4856,5919,6369,6370,11035,11117,29108,54209</t>
  </si>
  <si>
    <t>APOD,APP,C5,CMKLR1,CSF1,DPP4,ELANE,F2RL1,VEGFD,GCNT1,IL6,CXCL10,CD200,NF1,CCN3,RARRES2,CCL24,CCL25,RIPK3,EMILIN1,PYCARD,TREM2</t>
  </si>
  <si>
    <t>22/232</t>
  </si>
  <si>
    <t>GO:0050920</t>
  </si>
  <si>
    <t>regulation of chemotaxis</t>
  </si>
  <si>
    <t>285,727,846,1240,1435,1803,1991,2150,2277,3569,3627,4856,5800,5919,7852,54209,64094,91584</t>
  </si>
  <si>
    <t>ANGPT2,C5,CASR,CMKLR1,CSF1,DPP4,ELANE,F2RL1,VEGFD,IL6,CXCL10,CCN3,PTPRO,RARRES2,CXCR4,TREM2,SMOC2,PLXNA4</t>
  </si>
  <si>
    <t>18/211</t>
  </si>
  <si>
    <t>GO:0071675</t>
  </si>
  <si>
    <t>regulation of mononuclear cell migration</t>
  </si>
  <si>
    <t>347,351,727,1240,1435,3627,4345,4856,5919,11035,11117,29108,54209</t>
  </si>
  <si>
    <t>APOD,APP,C5,CMKLR1,CSF1,CXCL10,CD200,CCN3,RARRES2,RIPK3,EMILIN1,PYCARD,TREM2</t>
  </si>
  <si>
    <t>13/143</t>
  </si>
  <si>
    <t>GO:1905521</t>
  </si>
  <si>
    <t>regulation of macrophage migration</t>
  </si>
  <si>
    <t>727,1240,1435,4345,5919,11117,54209</t>
  </si>
  <si>
    <t>C5,CMKLR1,CSF1,CD200,RARRES2,EMILIN1,TREM2</t>
  </si>
  <si>
    <t>7/45</t>
  </si>
  <si>
    <t>GO:0050921</t>
  </si>
  <si>
    <t>positive regulation of chemotaxis</t>
  </si>
  <si>
    <t>846,1240,1435,2150,2277,3569,3627,5919,7852,54209,64094</t>
  </si>
  <si>
    <t>CASR,CMKLR1,CSF1,F2RL1,VEGFD,IL6,CXCL10,RARRES2,CXCR4,TREM2,SMOC2</t>
  </si>
  <si>
    <t>11/142</t>
  </si>
  <si>
    <t>GO:0002688</t>
  </si>
  <si>
    <t>regulation of leukocyte chemotaxis</t>
  </si>
  <si>
    <t>727,1240,1435,1803,2150,2277,3569,3627,4856,5919</t>
  </si>
  <si>
    <t>C5,CMKLR1,CSF1,DPP4,F2RL1,VEGFD,IL6,CXCL10,CCN3,RARRES2</t>
  </si>
  <si>
    <t>10/123</t>
  </si>
  <si>
    <t>GO:0002687</t>
  </si>
  <si>
    <t>positive regulation of leukocyte migration</t>
  </si>
  <si>
    <t>351,1240,1435,2150,2277,3569,3627,5919,6369,29108,54209</t>
  </si>
  <si>
    <t>APP,CMKLR1,CSF1,F2RL1,VEGFD,IL6,CXCL10,RARRES2,CCL24,PYCARD,TREM2</t>
  </si>
  <si>
    <t>11/150</t>
  </si>
  <si>
    <t>GO:1905523</t>
  </si>
  <si>
    <t>positive regulation of macrophage migration</t>
  </si>
  <si>
    <t>1240,1435,5919,54209</t>
  </si>
  <si>
    <t>CMKLR1,CSF1,RARRES2,TREM2</t>
  </si>
  <si>
    <t>4/26</t>
  </si>
  <si>
    <t>GO:0010758</t>
  </si>
  <si>
    <t>regulation of macrophage chemotaxis</t>
  </si>
  <si>
    <t>727,1240,1435,5919</t>
  </si>
  <si>
    <t>C5,CMKLR1,CSF1,RARRES2</t>
  </si>
  <si>
    <t>4/28</t>
  </si>
  <si>
    <t>14_Summary</t>
  </si>
  <si>
    <t>GO:0098661</t>
  </si>
  <si>
    <t>inorganic anion transmembrane transport</t>
  </si>
  <si>
    <t>846,1364,2558,2559,2568,2742,6569,6574,8542,8884,9022,26266,26285,50636,57101,246213,6556,23516,55144</t>
  </si>
  <si>
    <t>CASR,CLDN4,GABRA5,GABRA6,GABRP,GLRA2,SLC34A1,SLC20A1,APOL1,SLC5A6,CLIC3,SLC13A4,CLDN17,ANO7,ANO2,SLC17A8,SLC11A1,SLC39A14,LRRC8D</t>
  </si>
  <si>
    <t>19/-</t>
  </si>
  <si>
    <t>14_Member</t>
  </si>
  <si>
    <t>846,1364,2558,2559,2568,2742,6569,6574,8542,8884,9022,26266,26285,50636,57101,246213</t>
  </si>
  <si>
    <t>CASR,CLDN4,GABRA5,GABRA6,GABRP,GLRA2,SLC34A1,SLC20A1,APOL1,SLC5A6,CLIC3,SLC13A4,CLDN17,ANO7,ANO2,SLC17A8</t>
  </si>
  <si>
    <t>16/129</t>
  </si>
  <si>
    <t>GO:0015698</t>
  </si>
  <si>
    <t>inorganic anion transport</t>
  </si>
  <si>
    <t>846,1364,2558,2559,2568,2742,6556,6569,6574,8542,8884,9022,26266,26285,50636,57101,246213</t>
  </si>
  <si>
    <t>CASR,CLDN4,GABRA5,GABRA6,GABRP,GLRA2,SLC11A1,SLC34A1,SLC20A1,APOL1,SLC5A6,CLIC3,SLC13A4,CLDN17,ANO7,ANO2,SLC17A8</t>
  </si>
  <si>
    <t>17/158</t>
  </si>
  <si>
    <t>GO:0098656</t>
  </si>
  <si>
    <t>monoatomic anion transmembrane transport</t>
  </si>
  <si>
    <t>846,1364,2558,2559,2568,2742,8542,8884,9022,23516,26285,50636,55144,57101,246213</t>
  </si>
  <si>
    <t>CASR,CLDN4,GABRA5,GABRA6,GABRP,GLRA2,APOL1,SLC5A6,CLIC3,SLC39A14,CLDN17,ANO7,LRRC8D,ANO2,SLC17A8</t>
  </si>
  <si>
    <t>15/143</t>
  </si>
  <si>
    <t>GO:0006820</t>
  </si>
  <si>
    <t>monoatomic anion transport</t>
  </si>
  <si>
    <t>15/160</t>
  </si>
  <si>
    <t>GO:1902476</t>
  </si>
  <si>
    <t>chloride transmembrane transport</t>
  </si>
  <si>
    <t>846,1364,2558,2559,2568,2742,8542,9022,26285,50636,57101,246213</t>
  </si>
  <si>
    <t>CASR,CLDN4,GABRA5,GABRA6,GABRP,GLRA2,APOL1,CLIC3,CLDN17,ANO7,ANO2,SLC17A8</t>
  </si>
  <si>
    <t>12/109</t>
  </si>
  <si>
    <t>GO:0006821</t>
  </si>
  <si>
    <t>chloride transport</t>
  </si>
  <si>
    <t>12/120</t>
  </si>
  <si>
    <t>15_Summary</t>
  </si>
  <si>
    <t>WP619</t>
  </si>
  <si>
    <t>Type II interferon signaling</t>
  </si>
  <si>
    <t>3106,3433,3440,3460,3627,5698,5967,6772,9636,3429,3437,3439,3454,3455,5696,8638,23586,59272,3569,5600,6667,10964,51196,285852,6923,6622,6895,79902,115361,1435,2353,3937,9020,54209,126014,140885,185,727,4153,4312,3428,9447,285,595,1827,2792,7538,10912,1364,26285,53842,100288814,480,10362,10800,11035,29108,50636,53828,57101,79668,10482,56000,5551,25759,117157,54797,10401,53833,197259,283748</t>
  </si>
  <si>
    <t>HLA-B,IFIT2,IFNA2,IFNGR2,CXCL10,PSMB9,REG1A,STAT1,ISG15,IFI27,IFIT3,IFNA1,IFNAR1,IFNAR2,PSMB8,OASL,RIGI,ACE2,IL6,MAPK11,SP1,IFI44L,PLCE1,TREML4,ELOB,SNCA,TARBP2,NUP85,GBP4,CSF1,FOS,LCP2,MAP3K14,TREM2,OSCAR,SIRPA,AGTR1,C5,MBL2,MMP1,IFI16,AIM2,ANGPT2,CCND1,RCAN1,GNGT1,ZFP36,GADD45G,CLDN4,CLDN17,CLDN22,CLDN34,ATP1A4,HMG20B,CYSLTR1,RIPK3,PYCARD,ANO7,FXYD4,ANO2,PARP8,NXF1,NXF3,PRF1,SHC2,SH2D1B,MED18,PIAS3,IL20RB,MLKL,PLA2G4D</t>
  </si>
  <si>
    <t>71/-</t>
  </si>
  <si>
    <t>15_Member</t>
  </si>
  <si>
    <t>3106,3433,3440,3460,3627,5698,5967,6772,9636</t>
  </si>
  <si>
    <t>HLA-B,IFIT2,IFNA2,IFNGR2,CXCL10,PSMB9,REG1A,STAT1,ISG15</t>
  </si>
  <si>
    <t>9/38</t>
  </si>
  <si>
    <t>R-HSA-909733</t>
  </si>
  <si>
    <t>Interferon alpha/beta signaling</t>
  </si>
  <si>
    <t>3106,3429,3433,3437,3439,3440,3454,3455,5696,6772,8638,9636</t>
  </si>
  <si>
    <t>HLA-B,IFI27,IFIT2,IFIT3,IFNA1,IFNA2,IFNAR1,IFNAR2,PSMB8,STAT1,OASL,ISG15</t>
  </si>
  <si>
    <t>12/77</t>
  </si>
  <si>
    <t>WP4912</t>
  </si>
  <si>
    <t>SARS coronavirus and innate immunity</t>
  </si>
  <si>
    <t>3439,3440,3454,3455,6772,23586,59272</t>
  </si>
  <si>
    <t>IFNA1,IFNA2,IFNAR1,IFNAR2,STAT1,RIGI,ACE2</t>
  </si>
  <si>
    <t>7/31</t>
  </si>
  <si>
    <t>WP4197</t>
  </si>
  <si>
    <t>Immune response to tuberculosis</t>
  </si>
  <si>
    <t>3437,3454,3455,3460,5696,6772</t>
  </si>
  <si>
    <t>IFIT3,IFNAR1,IFNAR2,IFNGR2,PSMB8,STAT1</t>
  </si>
  <si>
    <t>6/22</t>
  </si>
  <si>
    <t>CORUM</t>
  </si>
  <si>
    <t>CORUM:7047</t>
  </si>
  <si>
    <t>IFNAR1-IFNAR2-IFNA2 complex</t>
  </si>
  <si>
    <t>3440,3454,3455</t>
  </si>
  <si>
    <t>IFNA2,IFNAR1,IFNAR2</t>
  </si>
  <si>
    <t>3/3</t>
  </si>
  <si>
    <t>WP4341</t>
  </si>
  <si>
    <t>Non genomic actions of 1 25 dihydroxyvitamin D3</t>
  </si>
  <si>
    <t>3440,3455,3460,3569,5600,6667,6772,9636,10964,51196</t>
  </si>
  <si>
    <t>IFNA2,IFNAR2,IFNGR2,IL6,MAPK11,SP1,STAT1,ISG15,IFI44L,PLCE1</t>
  </si>
  <si>
    <t>10/76</t>
  </si>
  <si>
    <t>WP4868</t>
  </si>
  <si>
    <t>Type I interferon induction and signaling during SARS CoV 2 infection</t>
  </si>
  <si>
    <t>3454,3455,6772,23586,59272,285852</t>
  </si>
  <si>
    <t>IFNAR1,IFNAR2,STAT1,RIGI,ACE2,TREML4</t>
  </si>
  <si>
    <t>6/31</t>
  </si>
  <si>
    <t>R-HSA-9833109</t>
  </si>
  <si>
    <t>Evasion by RSV of host interferon responses</t>
  </si>
  <si>
    <t>3439,3440,3454,3455,6923,23586</t>
  </si>
  <si>
    <t>IFNA1,IFNA2,IFNAR1,IFNAR2,ELOB,RIGI</t>
  </si>
  <si>
    <t>6/35</t>
  </si>
  <si>
    <t>R-HSA-913531</t>
  </si>
  <si>
    <t>Interferon Signaling</t>
  </si>
  <si>
    <t>3106,3429,3433,3437,3439,3440,3454,3455,3460,5696,6622,6772,6895,8638,9636,23586,79902,115361</t>
  </si>
  <si>
    <t>HLA-B,IFI27,IFIT2,IFIT3,IFNA1,IFNA2,IFNAR1,IFNAR2,IFNGR2,PSMB8,SNCA,STAT1,TARBP2,OASL,ISG15,RIGI,NUP85,GBP4</t>
  </si>
  <si>
    <t>18/269</t>
  </si>
  <si>
    <t>WP5039</t>
  </si>
  <si>
    <t>SARS CoV 2 innate immunity evasion and cell specific immune response</t>
  </si>
  <si>
    <t>3433,3454,3455,3569,3627,6772,23586,59272</t>
  </si>
  <si>
    <t>IFIT2,IFNAR1,IFNAR2,IL6,CXCL10,STAT1,RIGI,ACE2</t>
  </si>
  <si>
    <t>8/66</t>
  </si>
  <si>
    <t>hsa04380</t>
  </si>
  <si>
    <t>Osteoclast differentiation</t>
  </si>
  <si>
    <t>1435,2353,3454,3455,3460,3937,5600,6772,9020,54209,126014,140885</t>
  </si>
  <si>
    <t>CSF1,FOS,IFNAR1,IFNAR2,IFNGR2,LCP2,MAPK11,STAT1,MAP3K14,TREM2,OSCAR,SIRPA</t>
  </si>
  <si>
    <t>12/142</t>
  </si>
  <si>
    <t>WP4558</t>
  </si>
  <si>
    <t>Interferon mediated signaling</t>
  </si>
  <si>
    <t>3439,3440,3454,3455,3460,6772</t>
  </si>
  <si>
    <t>IFNA1,IFNA2,IFNAR1,IFNAR2,IFNGR2,STAT1</t>
  </si>
  <si>
    <t>6/37</t>
  </si>
  <si>
    <t>GO:0034340</t>
  </si>
  <si>
    <t>response to type I interferon</t>
  </si>
  <si>
    <t>3429,3439,3440,3454,3455,6772,9636</t>
  </si>
  <si>
    <t>IFI27,IFNA1,IFNA2,IFNAR1,IFNAR2,STAT1,ISG15</t>
  </si>
  <si>
    <t>7/54</t>
  </si>
  <si>
    <t>R-HSA-912694</t>
  </si>
  <si>
    <t>Regulation of IFNA/IFNB signaling</t>
  </si>
  <si>
    <t>3439,3440,3454,3455,6772</t>
  </si>
  <si>
    <t>IFNA1,IFNA2,IFNAR1,IFNAR2,STAT1</t>
  </si>
  <si>
    <t>5/26</t>
  </si>
  <si>
    <t>hsa05171</t>
  </si>
  <si>
    <t>Coronavirus disease - COVID-19</t>
  </si>
  <si>
    <t>185,727,2353,3439,3440,3454,3455,3569,3627,4153,4312,5600,6772,9636,23586,59272</t>
  </si>
  <si>
    <t>AGTR1,C5,FOS,IFNA1,IFNA2,IFNAR1,IFNAR2,IL6,CXCL10,MBL2,MMP1,MAPK11,STAT1,ISG15,RIGI,ACE2</t>
  </si>
  <si>
    <t>16/238</t>
  </si>
  <si>
    <t>GO:0035458</t>
  </si>
  <si>
    <t>cellular response to interferon-beta</t>
  </si>
  <si>
    <t>3428,3454,3455,6772,9447</t>
  </si>
  <si>
    <t>IFI16,IFNAR1,IFNAR2,STAT1,AIM2</t>
  </si>
  <si>
    <t>5/27</t>
  </si>
  <si>
    <t>hsa05167</t>
  </si>
  <si>
    <t>Kaposi sarcoma-associated herpesvirus infection</t>
  </si>
  <si>
    <t>285,595,1827,2353,2792,3106,3439,3440,3454,3455,3569,5600,6772,7538</t>
  </si>
  <si>
    <t>ANGPT2,CCND1,RCAN1,FOS,GNGT1,HLA-B,IFNA1,IFNA2,IFNAR1,IFNAR2,IL6,MAPK11,STAT1,ZFP36</t>
  </si>
  <si>
    <t>14/196</t>
  </si>
  <si>
    <t>WP75</t>
  </si>
  <si>
    <t>Toll like receptor signaling</t>
  </si>
  <si>
    <t>2353,3439,3440,3454,3455,3569,3627,5600,6772</t>
  </si>
  <si>
    <t>FOS,IFNA1,IFNA2,IFNAR1,IFNAR2,IL6,CXCL10,MAPK11,STAT1</t>
  </si>
  <si>
    <t>9/95</t>
  </si>
  <si>
    <t>WP5258</t>
  </si>
  <si>
    <t>ROS in COVID 19 endothelial dysfunction</t>
  </si>
  <si>
    <t>3439,3454,59272</t>
  </si>
  <si>
    <t>IFNA1,IFNAR1,ACE2</t>
  </si>
  <si>
    <t>3/8</t>
  </si>
  <si>
    <t>GO:0140888</t>
  </si>
  <si>
    <t>interferon-mediated signaling pathway</t>
  </si>
  <si>
    <t>3429,3439,3440,3454,3455,3460,6772</t>
  </si>
  <si>
    <t>IFI27,IFNA1,IFNA2,IFNAR1,IFNAR2,IFNGR2,STAT1</t>
  </si>
  <si>
    <t>7/60</t>
  </si>
  <si>
    <t>hsa05169</t>
  </si>
  <si>
    <t>Epstein-Barr virus infection</t>
  </si>
  <si>
    <t>595,3106,3439,3440,3454,3455,3569,3627,5600,6772,9020,9636,10912,23586</t>
  </si>
  <si>
    <t>CCND1,HLA-B,IFNA1,IFNA2,IFNAR1,IFNAR2,IL6,CXCL10,MAPK11,STAT1,MAP3K14,ISG15,GADD45G,RIGI</t>
  </si>
  <si>
    <t>14/203</t>
  </si>
  <si>
    <t>hsa05160</t>
  </si>
  <si>
    <t>Hepatitis C</t>
  </si>
  <si>
    <t>595,1364,3439,3440,3454,3455,3627,6772,23586,26285,53842,100288814</t>
  </si>
  <si>
    <t>CCND1,CLDN4,IFNA1,IFNA2,IFNAR1,IFNAR2,CXCL10,STAT1,RIGI,CLDN17,CLDN22,CLDN34</t>
  </si>
  <si>
    <t>12/159</t>
  </si>
  <si>
    <t>GO:0060337</t>
  </si>
  <si>
    <t>type I interferon-mediated signaling pathway</t>
  </si>
  <si>
    <t>3429,3439,3440,3454,3455,6772</t>
  </si>
  <si>
    <t>IFI27,IFNA1,IFNA2,IFNAR1,IFNAR2,STAT1</t>
  </si>
  <si>
    <t>6/45</t>
  </si>
  <si>
    <t>GO:0071357</t>
  </si>
  <si>
    <t>cellular response to type I interferon</t>
  </si>
  <si>
    <t>6/46</t>
  </si>
  <si>
    <t>R-HSA-9679506</t>
  </si>
  <si>
    <t>SARS-CoV Infections</t>
  </si>
  <si>
    <t>480,3106,3439,3440,3454,3455,3460,4153,6667,6772,9636,10362,10800,11035,23586,29108,50636,53828,57101,59272,79668,79902</t>
  </si>
  <si>
    <t>ATP1A4,HLA-B,IFNA1,IFNA2,IFNAR1,IFNAR2,IFNGR2,MBL2,SP1,STAT1,ISG15,HMG20B,CYSLTR1,RIPK3,RIGI,PYCARD,ANO7,FXYD4,ANO2,ACE2,PARP8,NUP85</t>
  </si>
  <si>
    <t>22/414</t>
  </si>
  <si>
    <t>WP4880</t>
  </si>
  <si>
    <t>Host pathogen interaction of human coronaviruses interferon induction</t>
  </si>
  <si>
    <t>2353,3454,3455,6772,23586</t>
  </si>
  <si>
    <t>FOS,IFNAR1,IFNAR2,STAT1,RIGI</t>
  </si>
  <si>
    <t>5/33</t>
  </si>
  <si>
    <t>R-HSA-9705671</t>
  </si>
  <si>
    <t>SARS-CoV-2 activates/modulates innate and adaptive immune responses</t>
  </si>
  <si>
    <t>3106,3439,3440,3454,3455,4153,6772,9636,23586,79902</t>
  </si>
  <si>
    <t>HLA-B,IFNA1,IFNA2,IFNAR1,IFNAR2,MBL2,STAT1,ISG15,RIGI,NUP85</t>
  </si>
  <si>
    <t>10/126</t>
  </si>
  <si>
    <t>GO:0035456</t>
  </si>
  <si>
    <t>response to interferon-beta</t>
  </si>
  <si>
    <t>5/34</t>
  </si>
  <si>
    <t>hsa05164</t>
  </si>
  <si>
    <t>Influenza A</t>
  </si>
  <si>
    <t>3439,3440,3454,3455,3460,3569,3627,6772,10482,23586,29108,56000</t>
  </si>
  <si>
    <t>IFNA1,IFNA2,IFNAR1,IFNAR2,IFNGR2,IL6,CXCL10,STAT1,NXF1,RIGI,PYCARD,NXF3</t>
  </si>
  <si>
    <t>12/172</t>
  </si>
  <si>
    <t>GO:0098586</t>
  </si>
  <si>
    <t>cellular response to virus</t>
  </si>
  <si>
    <t>3439,3440,3454,3455,3460,3569,3627,5600</t>
  </si>
  <si>
    <t>IFNA1,IFNA2,IFNAR1,IFNAR2,IFNGR2,IL6,CXCL10,MAPK11</t>
  </si>
  <si>
    <t>8/88</t>
  </si>
  <si>
    <t>hsa04620</t>
  </si>
  <si>
    <t>Toll-like receptor signaling pathway</t>
  </si>
  <si>
    <t>hsa04650</t>
  </si>
  <si>
    <t>Natural killer cell mediated cytotoxicity</t>
  </si>
  <si>
    <t>3106,3439,3440,3454,3455,3460,3937,5551,25759,117157</t>
  </si>
  <si>
    <t>HLA-B,IFNA1,IFNA2,IFNAR1,IFNAR2,IFNGR2,LCP2,PRF1,SHC2,SH2D1B</t>
  </si>
  <si>
    <t>R-HSA-9833110</t>
  </si>
  <si>
    <t>RSV-host interactions</t>
  </si>
  <si>
    <t>3439,3440,3454,3455,6923,9636,23586,54797</t>
  </si>
  <si>
    <t>IFNA1,IFNA2,IFNAR1,IFNAR2,ELOB,ISG15,RIGI,MED18</t>
  </si>
  <si>
    <t>8/98</t>
  </si>
  <si>
    <t>WP4538</t>
  </si>
  <si>
    <t>Regulatory circuits of STAT3 signaling</t>
  </si>
  <si>
    <t>185,3454,3455,3460,5600,10401,53833</t>
  </si>
  <si>
    <t>AGTR1,IFNAR1,IFNAR2,IFNGR2,MAPK11,PIAS3,IL20RB</t>
  </si>
  <si>
    <t>7/78</t>
  </si>
  <si>
    <t>R-HSA-9679191</t>
  </si>
  <si>
    <t>Potential therapeutics for SARS</t>
  </si>
  <si>
    <t>480,3454,3455,3460,10362,10800,53828,59272</t>
  </si>
  <si>
    <t>ATP1A4,IFNAR1,IFNAR2,IFNGR2,HMG20B,CYSLTR1,FXYD4,ACE2</t>
  </si>
  <si>
    <t>8/99</t>
  </si>
  <si>
    <t>M272</t>
  </si>
  <si>
    <t>PID CD8 TCR DOWNSTREAM PATHWAY</t>
  </si>
  <si>
    <t>2353,3439,3440,3454,3455,5551</t>
  </si>
  <si>
    <t>FOS,IFNA1,IFNA2,IFNAR1,IFNAR2,PRF1</t>
  </si>
  <si>
    <t>6/65</t>
  </si>
  <si>
    <t>hsa04217</t>
  </si>
  <si>
    <t>Necroptosis</t>
  </si>
  <si>
    <t>3439,3440,3454,3455,3460,6772,11035,29108,197259,283748</t>
  </si>
  <si>
    <t>IFNA1,IFNA2,IFNAR1,IFNAR2,IFNGR2,STAT1,RIPK3,PYCARD,MLKL,PLA2G4D</t>
  </si>
  <si>
    <t>10/159</t>
  </si>
  <si>
    <t>WP4630</t>
  </si>
  <si>
    <t>Measles virus infection</t>
  </si>
  <si>
    <t>595,2353,3439,3440,3454,3455,3569,6772,23586</t>
  </si>
  <si>
    <t>CCND1,FOS,IFNA1,IFNA2,IFNAR1,IFNAR2,IL6,STAT1,RIGI</t>
  </si>
  <si>
    <t>16_Summary</t>
  </si>
  <si>
    <t>WP289</t>
  </si>
  <si>
    <t>Myometrial relaxation and contraction pathways</t>
  </si>
  <si>
    <t>58,59,107,2114,2353,2551,2553,2792,3485,3488,3569,6001,6667,8787,9446,10266,10699</t>
  </si>
  <si>
    <t>ACTA1,ACTA2,ADCY1,ETS2,FOS,GABPA,GABPB1,GNGT1,IGFBP2,IGFBP5,IL6,RGS10,SP1,RGS9,GSTO1,RAMP2,CORIN</t>
  </si>
  <si>
    <t>17/-</t>
  </si>
  <si>
    <t>16_Member</t>
  </si>
  <si>
    <t>17/156</t>
  </si>
  <si>
    <t>17_Summary</t>
  </si>
  <si>
    <t>WP2882</t>
  </si>
  <si>
    <t>Nuclear receptors meta pathway</t>
  </si>
  <si>
    <t>241,595,1545,1557,1576,1582,2040,2099,2938,2950,3082,3084,3589,5243,6319,6337,6594,6667,8648,8884,9792,23516,29985,56606,84002</t>
  </si>
  <si>
    <t>ALOX5AP,CCND1,CYP1B1,CYP2C19,CYP3A4,CYP8B1,STOM,ESR1,GSTA1,GSTP1,HGF,NRG1,IL11,ABCB1,SCD,SCNN1A,SMARCA1,SP1,NCOA1,SLC5A6,SERTAD2,SLC39A14,SLC39A3,SLC2A9,B3GNT5</t>
  </si>
  <si>
    <t>25/-</t>
  </si>
  <si>
    <t>17_Member</t>
  </si>
  <si>
    <t>25/314</t>
  </si>
  <si>
    <t>WP2880</t>
  </si>
  <si>
    <t>Glucocorticoid receptor pathway</t>
  </si>
  <si>
    <t>241,2040,3589,6337,9792,84002</t>
  </si>
  <si>
    <t>ALOX5AP,STOM,IL11,SCNN1A,SERTAD2,B3GNT5</t>
  </si>
  <si>
    <t>6/70</t>
  </si>
  <si>
    <t>18_Summary</t>
  </si>
  <si>
    <t>GO:0048729</t>
  </si>
  <si>
    <t>tissue morphogenesis</t>
  </si>
  <si>
    <t>58,59,72,768,846,1435,1747,2099,2650,3084,3488,6356,6928,7289,7547,7849,7852,8463,9245,10116,10395,10481,10512,25902,26508,27302,28514,51384,54101,55083,55366,90627,123872,126695,162605,344022</t>
  </si>
  <si>
    <t>ACTA1,ACTA2,ACTG2,CA9,CASR,CSF1,DLX3,ESR1,GCNT1,NRG1,IGFBP5,CCL11,HNF1B,TULP3,ZIC3,PAX8,CXCR4,TEAD2,GCNT3,FEM1B,DLC1,HOXB13,SEMA3C,MTHFD1L,HEYL,BMP10,DLL1,WNT16,RIPK4,KIF26B,LGR4,STARD13,DNAAF1,KDF1,KRT28,NOTO</t>
  </si>
  <si>
    <t>36/-</t>
  </si>
  <si>
    <t>18_Member</t>
  </si>
  <si>
    <t>36/572</t>
  </si>
  <si>
    <t>GO:0002009</t>
  </si>
  <si>
    <t>morphogenesis of an epithelium</t>
  </si>
  <si>
    <t>768,846,1435,1747,2099,3488,6356,6928,7289,7547,7849,7852,8463,10116,10395,10481,10512,25902,28514,51384,54101,55083,55366,90627,123872,126695,162605,344022</t>
  </si>
  <si>
    <t>CA9,CASR,CSF1,DLX3,ESR1,IGFBP5,CCL11,HNF1B,TULP3,ZIC3,PAX8,CXCR4,TEAD2,FEM1B,DLC1,HOXB13,SEMA3C,MTHFD1L,DLL1,WNT16,RIPK4,KIF26B,LGR4,STARD13,DNAAF1,KDF1,KRT28,NOTO</t>
  </si>
  <si>
    <t>28/458</t>
  </si>
  <si>
    <t>GO:0060562</t>
  </si>
  <si>
    <t>epithelial tube morphogenesis</t>
  </si>
  <si>
    <t>846,1435,2099,6356,6928,7289,7547,7849,7852,8463,10395,25902,28514,55083,55366,90627,123872,344022</t>
  </si>
  <si>
    <t>CASR,CSF1,ESR1,CCL11,HNF1B,TULP3,ZIC3,PAX8,CXCR4,TEAD2,DLC1,MTHFD1L,DLL1,KIF26B,LGR4,STARD13,DNAAF1,NOTO</t>
  </si>
  <si>
    <t>18/314</t>
  </si>
  <si>
    <t>19_Summary</t>
  </si>
  <si>
    <t>GO:0051336</t>
  </si>
  <si>
    <t>regulation of hydrolase activity</t>
  </si>
  <si>
    <t>185,551,597,710,1364,1447,1475,2049,2150,3428,4057,4210,4345,4763,5270,5274,5362,5366,5696,5698,6001,6356,6369,6370,6622,6647,7078,8638,8787,9447,9639,10395,11035,11138,22861,23516,29108,64333,91584,340485,3249,5328,6923,8405,22954,29761,54209,55848,344558,641700</t>
  </si>
  <si>
    <t>AGTR1,AVP,BCL2A1,SERPING1,CLDN4,CSN2,CSTA,EPHB3,F2RL1,IFI16,LTF,MEFV,CD200,NF1,SERPINE2,SERPINI1,PLXNA2,PMAIP1,PSMB8,PSMB9,RGS10,CCL11,CCL24,CCL25,SNCA,SOD1,TIMP3,OASL,RGS9,AIM2,ARHGEF10,DLC1,RIPK3,TBC1D8,NLRP1,SLC39A14,PYCARD,ARHGAP9,PLXNA4,ACER2,HPN,PLAU,ELOB,SPOP,TRIM32,USP25,TREM2,PLGRKT,SH3RF3,ECSCR</t>
  </si>
  <si>
    <t>50/-</t>
  </si>
  <si>
    <t>19_Member</t>
  </si>
  <si>
    <t>185,551,597,710,1364,1447,1475,2049,2150,3428,4057,4210,4345,4763,5270,5274,5362,5366,5696,5698,6001,6356,6369,6370,6622,6647,7078,8638,8787,9447,9639,10395,11035,11138,22861,23516,29108,64333,91584,340485</t>
  </si>
  <si>
    <t>AGTR1,AVP,BCL2A1,SERPING1,CLDN4,CSN2,CSTA,EPHB3,F2RL1,IFI16,LTF,MEFV,CD200,NF1,SERPINE2,SERPINI1,PLXNA2,PMAIP1,PSMB8,PSMB9,RGS10,CCL11,CCL24,CCL25,SNCA,SOD1,TIMP3,OASL,RGS9,AIM2,ARHGEF10,DLC1,RIPK3,TBC1D8,NLRP1,SLC39A14,PYCARD,ARHGAP9,PLXNA4,ACER2</t>
  </si>
  <si>
    <t>40/689</t>
  </si>
  <si>
    <t>GO:0052547</t>
  </si>
  <si>
    <t>regulation of peptidase activity</t>
  </si>
  <si>
    <t>551,597,710,1364,1447,1475,3428,4057,4210,5270,5274,5366,5696,5698,6622,7078,9447,10395,22861,29108,340485</t>
  </si>
  <si>
    <t>AVP,BCL2A1,SERPING1,CLDN4,CSN2,CSTA,IFI16,LTF,MEFV,SERPINE2,SERPINI1,PMAIP1,PSMB8,PSMB9,SNCA,TIMP3,AIM2,DLC1,NLRP1,PYCARD,ACER2</t>
  </si>
  <si>
    <t>21/301</t>
  </si>
  <si>
    <t>GO:0052548</t>
  </si>
  <si>
    <t>regulation of endopeptidase activity</t>
  </si>
  <si>
    <t>551,597,710,1447,3428,4057,4210,5270,5274,5366,5696,5698,6622,7078,9447,10395,22861,29108,340485</t>
  </si>
  <si>
    <t>AVP,BCL2A1,SERPING1,CSN2,IFI16,LTF,MEFV,SERPINE2,SERPINI1,PMAIP1,PSMB8,PSMB9,SNCA,TIMP3,AIM2,DLC1,NLRP1,PYCARD,ACER2</t>
  </si>
  <si>
    <t>19/277</t>
  </si>
  <si>
    <t>GO:0030162</t>
  </si>
  <si>
    <t>regulation of proteolysis</t>
  </si>
  <si>
    <t>551,597,710,1364,1447,1475,3249,3428,4057,4210,5270,5274,5328,5366,5696,5698,6622,6923,7078,8405,9447,10395,22861,22954,29108,29761,54209,55848,340485,344558,641700</t>
  </si>
  <si>
    <t>AVP,BCL2A1,SERPING1,CLDN4,CSN2,CSTA,HPN,IFI16,LTF,MEFV,SERPINE2,SERPINI1,PLAU,PMAIP1,PSMB8,PSMB9,SNCA,ELOB,TIMP3,SPOP,AIM2,DLC1,NLRP1,TRIM32,PYCARD,USP25,TREM2,PLGRKT,ACER2,SH3RF3,ECSCR</t>
  </si>
  <si>
    <t>31/599</t>
  </si>
  <si>
    <t>GO:2000116</t>
  </si>
  <si>
    <t>regulation of cysteine-type endopeptidase activity</t>
  </si>
  <si>
    <t>551,597,1447,3428,4057,4210,5366,5698,6622,9447,10395,22861,29108,340485</t>
  </si>
  <si>
    <t>AVP,BCL2A1,CSN2,IFI16,LTF,MEFV,PMAIP1,PSMB9,SNCA,AIM2,DLC1,NLRP1,PYCARD,ACER2</t>
  </si>
  <si>
    <t>14/191</t>
  </si>
  <si>
    <t>GO:0051345</t>
  </si>
  <si>
    <t>positive regulation of hydrolase activity</t>
  </si>
  <si>
    <t>185,597,1364,2150,3428,4210,4345,4763,5366,6001,6356,6369,6370,6622,8787,9447,9639,10395,11035,11138,22861,29108,340485</t>
  </si>
  <si>
    <t>AGTR1,BCL2A1,CLDN4,F2RL1,IFI16,MEFV,CD200,NF1,PMAIP1,RGS10,CCL11,CCL24,CCL25,SNCA,RGS9,AIM2,ARHGEF10,DLC1,RIPK3,TBC1D8,NLRP1,PYCARD,ACER2</t>
  </si>
  <si>
    <t>23/431</t>
  </si>
  <si>
    <t>GO:2001056</t>
  </si>
  <si>
    <t>positive regulation of cysteine-type endopeptidase activity</t>
  </si>
  <si>
    <t>597,3428,4210,5366,6622,9447,10395,22861,29108,340485</t>
  </si>
  <si>
    <t>BCL2A1,IFI16,MEFV,PMAIP1,SNCA,AIM2,DLC1,NLRP1,PYCARD,ACER2</t>
  </si>
  <si>
    <t>10/129</t>
  </si>
  <si>
    <t>GO:0045862</t>
  </si>
  <si>
    <t>positive regulation of proteolysis</t>
  </si>
  <si>
    <t>597,1364,3249,3428,4210,5366,6622,6923,9447,10395,22861,22954,29108,54209,55848,340485,344558,641700</t>
  </si>
  <si>
    <t>BCL2A1,CLDN4,HPN,IFI16,MEFV,PMAIP1,SNCA,ELOB,AIM2,DLC1,NLRP1,TRIM32,PYCARD,TREM2,PLGRKT,ACER2,SH3RF3,ECSCR</t>
  </si>
  <si>
    <t>18/337</t>
  </si>
  <si>
    <t>GO:0010952</t>
  </si>
  <si>
    <t>positive regulation of peptidase activity</t>
  </si>
  <si>
    <t>597,1364,3428,4210,5366,6622,9447,10395,22861,29108,340485</t>
  </si>
  <si>
    <t>BCL2A1,CLDN4,IFI16,MEFV,PMAIP1,SNCA,AIM2,DLC1,NLRP1,PYCARD,ACER2</t>
  </si>
  <si>
    <t>11/166</t>
  </si>
  <si>
    <t>GO:0010950</t>
  </si>
  <si>
    <t>positive regulation of endopeptidase activity</t>
  </si>
  <si>
    <t>10/152</t>
  </si>
  <si>
    <t>20_Summary</t>
  </si>
  <si>
    <t>GO:0050878</t>
  </si>
  <si>
    <t>regulation of body fluid levels</t>
  </si>
  <si>
    <t>360,551,595,710,948,1447,2013,2048,2150,2191,2267,3291,3569,4987,5270,5328,5617,5800,6337,8529,8648,8858,9158,11117,79803,89781,1364,7852,8840,23332,64094,199731,401720,347,2695,3084,4763,4880,6556,6647,7538,10481,11202,54209</t>
  </si>
  <si>
    <t>AQP3,AVP,CCND1,SERPING1,CD36,CSN2,EMP2,EPHB2,F2RL1,FAP,FGL1,HSD11B2,IL6,OPRL1,SERPINE2,PLAU,PRL,PTPRO,SCNN1A,CYP4F2,NCOA1,PROZ,FIBP,EMILIN1,HPS6,HPS4,CLDN4,CXCR4,CCN4,CLASP1,SMOC2,CADM4,FIGNL2,APOD,GIP,NRG1,NF1,NPPC,SLC11A1,SOD1,ZFP36,HOXB13,KLK8,TREM2</t>
  </si>
  <si>
    <t>44/-</t>
  </si>
  <si>
    <t>20_Member</t>
  </si>
  <si>
    <t>360,551,595,710,948,1447,2013,2048,2150,2191,2267,3291,3569,4987,5270,5328,5617,5800,6337,8529,8648,8858,9158,11117,79803,89781</t>
  </si>
  <si>
    <t>AQP3,AVP,CCND1,SERPING1,CD36,CSN2,EMP2,EPHB2,F2RL1,FAP,FGL1,HSD11B2,IL6,OPRL1,SERPINE2,PLAU,PRL,PTPRO,SCNN1A,CYP4F2,NCOA1,PROZ,FIBP,EMILIN1,HPS6,HPS4</t>
  </si>
  <si>
    <t>26/355</t>
  </si>
  <si>
    <t>GO:0061041</t>
  </si>
  <si>
    <t>regulation of wound healing</t>
  </si>
  <si>
    <t>710,948,1364,2048,2150,2191,5270,5328,7852,8840,11117,23332,64094,199731,401720</t>
  </si>
  <si>
    <t>SERPING1,CD36,CLDN4,EPHB2,F2RL1,FAP,SERPINE2,PLAU,CXCR4,CCN4,EMILIN1,CLASP1,SMOC2,CADM4,FIGNL2</t>
  </si>
  <si>
    <t>15/138</t>
  </si>
  <si>
    <t>GO:1903034</t>
  </si>
  <si>
    <t>regulation of response to wounding</t>
  </si>
  <si>
    <t>15/179</t>
  </si>
  <si>
    <t>GO:0030193</t>
  </si>
  <si>
    <t>regulation of blood coagulation</t>
  </si>
  <si>
    <t>710,948,2048,2150,2191,5270,5328,11117</t>
  </si>
  <si>
    <t>SERPING1,CD36,EPHB2,F2RL1,FAP,SERPINE2,PLAU,EMILIN1</t>
  </si>
  <si>
    <t>8/69</t>
  </si>
  <si>
    <t>GO:1900046</t>
  </si>
  <si>
    <t>regulation of hemostasis</t>
  </si>
  <si>
    <t>8/71</t>
  </si>
  <si>
    <t>GO:0050818</t>
  </si>
  <si>
    <t>regulation of coagulation</t>
  </si>
  <si>
    <t>8/74</t>
  </si>
  <si>
    <t>GO:0009611</t>
  </si>
  <si>
    <t>response to wounding</t>
  </si>
  <si>
    <t>347,710,948,2150,2267,2695,3084,3569,4763,4880,5270,5328,6556,6647,7538,8529,8858,9158,10481,11202,54209,79803,89781</t>
  </si>
  <si>
    <t>APOD,SERPING1,CD36,F2RL1,FGL1,GIP,NRG1,IL6,NF1,NPPC,SERPINE2,PLAU,SLC11A1,SOD1,ZFP36,CYP4F2,PROZ,FIBP,HOXB13,KLK8,TREM2,HPS6,HPS4</t>
  </si>
  <si>
    <t>GO:0090303</t>
  </si>
  <si>
    <t>positive regulation of wound healing</t>
  </si>
  <si>
    <t>948,1364,5328,7852,8840,11117,64094</t>
  </si>
  <si>
    <t>CD36,CLDN4,PLAU,CXCR4,CCN4,EMILIN1,SMOC2</t>
  </si>
  <si>
    <t>7/65</t>
  </si>
  <si>
    <t>GO:0007596</t>
  </si>
  <si>
    <t>blood coagulation</t>
  </si>
  <si>
    <t>710,948,2150,2267,3569,5270,5328,8529,8858,9158,79803,89781</t>
  </si>
  <si>
    <t>SERPING1,CD36,F2RL1,FGL1,IL6,SERPINE2,PLAU,CYP4F2,PROZ,FIBP,HPS6,HPS4</t>
  </si>
  <si>
    <t>12/175</t>
  </si>
  <si>
    <t>GO:0050817</t>
  </si>
  <si>
    <t>coagulation</t>
  </si>
  <si>
    <t>12/177</t>
  </si>
  <si>
    <t>GO:0007599</t>
  </si>
  <si>
    <t>hemostasis</t>
  </si>
  <si>
    <t>12/181</t>
  </si>
  <si>
    <t>GO:1903036</t>
  </si>
  <si>
    <t>positive regulation of response to wounding</t>
  </si>
  <si>
    <t>7/80</t>
  </si>
  <si>
    <t>101,259,284,285,654,869,1950,2246,2657,2719,3439,3440,3458,3593,3625,3698,3699,3700,3960,4050,4321,4588,5046,5104,5265,5274,5340,5351,5617,5644,5967,6347,6366,6375,7039,8600,8710,8756,11086,11095,25884,27302,27329,50856,51266,54757,55239,55997,57402,64218,64581,84465,84466,160364,283420,389376</t>
  </si>
  <si>
    <t>ADAM8,AMBP,ANGPT1,ANGPT2,BMP6,CBLN1,EGF,FGF1,GDF1,GPC3,IFNA1,IFNA2,IFNG,IL12B,INHBB,ITIH2,ITIH3,ITIH4,LGALS4,LTB,MMP12,MUC6,PCSK6,SERPINA5,SERPINA1,SERPINI1,PLG,PLOD1,PRL,PRSS1,REG1A,CCL2,CCL21,XCL1,TGFA,TNFSF11,SERPINB7,ADAM7,ADAM29,ADAMTS8,CHRDL2,BMP10,ANGPTL3,CLEC4A,CLEC1B,FAM20A,OGFOD1,CFC1,S100A14,SEMA4A,CLEC7A,MEGF11,MEGF10,CLEC12A,CLEC9A,SFTA2</t>
  </si>
  <si>
    <t>56/-</t>
  </si>
  <si>
    <t>56/751</t>
  </si>
  <si>
    <t>284,285,654,869,1950,2246,2657,3439,3440,3458,3593,3625,4050,5617,6347,6366,6375,7039,8600,25884,27302,27329,55997,57402,84465,84466</t>
  </si>
  <si>
    <t>ANGPT1,ANGPT2,BMP6,CBLN1,EGF,FGF1,GDF1,IFNA1,IFNA2,IFNG,IL12B,INHBB,LTB,PRL,CCL2,CCL21,XCL1,TGFA,TNFSF11,CHRDL2,BMP10,ANGPTL3,CFC1,S100A14,MEGF11,MEGF10</t>
  </si>
  <si>
    <t>26/343</t>
  </si>
  <si>
    <t>1259,2652,2719,5158,5949,6804,6855,7430,8387,8644,10518,23136,25794,26246,26476,50840,57101,79290,81309,81318,81797,119395,119772,120065,121214,122742,125958,125963,127385,128366,134083,140469,144124,219869,256148,259285,282770,338662,343171,390063,390148,390154,390195,391191,392391,403282,563,765,796,846,3673,4923,7287,7439,7852,26497,58484,63982,64108,64581,92840,5024,5141,9038,29989,57191,816,5997</t>
  </si>
  <si>
    <t>CNGA1,OPN1MW,GPC3,PDE6B,RBP3,STX1A,SYP,EZR,OR1E1,AKR1C3,CIB2,EPB41L3,FSCN2,OR2L2,OR10J1,TAS2R14,ANO2,OR13A1,OR4C15,OR4A5,OR12D3,CALHM3,OR52M1,OR5P2,SDR9C7,OR4L1,OR7D4,OR1M1,OR10J5,OR6P1,OR2Y1,MYO3B,OR10A5,OR10G8,OR4S1,TAS2R39,OR10AG1,OR8D4,OR2W3,OR51I1,OR5W2,OR5T3,OR5AN1,OR2AK2,OR5C1,OR6C65,AZGP1,CA6,CALCA,CASR,ITGA2,NTSR1,TULP1,BEST1,CXCR4,OR10D3,NLRC4,ANO3,RTP4,CLEC7A,REEP6,P2RX3,PDE4A,TAAR5,OBP2B,VN1R1,CAMK2B,RGS2</t>
  </si>
  <si>
    <t>68/-</t>
  </si>
  <si>
    <t>1259,2652,2719,5158,5949,6804,6855,7430,8387,8644,10518,23136,25794,26246,26476,50840,57101,79290,81309,81318,81797,119395,119772,120065,121214,122742,125958,125963,127385,128366,134083,140469,144124,219869,256148,259285,282770,338662,343171,390063,390148,390154,390195,391191,392391,403282</t>
  </si>
  <si>
    <t>CNGA1,OPN1MW,GPC3,PDE6B,RBP3,STX1A,SYP,EZR,OR1E1,AKR1C3,CIB2,EPB41L3,FSCN2,OR2L2,OR10J1,TAS2R14,ANO2,OR13A1,OR4C15,OR4A5,OR12D3,CALHM3,OR52M1,OR5P2,SDR9C7,OR4L1,OR7D4,OR1M1,OR10J5,OR6P1,OR2Y1,MYO3B,OR10A5,OR10G8,OR4S1,TAS2R39,OR10AG1,OR8D4,OR2W3,OR51I1,OR5W2,OR5T3,OR5AN1,OR2AK2,OR5C1,OR6C65</t>
  </si>
  <si>
    <t>46/609</t>
  </si>
  <si>
    <t>563,765,796,846,2652,3673,4923,5158,7287,7439,7852,8387,26246,26476,26497,50840,58484,63982,64108,64581,79290,81309,81318,81797,92840,119772,120065,122742,125958,125963,127385,128366,134083,144124,219869,256148,259285,282770,338662,343171,390063,390148,390154,390195,391191,392391,403282</t>
  </si>
  <si>
    <t>AZGP1,CA6,CALCA,CASR,OPN1MW,ITGA2,NTSR1,PDE6B,TULP1,BEST1,CXCR4,OR1E1,OR2L2,OR10J1,OR10D3,TAS2R14,NLRC4,ANO3,RTP4,CLEC7A,OR13A1,OR4C15,OR4A5,OR12D3,REEP6,OR52M1,OR5P2,OR4L1,OR7D4,OR1M1,OR10J5,OR6P1,OR2Y1,OR10A5,OR10G8,OR4S1,TAS2R39,OR10AG1,OR8D4,OR2W3,OR51I1,OR5W2,OR5T3,OR5AN1,OR2AK2,OR5C1,OR6C65</t>
  </si>
  <si>
    <t>47/667</t>
  </si>
  <si>
    <t>563,765,796,3673,4923,7287,7439,7852,8387,26246,26476,26497,50840,64108,79290,81309,81318,81797,92840,119772,120065,122742,125958,125963,127385,128366,134083,144124,219869,256148,259285,282770,338662,343171,390063,390148,390154,390195,391191,392391,403282</t>
  </si>
  <si>
    <t>AZGP1,CA6,CALCA,ITGA2,NTSR1,TULP1,BEST1,CXCR4,OR1E1,OR2L2,OR10J1,OR10D3,TAS2R14,RTP4,OR13A1,OR4C15,OR4A5,OR12D3,REEP6,OR52M1,OR5P2,OR4L1,OR7D4,OR1M1,OR10J5,OR6P1,OR2Y1,OR10A5,OR10G8,OR4S1,TAS2R39,OR10AG1,OR8D4,OR2W3,OR51I1,OR5W2,OR5T3,OR5AN1,OR2AK2,OR5C1,OR6C65</t>
  </si>
  <si>
    <t>41/549</t>
  </si>
  <si>
    <t>563,765,5024,5141,8387,9038,26246,26476,26497,29989,50840,57191,64108,79290,81309,81318,81797,119395,119772,120065,122742,125958,125963,127385,128366,134083,144124,219869,256148,259285,282770,338662,343171,390063,390148,390154,390195,391191,392391,403282</t>
  </si>
  <si>
    <t>AZGP1,CA6,P2RX3,PDE4A,OR1E1,TAAR5,OR2L2,OR10J1,OR10D3,OBP2B,TAS2R14,VN1R1,RTP4,OR13A1,OR4C15,OR4A5,OR12D3,CALHM3,OR52M1,OR5P2,OR4L1,OR7D4,OR1M1,OR10J5,OR6P1,OR2Y1,OR10A5,OR10G8,OR4S1,TAS2R39,OR10AG1,OR8D4,OR2W3,OR51I1,OR5W2,OR5T3,OR5AN1,OR2AK2,OR5C1,OR6C65</t>
  </si>
  <si>
    <t>563,765,846,8387,26246,26476,26497,50840,64108,64581,79290,81309,81318,81797,119772,120065,122742,125958,125963,127385,128366,134083,144124,219869,256148,259285,282770,338662,343171,390063,390148,390154,390195,391191,392391,403282</t>
  </si>
  <si>
    <t>AZGP1,CA6,CASR,OR1E1,OR2L2,OR10J1,OR10D3,TAS2R14,RTP4,CLEC7A,OR13A1,OR4C15,OR4A5,OR12D3,OR52M1,OR5P2,OR4L1,OR7D4,OR1M1,OR10J5,OR6P1,OR2Y1,OR10A5,OR10G8,OR4S1,TAS2R39,OR10AG1,OR8D4,OR2W3,OR51I1,OR5W2,OR5T3,OR5AN1,OR2AK2,OR5C1,OR6C65</t>
  </si>
  <si>
    <t>36/511</t>
  </si>
  <si>
    <t>563,765,8387,26246,26476,26497,50840,64108,79290,81309,81318,81797,119772,120065,122742,125958,125963,127385,128366,134083,144124,219869,256148,259285,282770,338662,343171,390063,390148,390154,390195,391191,392391,403282</t>
  </si>
  <si>
    <t>AZGP1,CA6,OR1E1,OR2L2,OR10J1,OR10D3,TAS2R14,RTP4,OR13A1,OR4C15,OR4A5,OR12D3,OR52M1,OR5P2,OR4L1,OR7D4,OR1M1,OR10J5,OR6P1,OR2Y1,OR10A5,OR10G8,OR4S1,TAS2R39,OR10AG1,OR8D4,OR2W3,OR51I1,OR5W2,OR5T3,OR5AN1,OR2AK2,OR5C1,OR6C65</t>
  </si>
  <si>
    <t>34/479</t>
  </si>
  <si>
    <t>816,5997,8387,26246,26476,26497,57101,79290,81309,81318,81797,119772,120065,122742,125958,125963,127385,128366,134083,144124,219869,256148,282770,338662,343171,390063,390148,390154,390195,391191,392391,403282</t>
  </si>
  <si>
    <t>CAMK2B,RGS2,OR1E1,OR2L2,OR10J1,OR10D3,ANO2,OR13A1,OR4C15,OR4A5,OR12D3,OR52M1,OR5P2,OR4L1,OR7D4,OR1M1,OR10J5,OR6P1,OR2Y1,OR10A5,OR10G8,OR4S1,OR10AG1,OR8D4,OR2W3,OR51I1,OR5W2,OR5T3,OR5AN1,OR2AK2,OR5C1,OR6C65</t>
  </si>
  <si>
    <t>8387,26246,26476,57101,79290,81309,81318,81797,119772,120065,122742,125958,125963,127385,128366,134083,144124,219869,256148,282770,338662,343171,390063,390148,390154,390195,391191,392391,403282</t>
  </si>
  <si>
    <t>OR1E1,OR2L2,OR10J1,ANO2,OR13A1,OR4C15,OR4A5,OR12D3,OR52M1,OR5P2,OR4L1,OR7D4,OR1M1,OR10J5,OR6P1,OR2Y1,OR10A5,OR10G8,OR4S1,OR10AG1,OR8D4,OR2W3,OR51I1,OR5W2,OR5T3,OR5AN1,OR2AK2,OR5C1,OR6C65</t>
  </si>
  <si>
    <t>29/387</t>
  </si>
  <si>
    <t>8387,26246,26476,79290,81309,81318,81797,119772,120065,122742,125958,125963,127385,128366,134083,144124,219869,256148,282770,338662,343171,390063,390148,390154,390195,391191,392391,403282</t>
  </si>
  <si>
    <t>OR1E1,OR2L2,OR10J1,OR13A1,OR4C15,OR4A5,OR12D3,OR52M1,OR5P2,OR4L1,OR7D4,OR1M1,OR10J5,OR6P1,OR2Y1,OR10A5,OR10G8,OR4S1,OR10AG1,OR8D4,OR2W3,OR51I1,OR5W2,OR5T3,OR5AN1,OR2AK2,OR5C1,OR6C65</t>
  </si>
  <si>
    <t>28/379</t>
  </si>
  <si>
    <t>5141,8387,26246,26476,26497,29989,79290,81309,81318,81797,119772,120065,122742,125958,125963,127385,128366,134083,144124,219869,256148,282770,338662,343171,390063,390148,390154,390195,391191,392391,403282</t>
  </si>
  <si>
    <t>PDE4A,OR1E1,OR2L2,OR10J1,OR10D3,OBP2B,OR13A1,OR4C15,OR4A5,OR12D3,OR52M1,OR5P2,OR4L1,OR7D4,OR1M1,OR10J5,OR6P1,OR2Y1,OR10A5,OR10G8,OR4S1,OR10AG1,OR8D4,OR2W3,OR51I1,OR5W2,OR5T3,OR5AN1,OR2AK2,OR5C1,OR6C65</t>
  </si>
  <si>
    <t>31/457</t>
  </si>
  <si>
    <t>8387,26246,26476,26497,79290,81309,81318,81797,119772,120065,122742,125958,125963,127385,128366,134083,144124,219869,256148,282770,338662,343171,390063,390148,390154,390195,391191,392391,403282</t>
  </si>
  <si>
    <t>OR1E1,OR2L2,OR10J1,OR10D3,OR13A1,OR4C15,OR4A5,OR12D3,OR52M1,OR5P2,OR4L1,OR7D4,OR1M1,OR10J5,OR6P1,OR2Y1,OR10A5,OR10G8,OR4S1,OR10AG1,OR8D4,OR2W3,OR51I1,OR5W2,OR5T3,OR5AN1,OR2AK2,OR5C1,OR6C65</t>
  </si>
  <si>
    <t>29/431</t>
  </si>
  <si>
    <t>GO:1901615</t>
  </si>
  <si>
    <t>organic hydroxy compound metabolic process</t>
  </si>
  <si>
    <t>19,220,239,351,538,847,1066,1576,1582,1591,2222,2638,2805,4129,4597,4923,5092,5321,5444,6526,6528,6652,6715,6818,6820,7299,8435,8542,8644,8867,9627,10404,26031,27329,29881,29968,121214,125981,256356,340595,1555,3283,93517</t>
  </si>
  <si>
    <t>ABCA1,ALDH1A3,ALOX12,APP,ATP7A,CAT,CES1,CYP3A4,CYP8B1,CYP24A1,FDFT1,GC,GOT1,MAOB,MVD,NTSR1,PCBD1,PLA2G4A,PON1,SLC5A3,SLC5A5,SORD,SRD5A1,SULT1A3,SULT2B1,TYR,SOAT2,APOL1,AKR1C3,SYNJ1,SNCAIP,CPQ,OSBPL3,ANGPTL3,NPC1L1,PSAT1,SDR9C7,ACER1,GK5,RTL4,CYP2B6,HSD3B1,SDR42E1</t>
  </si>
  <si>
    <t>19,220,239,351,538,847,1066,1576,1582,1591,2222,2638,2805,4129,4597,4923,5092,5321,5444,6526,6528,6652,6715,6818,6820,7299,8435,8542,8644,8867,9627,10404,26031,27329,29881,29968,121214,125981,256356,340595</t>
  </si>
  <si>
    <t>ABCA1,ALDH1A3,ALOX12,APP,ATP7A,CAT,CES1,CYP3A4,CYP8B1,CYP24A1,FDFT1,GC,GOT1,MAOB,MVD,NTSR1,PCBD1,PLA2G4A,PON1,SLC5A3,SLC5A5,SORD,SRD5A1,SULT1A3,SULT2B1,TYR,SOAT2,APOL1,AKR1C3,SYNJ1,SNCAIP,CPQ,OSBPL3,ANGPTL3,NPC1L1,PSAT1,SDR9C7,ACER1,GK5,RTL4</t>
  </si>
  <si>
    <t>40/483</t>
  </si>
  <si>
    <t>GO:0008202</t>
  </si>
  <si>
    <t>steroid metabolic process</t>
  </si>
  <si>
    <t>19,351,847,1066,1555,1576,1582,1591,2222,2638,3283,4597,5444,6715,6818,6820,8435,8542,8644,26031,27329,29881,93517,121214</t>
  </si>
  <si>
    <t>ABCA1,APP,CAT,CES1,CYP2B6,CYP3A4,CYP8B1,CYP24A1,FDFT1,GC,HSD3B1,MVD,PON1,SRD5A1,SULT1A3,SULT2B1,SOAT2,APOL1,AKR1C3,OSBPL3,ANGPTL3,NPC1L1,SDR42E1,SDR9C7</t>
  </si>
  <si>
    <t>24/259</t>
  </si>
  <si>
    <t>GO:0006066</t>
  </si>
  <si>
    <t>alcohol metabolic process</t>
  </si>
  <si>
    <t>19,220,351,847,1066,1576,2222,2805,4597,4923,5092,5321,5444,6526,6652,6818,6820,8435,8542,8644,8867,27329,29881,121214,125981,256356</t>
  </si>
  <si>
    <t>ABCA1,ALDH1A3,APP,CAT,CES1,CYP3A4,FDFT1,GOT1,MVD,NTSR1,PCBD1,PLA2G4A,PON1,SLC5A3,SORD,SULT1A3,SULT2B1,SOAT2,APOL1,AKR1C3,SYNJ1,ANGPTL3,NPC1L1,SDR9C7,ACER1,GK5</t>
  </si>
  <si>
    <t>26/325</t>
  </si>
  <si>
    <t>GO:0016125</t>
  </si>
  <si>
    <t>sterol metabolic process</t>
  </si>
  <si>
    <t>19,351,847,1066,1576,1582,2222,4597,5444,6820,8435,8542,27329,29881</t>
  </si>
  <si>
    <t>ABCA1,APP,CAT,CES1,CYP3A4,CYP8B1,FDFT1,MVD,PON1,SULT2B1,SOAT2,APOL1,ANGPTL3,NPC1L1</t>
  </si>
  <si>
    <t>14/133</t>
  </si>
  <si>
    <t>GO:0008203</t>
  </si>
  <si>
    <t>cholesterol metabolic process</t>
  </si>
  <si>
    <t>19,351,847,1066,1576,2222,4597,5444,6820,8435,8542,27329,29881</t>
  </si>
  <si>
    <t>ABCA1,APP,CAT,CES1,CYP3A4,FDFT1,MVD,PON1,SULT2B1,SOAT2,APOL1,ANGPTL3,NPC1L1</t>
  </si>
  <si>
    <t>13/119</t>
  </si>
  <si>
    <t>GO:1902652</t>
  </si>
  <si>
    <t>secondary alcohol metabolic process</t>
  </si>
  <si>
    <t>13/130</t>
  </si>
  <si>
    <t>GO:1901617</t>
  </si>
  <si>
    <t>organic hydroxy compound biosynthetic process</t>
  </si>
  <si>
    <t>239,1066,1576,1582,2222,2805,4597,5092,7299,8644,26031,29881,29968,125981</t>
  </si>
  <si>
    <t>ALOX12,CES1,CYP3A4,CYP8B1,FDFT1,GOT1,MVD,PCBD1,TYR,AKR1C3,OSBPL3,NPC1L1,PSAT1,ACER1</t>
  </si>
  <si>
    <t>14/172</t>
  </si>
  <si>
    <t>GO:0006694</t>
  </si>
  <si>
    <t>steroid biosynthetic process</t>
  </si>
  <si>
    <t>1066,1576,1582,2222,3283,4597,6715,8644,26031,29881,93517</t>
  </si>
  <si>
    <t>CES1,CYP3A4,CYP8B1,FDFT1,HSD3B1,MVD,SRD5A1,AKR1C3,OSBPL3,NPC1L1,SDR42E1</t>
  </si>
  <si>
    <t>11/115</t>
  </si>
  <si>
    <t>GO:0046165</t>
  </si>
  <si>
    <t>alcohol biosynthetic process</t>
  </si>
  <si>
    <t>1066,1576,2222,2805,4597,5092,29881,125981</t>
  </si>
  <si>
    <t>CES1,CYP3A4,FDFT1,GOT1,MVD,PCBD1,NPC1L1,ACER1</t>
  </si>
  <si>
    <t>M5884</t>
  </si>
  <si>
    <t>NABA CORE MATRISOME</t>
  </si>
  <si>
    <t>632,1281,1289,1308,1462,1755,2201,2331,3381,3483,3484,3910,3912,3918,4147,5553,6586,6695,7059,8404,27283,27286,50939,84870,115908,340419</t>
  </si>
  <si>
    <t>BGLAP,COL3A1,COL5A1,COL17A1,VCAN,DMBT1,FBN2,FMOD,IBSP,IGFALS,IGFBP1,LAMA4,LAMB1,LAMC2,MATN2,PRG2,SLIT3,SPOCK1,THBS3,SPARCL1,TINAG,SRPX2,IMPG2,RSPO3,CTHRC1,RSPO2</t>
  </si>
  <si>
    <t>26/-</t>
  </si>
  <si>
    <t>26/275</t>
  </si>
  <si>
    <t>M3008</t>
  </si>
  <si>
    <t>NABA ECM GLYCOPROTEINS</t>
  </si>
  <si>
    <t>632,1755,2201,3381,3483,3484,3910,3912,3918,4147,6586,7059,8404,27283,27286,84870,115908,340419</t>
  </si>
  <si>
    <t>BGLAP,DMBT1,FBN2,IBSP,IGFALS,IGFBP1,LAMA4,LAMB1,LAMC2,MATN2,SLIT3,THBS3,SPARCL1,TINAG,SRPX2,RSPO3,CTHRC1,RSPO2</t>
  </si>
  <si>
    <t>18/196</t>
  </si>
  <si>
    <t>R-HSA-381426</t>
  </si>
  <si>
    <t>Regulation of Insulin-like Growth Factor (IGF) transport and uptake by Insulin-like Growth Factor Binding Proteins (IGFBPs)</t>
  </si>
  <si>
    <t>351,354,1356,1462,2719,3483,3484,3698,3816,3912,5265,5340,5624,7018,8404,8542,54757</t>
  </si>
  <si>
    <t>APP,KLK3,CP,VCAN,GPC3,IGFALS,IGFBP1,ITIH2,KLK1,LAMB1,SERPINA1,PLG,PROC,TF,SPARCL1,APOL1,FAM20A</t>
  </si>
  <si>
    <t>17/125</t>
  </si>
  <si>
    <t>R-HSA-8957275</t>
  </si>
  <si>
    <t>Post-translational protein phosphorylation</t>
  </si>
  <si>
    <t>351,1356,1462,2719,3484,3698,3912,5265,5624,7018,8404,8542,54757</t>
  </si>
  <si>
    <t>APP,CP,VCAN,GPC3,IGFBP1,ITIH2,LAMB1,SERPINA1,PROC,TF,SPARCL1,APOL1,FAM20A</t>
  </si>
  <si>
    <t>13/108</t>
  </si>
  <si>
    <t>R-HSA-1474244</t>
  </si>
  <si>
    <t>Extracellular matrix organization</t>
  </si>
  <si>
    <t>101,351,780,836,960,1281,1289,1308,1462,2201,2331,3381,3673,3910,3912,3918,4321,5340,5351,5644,8515,8516,9378,11095,27302,164656,538,4147,50939,84947,90993,124056</t>
  </si>
  <si>
    <t>ADAM8,APP,DDR1,CASP3,CD44,COL3A1,COL5A1,COL17A1,VCAN,FBN2,FMOD,IBSP,ITGA2,LAMA4,LAMB1,LAMC2,MMP12,PLG,PLOD1,PRSS1,ITGA10,ITGA8,NRXN1,ADAMTS8,BMP10,TMPRSS6,ATP7A,MATN2,IMPG2,SERAC1,CREB3L1,NOXO1</t>
  </si>
  <si>
    <t>32/-</t>
  </si>
  <si>
    <t>101,351,780,836,960,1281,1289,1308,1462,2201,2331,3381,3673,3910,3912,3918,4321,5340,5351,5644,8515,8516,9378,11095,27302,164656</t>
  </si>
  <si>
    <t>ADAM8,APP,DDR1,CASP3,CD44,COL3A1,COL5A1,COL17A1,VCAN,FBN2,FMOD,IBSP,ITGA2,LAMA4,LAMB1,LAMC2,MMP12,PLG,PLOD1,PRSS1,ITGA10,ITGA8,NRXN1,ADAMTS8,BMP10,TMPRSS6</t>
  </si>
  <si>
    <t>26/300</t>
  </si>
  <si>
    <t>R-HSA-1474228</t>
  </si>
  <si>
    <t>Degradation of the extracellular matrix</t>
  </si>
  <si>
    <t>101,836,960,1281,1289,1308,2201,3912,3918,4321,5340,5644,11095,164656</t>
  </si>
  <si>
    <t>ADAM8,CASP3,CD44,COL3A1,COL5A1,COL17A1,FBN2,LAMB1,LAMC2,MMP12,PLG,PRSS1,ADAMTS8,TMPRSS6</t>
  </si>
  <si>
    <t>14/140</t>
  </si>
  <si>
    <t>GO:0030198</t>
  </si>
  <si>
    <t>extracellular matrix organization</t>
  </si>
  <si>
    <t>101,351,538,1281,1289,1308,2331,3381,3673,4147,4321,5340,5644,8516,11095,50939,84947,90993,124056,164656</t>
  </si>
  <si>
    <t>ADAM8,APP,ATP7A,COL3A1,COL5A1,COL17A1,FMOD,IBSP,ITGA2,MATN2,MMP12,PLG,PRSS1,ITGA8,ADAMTS8,IMPG2,SERAC1,CREB3L1,NOXO1,TMPRSS6</t>
  </si>
  <si>
    <t>20/275</t>
  </si>
  <si>
    <t>GO:0043062</t>
  </si>
  <si>
    <t>extracellular structure organization</t>
  </si>
  <si>
    <t>20/276</t>
  </si>
  <si>
    <t>GO:0045229</t>
  </si>
  <si>
    <t>external encapsulating structure organization</t>
  </si>
  <si>
    <t>20/277</t>
  </si>
  <si>
    <t>GO:0022617</t>
  </si>
  <si>
    <t>extracellular matrix disassembly</t>
  </si>
  <si>
    <t>101,4321,5340,5644,124056,164656</t>
  </si>
  <si>
    <t>ADAM8,MMP12,PLG,PRSS1,NOXO1,TMPRSS6</t>
  </si>
  <si>
    <t>GO:0032655</t>
  </si>
  <si>
    <t>regulation of interleukin-12 production</t>
  </si>
  <si>
    <t>54,1240,3458,3593,3620,4050,4210,6504,10859,64581,149233,101,284,861,960,2185,3071,3169,3381,3673,3912,5881,6347,6366,6375,7264,8600,9308,9655,10076,10125,10519,11151,54518,55083,57492,84466,239,654,836,2302,3440,5340,59341,441864,5321,274,796,816,1462,3981,5624,5789,7520,7852,8756,9253,26230,30812,81501,6647,5553,683,2814,57817,1776,3140,6095,632,2551,3218,4353,4321,10346,55647,58191,201626,354,51704</t>
  </si>
  <si>
    <t>ACP5,CMKLR1,IFNG,IL12B,IDO1,LTB,MEFV,SLAMF1,LILRB1,CLEC7A,IL23R,ADAM8,ANGPT1,RUNX1,CD44,PTK2B,NCKAP1L,FOXA1,IBSP,ITGA2,LAMB1,RAC3,CCL2,CCL21,XCL1,GFUS,TNFSF11,CD83,SOCS5,PTPRU,RASGRP1,CIB1,CORO1A,APBB1IP,KIF26B,ARID1B,MEGF10,ALOX12,BMP6,CASP3,FOXJ1,IFNA2,PLG,TRPV4,TARM1,PLA2G4A,BIN1,CALCA,CAMK2B,VCAN,LIG4,PROC,PTPRD,XRCC5,CXCR4,ADAM7,NUMBL,TIAM2,SOX8,DCSTAMP,SOD1,PRG2,BST1,GP5,HAMP,DNASE1L3,MR1,RORA,BGLAP,GABPA,HOXB8,MPO,MMP12,TRIM22,RAB20,CXCL16,PDE12,KLK3,GPRC5B</t>
  </si>
  <si>
    <t>79/-</t>
  </si>
  <si>
    <t>54,1240,3458,3593,3620,4050,4210,6504,10859,64581,149233</t>
  </si>
  <si>
    <t>ACP5,CMKLR1,IFNG,IL12B,IDO1,LTB,MEFV,SLAMF1,LILRB1,CLEC7A,IL23R</t>
  </si>
  <si>
    <t>11/64</t>
  </si>
  <si>
    <t>GO:0045785</t>
  </si>
  <si>
    <t>positive regulation of cell adhesion</t>
  </si>
  <si>
    <t>101,284,861,960,2185,3071,3169,3381,3458,3593,3673,3912,5881,6347,6366,6375,6504,7264,8600,9308,9655,10076,10125,10519,10859,11151,54518,55083,57492,84466,149233</t>
  </si>
  <si>
    <t>ADAM8,ANGPT1,RUNX1,CD44,PTK2B,NCKAP1L,FOXA1,IBSP,IFNG,IL12B,ITGA2,LAMB1,RAC3,CCL2,CCL21,XCL1,SLAMF1,GFUS,TNFSF11,CD83,SOCS5,PTPRU,RASGRP1,CIB1,LILRB1,CORO1A,APBB1IP,KIF26B,ARID1B,MEGF10,IL23R</t>
  </si>
  <si>
    <t>31/489</t>
  </si>
  <si>
    <t>GO:0022407</t>
  </si>
  <si>
    <t>regulation of cell-cell adhesion</t>
  </si>
  <si>
    <t>101,239,654,836,861,960,2302,3071,3169,3440,3458,3593,3620,5340,6347,6366,6375,6504,8600,9308,9655,10076,10125,10859,11151,55083,57492,59341,84466,149233,441864</t>
  </si>
  <si>
    <t>ADAM8,ALOX12,BMP6,CASP3,RUNX1,CD44,FOXJ1,NCKAP1L,FOXA1,IFNA2,IFNG,IL12B,IDO1,PLG,CCL2,CCL21,XCL1,SLAMF1,TNFSF11,CD83,SOCS5,PTPRU,RASGRP1,LILRB1,CORO1A,KIF26B,ARID1B,TRPV4,MEGF10,IL23R,TARM1</t>
  </si>
  <si>
    <t>31/503</t>
  </si>
  <si>
    <t>GO:0022409</t>
  </si>
  <si>
    <t>positive regulation of cell-cell adhesion</t>
  </si>
  <si>
    <t>101,861,960,3071,3169,3458,3593,6347,6366,6375,6504,8600,9308,9655,10076,10125,10859,11151,55083,57492,84466,149233</t>
  </si>
  <si>
    <t>ADAM8,RUNX1,CD44,NCKAP1L,FOXA1,IFNG,IL12B,CCL2,CCL21,XCL1,SLAMF1,TNFSF11,CD83,SOCS5,PTPRU,RASGRP1,LILRB1,CORO1A,KIF26B,ARID1B,MEGF10,IL23R</t>
  </si>
  <si>
    <t>22/330</t>
  </si>
  <si>
    <t>GO:0002827</t>
  </si>
  <si>
    <t>positive regulation of T-helper 1 type immune response</t>
  </si>
  <si>
    <t>3593,5321,6375,6504,149233</t>
  </si>
  <si>
    <t>IL12B,PLA2G4A,XCL1,SLAMF1,IL23R</t>
  </si>
  <si>
    <t>5/18</t>
  </si>
  <si>
    <t>GO:0002825</t>
  </si>
  <si>
    <t>regulation of T-helper 1 type immune response</t>
  </si>
  <si>
    <t>3593,5321,6375,6504,9655,149233</t>
  </si>
  <si>
    <t>IL12B,PLA2G4A,XCL1,SLAMF1,SOCS5,IL23R</t>
  </si>
  <si>
    <t>GO:2000516</t>
  </si>
  <si>
    <t>positive regulation of CD4-positive, alpha-beta T cell activation</t>
  </si>
  <si>
    <t>3071,3458,3593,6375,9308,9655,149233</t>
  </si>
  <si>
    <t>NCKAP1L,IFNG,IL12B,XCL1,CD83,SOCS5,IL23R</t>
  </si>
  <si>
    <t>7/47</t>
  </si>
  <si>
    <t>GO:0010720</t>
  </si>
  <si>
    <t>positive regulation of cell development</t>
  </si>
  <si>
    <t>101,274,796,816,861,1462,3071,3458,3593,3981,5624,5789,7520,7852,8600,8756,9253,9308,9655,10125,26230,30812,57492,64581,81501,149233</t>
  </si>
  <si>
    <t>ADAM8,BIN1,CALCA,CAMK2B,RUNX1,VCAN,NCKAP1L,IFNG,IL12B,LIG4,PROC,PTPRD,XRCC5,CXCR4,TNFSF11,ADAM7,NUMBL,CD83,SOCS5,RASGRP1,TIAM2,SOX8,ARID1B,CLEC7A,DCSTAMP,IL23R</t>
  </si>
  <si>
    <t>26/459</t>
  </si>
  <si>
    <t>GO:2000514</t>
  </si>
  <si>
    <t>regulation of CD4-positive, alpha-beta T cell activation</t>
  </si>
  <si>
    <t>861,3071,3458,3593,6375,9308,9655,149233,441864</t>
  </si>
  <si>
    <t>RUNX1,NCKAP1L,IFNG,IL12B,XCL1,CD83,SOCS5,IL23R,TARM1</t>
  </si>
  <si>
    <t>9/80</t>
  </si>
  <si>
    <t>GO:0050863</t>
  </si>
  <si>
    <t>regulation of T cell activation</t>
  </si>
  <si>
    <t>101,836,861,2302,3071,3440,3458,3593,3620,6347,6366,6375,6504,6647,8600,9308,9655,10125,10859,11151,57492,149233,441864</t>
  </si>
  <si>
    <t>ADAM8,CASP3,RUNX1,FOXJ1,NCKAP1L,IFNA2,IFNG,IL12B,IDO1,CCL2,CCL21,XCL1,SLAMF1,SOD1,TNFSF11,CD83,SOCS5,RASGRP1,LILRB1,CORO1A,ARID1B,IL23R,TARM1</t>
  </si>
  <si>
    <t>23/389</t>
  </si>
  <si>
    <t>GO:1903037</t>
  </si>
  <si>
    <t>regulation of leukocyte cell-cell adhesion</t>
  </si>
  <si>
    <t>101,836,861,960,2302,3071,3440,3458,3593,3620,6347,6366,6375,6504,8600,9308,9655,10125,10859,11151,57492,149233,441864</t>
  </si>
  <si>
    <t>ADAM8,CASP3,RUNX1,CD44,FOXJ1,NCKAP1L,IFNA2,IFNG,IL12B,IDO1,CCL2,CCL21,XCL1,SLAMF1,TNFSF11,CD83,SOCS5,RASGRP1,LILRB1,CORO1A,ARID1B,IL23R,TARM1</t>
  </si>
  <si>
    <t>GO:0032653</t>
  </si>
  <si>
    <t>regulation of interleukin-10 production</t>
  </si>
  <si>
    <t>3593,3620,5553,6375,9308,10859,64581,149233</t>
  </si>
  <si>
    <t>IL12B,IDO1,PRG2,XCL1,CD83,LILRB1,CLEC7A,IL23R</t>
  </si>
  <si>
    <t>8/65</t>
  </si>
  <si>
    <t>GO:0032693</t>
  </si>
  <si>
    <t>negative regulation of interleukin-10 production</t>
  </si>
  <si>
    <t>3593,3620,5553,10859,149233</t>
  </si>
  <si>
    <t>IL12B,IDO1,PRG2,LILRB1,IL23R</t>
  </si>
  <si>
    <t>5/24</t>
  </si>
  <si>
    <t>GO:0043372</t>
  </si>
  <si>
    <t>positive regulation of CD4-positive, alpha-beta T cell differentiation</t>
  </si>
  <si>
    <t>3071,3458,3593,9308,9655,149233</t>
  </si>
  <si>
    <t>NCKAP1L,IFNG,IL12B,CD83,SOCS5,IL23R</t>
  </si>
  <si>
    <t>6/38</t>
  </si>
  <si>
    <t>GO:0050870</t>
  </si>
  <si>
    <t>positive regulation of T cell activation</t>
  </si>
  <si>
    <t>101,861,3071,3458,3593,6347,6366,6375,6504,8600,9308,9655,10125,10859,11151,57492,149233</t>
  </si>
  <si>
    <t>ADAM8,RUNX1,NCKAP1L,IFNG,IL12B,CCL2,CCL21,XCL1,SLAMF1,TNFSF11,CD83,SOCS5,RASGRP1,LILRB1,CORO1A,ARID1B,IL23R</t>
  </si>
  <si>
    <t>17/257</t>
  </si>
  <si>
    <t>GO:1903039</t>
  </si>
  <si>
    <t>positive regulation of leukocyte cell-cell adhesion</t>
  </si>
  <si>
    <t>101,861,960,3071,3458,3593,6347,6366,6375,6504,8600,9308,9655,10125,10859,11151,57492,149233</t>
  </si>
  <si>
    <t>ADAM8,RUNX1,CD44,NCKAP1L,IFNG,IL12B,CCL2,CCL21,XCL1,SLAMF1,TNFSF11,CD83,SOCS5,RASGRP1,LILRB1,CORO1A,ARID1B,IL23R</t>
  </si>
  <si>
    <t>18/281</t>
  </si>
  <si>
    <t>GO:0050867</t>
  </si>
  <si>
    <t>positive regulation of cell activation</t>
  </si>
  <si>
    <t>101,683,861,2814,3071,3458,3593,5321,6347,6366,6375,6504,8600,9308,9655,10125,10859,11151,57492,57817,64581,149233</t>
  </si>
  <si>
    <t>ADAM8,BST1,RUNX1,GP5,NCKAP1L,IFNG,IL12B,PLA2G4A,CCL2,CCL21,XCL1,SLAMF1,TNFSF11,CD83,SOCS5,RASGRP1,LILRB1,CORO1A,ARID1B,HAMP,CLEC7A,IL23R</t>
  </si>
  <si>
    <t>22/385</t>
  </si>
  <si>
    <t>GO:0046638</t>
  </si>
  <si>
    <t>positive regulation of alpha-beta T cell differentiation</t>
  </si>
  <si>
    <t>861,3071,3458,3593,9308,9655,149233</t>
  </si>
  <si>
    <t>RUNX1,NCKAP1L,IFNG,IL12B,CD83,SOCS5,IL23R</t>
  </si>
  <si>
    <t>7/56</t>
  </si>
  <si>
    <t>GO:0031341</t>
  </si>
  <si>
    <t>regulation of cell killing</t>
  </si>
  <si>
    <t>1776,3071,3140,3458,3593,6375,10125,10859,64581,149233</t>
  </si>
  <si>
    <t>DNASE1L3,NCKAP1L,MR1,IFNG,IL12B,XCL1,RASGRP1,LILRB1,CLEC7A,IL23R</t>
  </si>
  <si>
    <t>10/111</t>
  </si>
  <si>
    <t>GO:0046635</t>
  </si>
  <si>
    <t>positive regulation of alpha-beta T cell activation</t>
  </si>
  <si>
    <t>861,3071,3458,3593,6375,9308,9655,149233</t>
  </si>
  <si>
    <t>RUNX1,NCKAP1L,IFNG,IL12B,XCL1,CD83,SOCS5,IL23R</t>
  </si>
  <si>
    <t>GO:0002696</t>
  </si>
  <si>
    <t>positive regulation of leukocyte activation</t>
  </si>
  <si>
    <t>101,683,861,3071,3458,3593,5321,6347,6366,6375,6504,8600,9308,9655,10125,10859,11151,57492,57817,64581,149233</t>
  </si>
  <si>
    <t>ADAM8,BST1,RUNX1,NCKAP1L,IFNG,IL12B,PLA2G4A,CCL2,CCL21,XCL1,SLAMF1,TNFSF11,CD83,SOCS5,RASGRP1,LILRB1,CORO1A,ARID1B,HAMP,CLEC7A,IL23R</t>
  </si>
  <si>
    <t>21/366</t>
  </si>
  <si>
    <t>GO:0043370</t>
  </si>
  <si>
    <t>regulation of CD4-positive, alpha-beta T cell differentiation</t>
  </si>
  <si>
    <t>7/58</t>
  </si>
  <si>
    <t>GO:0032735</t>
  </si>
  <si>
    <t>positive regulation of interleukin-12 production</t>
  </si>
  <si>
    <t>3458,3593,3620,4050,64581,149233</t>
  </si>
  <si>
    <t>IFNG,IL12B,IDO1,LTB,CLEC7A,IL23R</t>
  </si>
  <si>
    <t>6/43</t>
  </si>
  <si>
    <t>GO:0046634</t>
  </si>
  <si>
    <t>regulation of alpha-beta T cell activation</t>
  </si>
  <si>
    <t>861,3071,3458,3593,6375,9308,9655,10859,149233,441864</t>
  </si>
  <si>
    <t>RUNX1,NCKAP1L,IFNG,IL12B,XCL1,CD83,SOCS5,LILRB1,IL23R,TARM1</t>
  </si>
  <si>
    <t>10/117</t>
  </si>
  <si>
    <t>GO:0002763</t>
  </si>
  <si>
    <t>positive regulation of myeloid leukocyte differentiation</t>
  </si>
  <si>
    <t>796,861,3458,3593,8600,81501,149233</t>
  </si>
  <si>
    <t>CALCA,RUNX1,IFNG,IL12B,TNFSF11,DCSTAMP,IL23R</t>
  </si>
  <si>
    <t>7/63</t>
  </si>
  <si>
    <t>GO:0051251</t>
  </si>
  <si>
    <t>positive regulation of lymphocyte activation</t>
  </si>
  <si>
    <t>101,683,861,3071,3458,3593,6347,6366,6375,6504,8600,9308,9655,10125,10859,11151,57492,64581,149233</t>
  </si>
  <si>
    <t>ADAM8,BST1,RUNX1,NCKAP1L,IFNG,IL12B,CCL2,CCL21,XCL1,SLAMF1,TNFSF11,CD83,SOCS5,RASGRP1,LILRB1,CORO1A,ARID1B,CLEC7A,IL23R</t>
  </si>
  <si>
    <t>19/332</t>
  </si>
  <si>
    <t>GO:0045580</t>
  </si>
  <si>
    <t>regulation of T cell differentiation</t>
  </si>
  <si>
    <t>101,861,2302,3071,3440,3458,3593,6647,9308,9655,10125,57492,149233</t>
  </si>
  <si>
    <t>ADAM8,RUNX1,FOXJ1,NCKAP1L,IFNA2,IFNG,IL12B,SOD1,CD83,SOCS5,RASGRP1,ARID1B,IL23R</t>
  </si>
  <si>
    <t>13/187</t>
  </si>
  <si>
    <t>GO:0045582</t>
  </si>
  <si>
    <t>positive regulation of T cell differentiation</t>
  </si>
  <si>
    <t>101,861,3071,3458,3593,9308,9655,10125,57492,149233</t>
  </si>
  <si>
    <t>ADAM8,RUNX1,NCKAP1L,IFNG,IL12B,CD83,SOCS5,RASGRP1,ARID1B,IL23R</t>
  </si>
  <si>
    <t>10/122</t>
  </si>
  <si>
    <t>GO:0002694</t>
  </si>
  <si>
    <t>regulation of leukocyte activation</t>
  </si>
  <si>
    <t>101,683,836,861,2302,3071,3440,3458,3593,3620,5321,6095,6347,6366,6375,6504,6647,8600,9308,9655,10125,10859,11151,57492,57817,64581,149233,441864</t>
  </si>
  <si>
    <t>ADAM8,BST1,CASP3,RUNX1,FOXJ1,NCKAP1L,IFNA2,IFNG,IL12B,IDO1,PLA2G4A,RORA,CCL2,CCL21,XCL1,SLAMF1,SOD1,TNFSF11,CD83,SOCS5,RASGRP1,LILRB1,CORO1A,ARID1B,HAMP,CLEC7A,IL23R,TARM1</t>
  </si>
  <si>
    <t>28/581</t>
  </si>
  <si>
    <t>GO:0050865</t>
  </si>
  <si>
    <t>regulation of cell activation</t>
  </si>
  <si>
    <t>101,239,683,836,861,2302,2814,3071,3440,3458,3593,3620,5321,6095,6347,6366,6375,6504,6647,8600,9308,9655,10125,10859,11151,57492,57817,64581,149233,441864</t>
  </si>
  <si>
    <t>ADAM8,ALOX12,BST1,CASP3,RUNX1,FOXJ1,GP5,NCKAP1L,IFNA2,IFNG,IL12B,IDO1,PLA2G4A,RORA,CCL2,CCL21,XCL1,SLAMF1,SOD1,TNFSF11,CD83,SOCS5,RASGRP1,LILRB1,CORO1A,ARID1B,HAMP,CLEC7A,IL23R,TARM1</t>
  </si>
  <si>
    <t>30/639</t>
  </si>
  <si>
    <t>GO:0045637</t>
  </si>
  <si>
    <t>regulation of myeloid cell differentiation</t>
  </si>
  <si>
    <t>632,796,861,2185,2551,3071,3218,3458,3593,8600,10519,10859,81501,149233</t>
  </si>
  <si>
    <t>BGLAP,CALCA,RUNX1,PTK2B,GABPA,NCKAP1L,HOXB8,IFNG,IL12B,TNFSF11,CIB1,LILRB1,DCSTAMP,IL23R</t>
  </si>
  <si>
    <t>14/217</t>
  </si>
  <si>
    <t>GO:1902107</t>
  </si>
  <si>
    <t>positive regulation of leukocyte differentiation</t>
  </si>
  <si>
    <t>101,796,861,3071,3458,3593,8600,9308,9655,10125,57492,81501,149233</t>
  </si>
  <si>
    <t>ADAM8,CALCA,RUNX1,NCKAP1L,IFNG,IL12B,TNFSF11,CD83,SOCS5,RASGRP1,ARID1B,DCSTAMP,IL23R</t>
  </si>
  <si>
    <t>13/194</t>
  </si>
  <si>
    <t>GO:1903708</t>
  </si>
  <si>
    <t>positive regulation of hemopoiesis</t>
  </si>
  <si>
    <t>GO:0001914</t>
  </si>
  <si>
    <t>regulation of T cell mediated cytotoxicity</t>
  </si>
  <si>
    <t>3071,3140,3593,6375,10859,149233</t>
  </si>
  <si>
    <t>NCKAP1L,MR1,IL12B,XCL1,LILRB1,IL23R</t>
  </si>
  <si>
    <t>6/51</t>
  </si>
  <si>
    <t>GO:1903706</t>
  </si>
  <si>
    <t>regulation of hemopoiesis</t>
  </si>
  <si>
    <t>101,632,796,861,2185,2302,2551,3071,3218,3440,3458,3593,6647,8600,9308,9655,10125,10519,10859,57492,81501,149233</t>
  </si>
  <si>
    <t>ADAM8,BGLAP,CALCA,RUNX1,PTK2B,FOXJ1,GABPA,NCKAP1L,HOXB8,IFNA2,IFNG,IL12B,SOD1,TNFSF11,CD83,SOCS5,RASGRP1,CIB1,LILRB1,ARID1B,DCSTAMP,IL23R</t>
  </si>
  <si>
    <t>22/427</t>
  </si>
  <si>
    <t>GO:0051249</t>
  </si>
  <si>
    <t>regulation of lymphocyte activation</t>
  </si>
  <si>
    <t>101,683,836,861,2302,3071,3440,3458,3593,3620,6347,6366,6375,6504,6647,8600,9308,9655,10125,10859,11151,57492,64581,149233,441864</t>
  </si>
  <si>
    <t>ADAM8,BST1,CASP3,RUNX1,FOXJ1,NCKAP1L,IFNA2,IFNG,IL12B,IDO1,CCL2,CCL21,XCL1,SLAMF1,SOD1,TNFSF11,CD83,SOCS5,RASGRP1,LILRB1,CORO1A,ARID1B,CLEC7A,IL23R,TARM1</t>
  </si>
  <si>
    <t>25/512</t>
  </si>
  <si>
    <t>M196</t>
  </si>
  <si>
    <t>PID IL23 PATHWAY</t>
  </si>
  <si>
    <t>3458,3593,4353,6347,149233</t>
  </si>
  <si>
    <t>IFNG,IL12B,MPO,CCL2,IL23R</t>
  </si>
  <si>
    <t>5/37</t>
  </si>
  <si>
    <t>GO:0045670</t>
  </si>
  <si>
    <t>regulation of osteoclast differentiation</t>
  </si>
  <si>
    <t>632,796,3458,3593,8600,10859,149233</t>
  </si>
  <si>
    <t>BGLAP,CALCA,IFNG,IL12B,TNFSF11,LILRB1,IL23R</t>
  </si>
  <si>
    <t>7/72</t>
  </si>
  <si>
    <t>GO:1902105</t>
  </si>
  <si>
    <t>regulation of leukocyte differentiation</t>
  </si>
  <si>
    <t>101,632,796,861,2302,3071,3440,3458,3593,6647,8600,9308,9655,10125,10859,57492,81501,149233</t>
  </si>
  <si>
    <t>ADAM8,BGLAP,CALCA,RUNX1,FOXJ1,NCKAP1L,IFNA2,IFNG,IL12B,SOD1,TNFSF11,CD83,SOCS5,RASGRP1,LILRB1,ARID1B,DCSTAMP,IL23R</t>
  </si>
  <si>
    <t>18/331</t>
  </si>
  <si>
    <t>GO:0045621</t>
  </si>
  <si>
    <t>positive regulation of lymphocyte differentiation</t>
  </si>
  <si>
    <t>10/137</t>
  </si>
  <si>
    <t>GO:0046637</t>
  </si>
  <si>
    <t>regulation of alpha-beta T cell differentiation</t>
  </si>
  <si>
    <t>7/76</t>
  </si>
  <si>
    <t>GO:0001910</t>
  </si>
  <si>
    <t>regulation of leukocyte mediated cytotoxicity</t>
  </si>
  <si>
    <t>1776,3071,3140,3593,6375,10125,10859,149233</t>
  </si>
  <si>
    <t>DNASE1L3,NCKAP1L,MR1,IL12B,XCL1,RASGRP1,LILRB1,IL23R</t>
  </si>
  <si>
    <t>GO:0031343</t>
  </si>
  <si>
    <t>positive regulation of cell killing</t>
  </si>
  <si>
    <t>3140,3458,3593,6375,10125,64581,149233</t>
  </si>
  <si>
    <t>MR1,IFNG,IL12B,XCL1,RASGRP1,CLEC7A,IL23R</t>
  </si>
  <si>
    <t>7/77</t>
  </si>
  <si>
    <t>GO:0050691</t>
  </si>
  <si>
    <t>regulation of defense response to virus by host</t>
  </si>
  <si>
    <t>3593,4321,10346,10859,149233</t>
  </si>
  <si>
    <t>IL12B,MMP12,TRIM22,LILRB1,IL23R</t>
  </si>
  <si>
    <t>5/43</t>
  </si>
  <si>
    <t>GO:0045619</t>
  </si>
  <si>
    <t>regulation of lymphocyte differentiation</t>
  </si>
  <si>
    <t>13/219</t>
  </si>
  <si>
    <t>GO:0002709</t>
  </si>
  <si>
    <t>regulation of T cell mediated immunity</t>
  </si>
  <si>
    <t>3071,3140,3440,3593,6375,6504,10859,149233</t>
  </si>
  <si>
    <t>NCKAP1L,MR1,IFNA2,IL12B,XCL1,SLAMF1,LILRB1,IL23R</t>
  </si>
  <si>
    <t>8/103</t>
  </si>
  <si>
    <t>GO:0002822</t>
  </si>
  <si>
    <t>regulation of adaptive immune response based on somatic recombination of immune receptors built from immunoglobulin superfamily domains</t>
  </si>
  <si>
    <t>2302,3071,3140,3440,3593,5321,6375,6504,9655,10859,64581,149233</t>
  </si>
  <si>
    <t>FOXJ1,NCKAP1L,MR1,IFNA2,IL12B,PLA2G4A,XCL1,SLAMF1,SOCS5,LILRB1,CLEC7A,IL23R</t>
  </si>
  <si>
    <t>12/198</t>
  </si>
  <si>
    <t>GO:0032725</t>
  </si>
  <si>
    <t>positive regulation of granulocyte macrophage colony-stimulating factor production</t>
  </si>
  <si>
    <t>3593,10125,149233</t>
  </si>
  <si>
    <t>IL12B,RASGRP1,IL23R</t>
  </si>
  <si>
    <t>GO:0002761</t>
  </si>
  <si>
    <t>regulation of myeloid leukocyte differentiation</t>
  </si>
  <si>
    <t>632,796,861,3458,3593,8600,10859,81501,149233</t>
  </si>
  <si>
    <t>BGLAP,CALCA,RUNX1,IFNG,IL12B,TNFSF11,LILRB1,DCSTAMP,IL23R</t>
  </si>
  <si>
    <t>9/128</t>
  </si>
  <si>
    <t>GO:0045672</t>
  </si>
  <si>
    <t>positive regulation of osteoclast differentiation</t>
  </si>
  <si>
    <t>3458,3593,8600,149233</t>
  </si>
  <si>
    <t>IFNG,IL12B,TNFSF11,IL23R</t>
  </si>
  <si>
    <t>4/29</t>
  </si>
  <si>
    <t>GO:0034341</t>
  </si>
  <si>
    <t>response to type II interferon</t>
  </si>
  <si>
    <t>3458,3593,4210,6347,55647,58191,149233,201626</t>
  </si>
  <si>
    <t>IFNG,IL12B,MEFV,CCL2,RAB20,CXCL16,IL23R,PDE12</t>
  </si>
  <si>
    <t>8/106</t>
  </si>
  <si>
    <t>GO:0045639</t>
  </si>
  <si>
    <t>positive regulation of myeloid cell differentiation</t>
  </si>
  <si>
    <t>796,861,3071,3458,3593,8600,81501,149233</t>
  </si>
  <si>
    <t>CALCA,RUNX1,NCKAP1L,IFNG,IL12B,TNFSF11,DCSTAMP,IL23R</t>
  </si>
  <si>
    <t>GO:0002230</t>
  </si>
  <si>
    <t>positive regulation of defense response to virus by host</t>
  </si>
  <si>
    <t>3593,10346,10859,149233</t>
  </si>
  <si>
    <t>IL12B,TRIM22,LILRB1,IL23R</t>
  </si>
  <si>
    <t>4/31</t>
  </si>
  <si>
    <t>54,284,354,1776,2302,3071,3140,3440,3458,3593,5553,6375,6504,9655,10125,10859,51704,64581,149233</t>
  </si>
  <si>
    <t>ACP5,ANGPT1,KLK3,DNASE1L3,FOXJ1,NCKAP1L,MR1,IFNA2,IFNG,IL12B,PRG2,XCL1,SLAMF1,SOCS5,RASGRP1,LILRB1,GPRC5B,CLEC7A,IL23R</t>
  </si>
  <si>
    <t>19/396</t>
  </si>
  <si>
    <t>241,1066,1555,1576,1582,2948,3458,3484,3593,5265,5997,6319,6347,6526,6528,6667,7039,8436,8648,8714,27286,64241,81031,340024,387509</t>
  </si>
  <si>
    <t>ALOX5AP,CES1,CYP2B6,CYP3A4,CYP8B1,GSTM4,IFNG,IGFBP1,IL12B,SERPINA1,RGS2,SCD,CCL2,SLC5A3,SLC5A5,SP1,TGFA,CAVIN2,NCOA1,ABCC3,SRPX2,ABCG8,SLC2A10,SLC6A19,GPR153</t>
  </si>
  <si>
    <t>GO:0046903</t>
  </si>
  <si>
    <t>secretion</t>
  </si>
  <si>
    <t>19,101,286,538,780,846,869,1394,4580,5046,5321,5617,5730,5865,5866,6453,6804,6860,6928,7432,7439,8648,8867,9378,9783,10125,10815,11151,22871,51172,54097,55240,59341,90993,200931,9429,92745,5455,2201,114571</t>
  </si>
  <si>
    <t>ABCA1,ADAM8,ANK1,ATP7A,DDR1,CASR,CBLN1,CRHR1,MTX1,PCSK6,PLA2G4A,PRL,PTGDS,RAB3B,RAB3IL1,ITSN1,STX1A,SYT4,HNF1B,VIP,BEST1,NCOA1,SYNJ1,NRXN1,RIMS3,RASGRP1,CPLX1,CORO1A,NLGN1,NAGPA,FAM3B,STEAP3,TRPV4,CREB3L1,SLC51A,ABCG2,SLC38A5,POU3F3,FBN2,SLC22A9</t>
  </si>
  <si>
    <t>40/-</t>
  </si>
  <si>
    <t>19,101,286,538,780,846,869,1394,4580,5046,5321,5617,5730,5865,5866,6453,6804,6860,6928,7432,7439,8648,8867,9378,9783,10125,10815,11151,22871,51172,54097,55240,59341,90993,200931</t>
  </si>
  <si>
    <t>ABCA1,ADAM8,ANK1,ATP7A,DDR1,CASR,CBLN1,CRHR1,MTX1,PCSK6,PLA2G4A,PRL,PTGDS,RAB3B,RAB3IL1,ITSN1,STX1A,SYT4,HNF1B,VIP,BEST1,NCOA1,SYNJ1,NRXN1,RIMS3,RASGRP1,CPLX1,CORO1A,NLGN1,NAGPA,FAM3B,STEAP3,TRPV4,CREB3L1,SLC51A</t>
  </si>
  <si>
    <t>35/544</t>
  </si>
  <si>
    <t>GO:0032940</t>
  </si>
  <si>
    <t>secretion by cell</t>
  </si>
  <si>
    <t>19,101,286,869,1394,5046,5730,5865,5866,6453,6804,6860,6928,7432,7439,8867,9378,9783,10125,10815,11151,22871,51172,54097,55240,59341,90993</t>
  </si>
  <si>
    <t>ABCA1,ADAM8,ANK1,CBLN1,CRHR1,PCSK6,PTGDS,RAB3B,RAB3IL1,ITSN1,STX1A,SYT4,HNF1B,VIP,BEST1,SYNJ1,NRXN1,RIMS3,RASGRP1,CPLX1,CORO1A,NLGN1,NAGPA,FAM3B,STEAP3,TRPV4,CREB3L1</t>
  </si>
  <si>
    <t>27/423</t>
  </si>
  <si>
    <t>GO:0140352</t>
  </si>
  <si>
    <t>export from cell</t>
  </si>
  <si>
    <t>19,101,286,869,1394,5046,5730,5865,5866,6453,6804,6860,6928,7432,7439,8867,9378,9429,9783,10125,10815,11151,22871,51172,54097,55240,59341,90993,92745</t>
  </si>
  <si>
    <t>ABCA1,ADAM8,ANK1,CBLN1,CRHR1,PCSK6,PTGDS,RAB3B,RAB3IL1,ITSN1,STX1A,SYT4,HNF1B,VIP,BEST1,SYNJ1,NRXN1,ABCG2,RIMS3,RASGRP1,CPLX1,CORO1A,NLGN1,NAGPA,FAM3B,STEAP3,TRPV4,CREB3L1,SLC38A5</t>
  </si>
  <si>
    <t>29/488</t>
  </si>
  <si>
    <t>GO:0023061</t>
  </si>
  <si>
    <t>signal release</t>
  </si>
  <si>
    <t>19,101,1394,6804,6860,6928,7432,7439,8867,9378,9783,10815,22871,54097,59341</t>
  </si>
  <si>
    <t>ABCA1,ADAM8,CRHR1,STX1A,SYT4,HNF1B,VIP,BEST1,SYNJ1,NRXN1,RIMS3,CPLX1,NLGN1,FAM3B,TRPV4</t>
  </si>
  <si>
    <t>15/189</t>
  </si>
  <si>
    <t>GO:0002790</t>
  </si>
  <si>
    <t>peptide secretion</t>
  </si>
  <si>
    <t>19,1394,6804,6928,7432,10815,54097,59341</t>
  </si>
  <si>
    <t>ABCA1,CRHR1,STX1A,HNF1B,VIP,CPLX1,FAM3B,TRPV4</t>
  </si>
  <si>
    <t>8/75</t>
  </si>
  <si>
    <t>GO:0042886</t>
  </si>
  <si>
    <t>amide transport</t>
  </si>
  <si>
    <t>19,1394,5455,6804,6928,7432,9429,10815,54097,59341,92745</t>
  </si>
  <si>
    <t>ABCA1,CRHR1,POU3F3,STX1A,HNF1B,VIP,ABCG2,CPLX1,FAM3B,TRPV4,SLC38A5</t>
  </si>
  <si>
    <t>11/143</t>
  </si>
  <si>
    <t>GO:0071692</t>
  </si>
  <si>
    <t>protein localization to extracellular region</t>
  </si>
  <si>
    <t>19,869,2201,5865,6804,6928,7432,10815,51172,54097,55240</t>
  </si>
  <si>
    <t>ABCA1,CBLN1,FBN2,RAB3B,STX1A,HNF1B,VIP,CPLX1,NAGPA,FAM3B,STEAP3</t>
  </si>
  <si>
    <t>GO:0015833</t>
  </si>
  <si>
    <t>peptide transport</t>
  </si>
  <si>
    <t>8/87</t>
  </si>
  <si>
    <t>GO:0030072</t>
  </si>
  <si>
    <t>peptide hormone secretion</t>
  </si>
  <si>
    <t>1394,6804,6928,7432,10815,54097,59341</t>
  </si>
  <si>
    <t>CRHR1,STX1A,HNF1B,VIP,CPLX1,FAM3B,TRPV4</t>
  </si>
  <si>
    <t>7/71</t>
  </si>
  <si>
    <t>GO:0009306</t>
  </si>
  <si>
    <t>protein secretion</t>
  </si>
  <si>
    <t>19,869,5865,6804,6928,7432,10815,51172,54097,55240</t>
  </si>
  <si>
    <t>ABCA1,CBLN1,RAB3B,STX1A,HNF1B,VIP,CPLX1,NAGPA,FAM3B,STEAP3</t>
  </si>
  <si>
    <t>10/133</t>
  </si>
  <si>
    <t>GO:0035592</t>
  </si>
  <si>
    <t>establishment of protein localization to extracellular region</t>
  </si>
  <si>
    <t>10/136</t>
  </si>
  <si>
    <t>GO:0009914</t>
  </si>
  <si>
    <t>hormone transport</t>
  </si>
  <si>
    <t>1394,6804,6928,7432,10815,54097,59341,114571</t>
  </si>
  <si>
    <t>CRHR1,STX1A,HNF1B,VIP,CPLX1,FAM3B,TRPV4,SLC22A9</t>
  </si>
  <si>
    <t>632,780,796,861,931,1281,1950,2122,2185,2246,2719,3439,3440,3593,3620,3664,3981,4361,5017,5455,6095,6504,6928,7031,7039,7299,7520,8600,9253,9928,10125,10622,10859,11151,23493,27302,54820,55239,84466,84666,115908,170302</t>
  </si>
  <si>
    <t>BGLAP,DDR1,CALCA,RUNX1,MS4A1,COL3A1,EGF,MECOM,PTK2B,FGF1,GPC3,IFNA1,IFNA2,IL12B,IDO1,IRF6,LIG4,MRE11,OVOL1,POU3F3,RORA,SLAMF1,HNF1B,TFF1,TGFA,TYR,XRCC5,TNFSF11,NUMBL,KIF14,RASGRP1,POLR3G,LILRB1,CORO1A,HEY2,BMP10,NDE1,OGFOD1,MEGF10,RETNLB,CTHRC1,ARX</t>
  </si>
  <si>
    <t>42/-</t>
  </si>
  <si>
    <t>42/719</t>
  </si>
  <si>
    <t>101,241,351,354,654,836,846,1240,2185,3071,3458,3593,3620,3673,4210,4321,5340,6366,6375,6504,7520,7852,8600,8638,10125,10622,51704,55223,57402,58484,59341,64581,64922,81030,84699,388125,796,960,3440,3588,3700,4776,5265,5731,6347,9415,9734,27202,56169,57413,57817,91807,149233,54,683,1776,5624,6095,6647,9655,9975,25827,861,4050,5553,8710,9308,10859,116337,283420,716,931,3140,3426,4340,5321,89857</t>
  </si>
  <si>
    <t>ADAM8,ALOX5AP,APP,KLK3,BMP6,CASP3,CASR,CMKLR1,PTK2B,NCKAP1L,IFNG,IL12B,IDO1,ITGA2,MEFV,MMP12,PLG,CCL21,XCL1,SLAMF1,XRCC5,CXCR4,TNFSF11,OASL,RASGRP1,POLR3G,GPRC5B,TRIM62,S100A14,NLRC4,TRPV4,CLEC7A,LRRC19,ZBP1,CREB3L3,C2CD4B,CALCA,CD44,IFNA2,IL10RB,ITIH4,NFATC4,SERPINA1,PTGER1,CCL2,FADS2,HDAC9,C5AR2,GSDMC,TMIGD3,HAMP,MYLK3,IL23R,ACP5,BST1,DNASE1L3,PROC,RORA,SOD1,SOCS5,NR1D2,FBXL2,RUNX1,LTB,PRG2,SERPINB7,CD83,LILRB1,PANX3,CLEC9A,C1S,MS4A1,MR1,CFI,MOG,PLA2G4A,KLHL6</t>
  </si>
  <si>
    <t>77/-</t>
  </si>
  <si>
    <t>101,241,351,354,654,836,846,1240,2185,3071,3458,3593,3620,3673,4210,4321,5340,6366,6375,6504,7520,7852,8600,8638,10125,10622,51704,55223,57402,58484,59341,64581,64922,81030,84699,388125</t>
  </si>
  <si>
    <t>ADAM8,ALOX5AP,APP,KLK3,BMP6,CASP3,CASR,CMKLR1,PTK2B,NCKAP1L,IFNG,IL12B,IDO1,ITGA2,MEFV,MMP12,PLG,CCL21,XCL1,SLAMF1,XRCC5,CXCR4,TNFSF11,OASL,RASGRP1,POLR3G,GPRC5B,TRIM62,S100A14,NLRC4,TRPV4,CLEC7A,LRRC19,ZBP1,CREB3L3,C2CD4B</t>
  </si>
  <si>
    <t>101,241,351,654,796,836,960,1240,3440,3458,3588,3620,3700,4210,4776,5265,5731,6347,6366,6375,6504,7852,9415,9734,10125,27202,56169,57413,57817,58484,64581,81030,91807,149233,388125</t>
  </si>
  <si>
    <t>ADAM8,ALOX5AP,APP,BMP6,CALCA,CASP3,CD44,CMKLR1,IFNA2,IFNG,IL10RB,IDO1,ITIH4,MEFV,NFATC4,SERPINA1,PTGER1,CCL2,CCL21,XCL1,SLAMF1,CXCR4,FADS2,HDAC9,RASGRP1,C5AR2,GSDMC,TMIGD3,HAMP,NLRC4,CLEC7A,ZBP1,MYLK3,IL23R,C2CD4B</t>
  </si>
  <si>
    <t>35/579</t>
  </si>
  <si>
    <t>GO:0050729</t>
  </si>
  <si>
    <t>positive regulation of inflammatory response</t>
  </si>
  <si>
    <t>101,241,351,836,3458,3593,3620,4210,8600,51704,58484,59341,81030,84699,388125</t>
  </si>
  <si>
    <t>ADAM8,ALOX5AP,APP,CASP3,IFNG,IL12B,IDO1,MEFV,TNFSF11,GPRC5B,NLRC4,TRPV4,ZBP1,CREB3L3,C2CD4B</t>
  </si>
  <si>
    <t>15/159</t>
  </si>
  <si>
    <t>GO:0050727</t>
  </si>
  <si>
    <t>regulation of inflammatory response</t>
  </si>
  <si>
    <t>54,101,241,351,683,836,1776,3458,3593,3620,4210,5624,6095,6375,6647,8600,9655,9975,25827,51704,57817,58484,59341,64922,81030,84699,388125</t>
  </si>
  <si>
    <t>ACP5,ADAM8,ALOX5AP,APP,BST1,CASP3,DNASE1L3,IFNG,IL12B,IDO1,MEFV,PROC,RORA,XCL1,SOD1,TNFSF11,SOCS5,NR1D2,FBXL2,GPRC5B,HAMP,NLRC4,TRPV4,LRRC19,ZBP1,CREB3L3,C2CD4B</t>
  </si>
  <si>
    <t>27/433</t>
  </si>
  <si>
    <t>GO:0001819</t>
  </si>
  <si>
    <t>positive regulation of cytokine production</t>
  </si>
  <si>
    <t>101,351,796,861,3458,3593,3620,4050,4210,4321,4776,5553,6095,6375,6504,6647,8710,9308,10125,10622,10859,51704,58484,59341,64581,116337,149233,283420</t>
  </si>
  <si>
    <t>ADAM8,APP,CALCA,RUNX1,IFNG,IL12B,IDO1,LTB,MEFV,MMP12,NFATC4,PRG2,RORA,XCL1,SLAMF1,SOD1,SERPINB7,CD83,RASGRP1,POLR3G,LILRB1,GPRC5B,NLRC4,TRPV4,CLEC7A,PANX3,IL23R,CLEC9A</t>
  </si>
  <si>
    <t>28/505</t>
  </si>
  <si>
    <t>101,241,351,354,836,3458,3593,3620,4210,4321,7520,8600,8638,10125,10622,51704,55223,57402,58484,59341,64581,64922,81030,84699,388125</t>
  </si>
  <si>
    <t>ADAM8,ALOX5AP,APP,KLK3,CASP3,IFNG,IL12B,IDO1,MEFV,MMP12,XRCC5,TNFSF11,OASL,RASGRP1,POLR3G,GPRC5B,TRIM62,S100A14,NLRC4,TRPV4,CLEC7A,LRRC19,ZBP1,CREB3L3,C2CD4B</t>
  </si>
  <si>
    <t>25/436</t>
  </si>
  <si>
    <t>101,354,716,931,1240,3071,3140,3426,3458,3593,3620,4210,4321,4340,5321,6375,6504,7520,8638,9655,10125,10622,10859,27202,55223,57402,58484,64581,64922,81030,89857,149233</t>
  </si>
  <si>
    <t>ADAM8,KLK3,C1S,MS4A1,CMKLR1,NCKAP1L,MR1,CFI,IFNG,IL12B,IDO1,MEFV,MMP12,MOG,PLA2G4A,XCL1,SLAMF1,XRCC5,OASL,SOCS5,RASGRP1,POLR3G,LILRB1,C5AR2,TRIM62,S100A14,NLRC4,CLEC7A,LRRC19,ZBP1,KLHL6,IL23R</t>
  </si>
  <si>
    <t>101,354,654,3140,3593,4210,4321,7520,8638,10125,10622,55223,57402,58484,64581,64922,81030</t>
  </si>
  <si>
    <t>ADAM8,KLK3,BMP6,MR1,IL12B,MEFV,MMP12,XRCC5,OASL,RASGRP1,POLR3G,TRIM62,S100A14,NLRC4,CLEC7A,LRRC19,ZBP1</t>
  </si>
  <si>
    <t>17/317</t>
  </si>
  <si>
    <t>GO:0044283</t>
  </si>
  <si>
    <t>small molecule biosynthetic process</t>
  </si>
  <si>
    <t>220,239,241,1066,1576,1582,2222,2542,2805,2948,3620,4353,4597,5092,5321,5730,6319,6652,8644,8789,9415,22928,26031,29881,29968,55902,58484,79152,116285,125981,137362,38,538,594,1555,1573,3081,3141,4200,5444,7299,10007,27329,51084,55753,83440,89874,158833,284486,19,1591,2638,3283,6095,6667,6715,8648,8714,8867,8871,9429,22901,26230,200931,201164,375775,388121,9655,51227,84947,93517,256435,121214,5731,5617</t>
  </si>
  <si>
    <t>ALDH1A3,ALOX12,ALOX5AP,CES1,CYP3A4,CYP8B1,FDFT1,SLC37A4,GOT1,GSTM4,IDO1,MPO,MVD,PCBD1,PLA2G4A,PTGDS,SCD,SORD,AKR1C3,FBP2,FADS2,SEPHS2,OSBPL3,NPC1L1,PSAT1,ACSS2,NLRC4,FA2H,ACSM1,ACER1,GOT1L1,ACAT1,ATP7A,BCKDHB,CYP2B6,CYP2J2,HGD,HLCS,ME2,PON1,TYR,GNPDA1,ANGPTL3,CRYL1,OGDHL,ADPGK,SLC25A21,AWAT1,THEM5,ABCA1,CYP24A1,GC,HSD3B1,RORA,SP1,SRD5A1,NCOA1,ABCC3,SYNJ1,SYNJ2,ABCG2,ARSG,TIAM2,SLC51A,PLD6,PNPLA7,TNFAIP8L3,SOCS5,PIGP,SERAC1,SDR42E1,ST6GALNAC3,SDR9C7,PTGER1,PRL</t>
  </si>
  <si>
    <t>75/-</t>
  </si>
  <si>
    <t>220,239,241,1066,1576,1582,2222,2542,2805,2948,3620,4353,4597,5092,5321,5730,6319,6652,8644,8789,9415,22928,26031,29881,29968,55902,58484,79152,116285,125981,137362</t>
  </si>
  <si>
    <t>ALDH1A3,ALOX12,ALOX5AP,CES1,CYP3A4,CYP8B1,FDFT1,SLC37A4,GOT1,GSTM4,IDO1,MPO,MVD,PCBD1,PLA2G4A,PTGDS,SCD,SORD,AKR1C3,FBP2,FADS2,SEPHS2,OSBPL3,NPC1L1,PSAT1,ACSS2,NLRC4,FA2H,ACSM1,ACER1,GOT1L1</t>
  </si>
  <si>
    <t>31/462</t>
  </si>
  <si>
    <t>GO:0046394</t>
  </si>
  <si>
    <t>carboxylic acid biosynthetic process</t>
  </si>
  <si>
    <t>220,239,241,1576,1582,2805,2948,3620,5092,5321,5730,6319,8644,9415,22928,26031,29968,55902,58484,79152,116285,137362</t>
  </si>
  <si>
    <t>ALDH1A3,ALOX12,ALOX5AP,CYP3A4,CYP8B1,GOT1,GSTM4,IDO1,PCBD1,PLA2G4A,PTGDS,SCD,AKR1C3,FADS2,SEPHS2,OSBPL3,PSAT1,ACSS2,NLRC4,FA2H,ACSM1,GOT1L1</t>
  </si>
  <si>
    <t>22/272</t>
  </si>
  <si>
    <t>GO:0016053</t>
  </si>
  <si>
    <t>organic acid biosynthetic process</t>
  </si>
  <si>
    <t>22/275</t>
  </si>
  <si>
    <t>GO:0019752</t>
  </si>
  <si>
    <t>carboxylic acid metabolic process</t>
  </si>
  <si>
    <t>38,220,239,241,538,594,1066,1555,1573,1576,1582,2805,2948,3081,3141,3620,4200,5092,5321,5444,5730,6319,6652,7299,8644,9415,10007,22928,26031,27329,29968,51084,55753,55902,58484,79152,83440,89874,116285,137362,158833,284486</t>
  </si>
  <si>
    <t>ACAT1,ALDH1A3,ALOX12,ALOX5AP,ATP7A,BCKDHB,CES1,CYP2B6,CYP2J2,CYP3A4,CYP8B1,GOT1,GSTM4,HGD,HLCS,IDO1,ME2,PCBD1,PLA2G4A,PON1,PTGDS,SCD,SORD,TYR,AKR1C3,FADS2,GNPDA1,SEPHS2,OSBPL3,ANGPTL3,PSAT1,CRYL1,OGDHL,ACSS2,NLRC4,FA2H,ADPGK,SLC25A21,ACSM1,GOT1L1,AWAT1,THEM5</t>
  </si>
  <si>
    <t>42/792</t>
  </si>
  <si>
    <t>239,241,1573,1582,5321,5444,5730,8644,158833</t>
  </si>
  <si>
    <t>ALOX12,ALOX5AP,CYP2J2,CYP8B1,PLA2G4A,PON1,PTGDS,AKR1C3,AWAT1</t>
  </si>
  <si>
    <t>9/59</t>
  </si>
  <si>
    <t>GO:0072330</t>
  </si>
  <si>
    <t>monocarboxylic acid biosynthetic process</t>
  </si>
  <si>
    <t>220,239,1576,1582,2948,3620,5321,5730,6319,8644,9415,26031,55902,79152,116285</t>
  </si>
  <si>
    <t>ALDH1A3,ALOX12,CYP3A4,CYP8B1,GSTM4,IDO1,PLA2G4A,PTGDS,SCD,AKR1C3,FADS2,OSBPL3,ACSS2,FA2H,ACSM1</t>
  </si>
  <si>
    <t>15/167</t>
  </si>
  <si>
    <t>R-HSA-556833</t>
  </si>
  <si>
    <t>Metabolism of lipids</t>
  </si>
  <si>
    <t>19,38,239,241,1573,1576,1582,1591,2222,2638,2948,3283,4597,5321,5444,5730,6095,6319,6667,6715,8644,8648,8714,8867,8871,9415,9429,22901,26031,26230,79152,125981,158833,200931,201164,284486,375775,388121</t>
  </si>
  <si>
    <t>ABCA1,ACAT1,ALOX12,ALOX5AP,CYP2J2,CYP3A4,CYP8B1,CYP24A1,FDFT1,GC,GSTM4,HSD3B1,MVD,PLA2G4A,PON1,PTGDS,RORA,SCD,SP1,SRD5A1,AKR1C3,NCOA1,ABCC3,SYNJ1,SYNJ2,FADS2,ABCG2,ARSG,OSBPL3,TIAM2,FA2H,ACER1,AWAT1,SLC51A,PLD6,THEM5,PNPLA7,TNFAIP8L3</t>
  </si>
  <si>
    <t>38/757</t>
  </si>
  <si>
    <t>GO:0032787</t>
  </si>
  <si>
    <t>monocarboxylic acid metabolic process</t>
  </si>
  <si>
    <t>38,220,239,241,1066,1555,1573,1576,1582,2948,3141,3620,4200,5321,5730,6319,6652,8644,9415,26031,27329,51084,55753,55902,79152,83440,116285,158833,284486</t>
  </si>
  <si>
    <t>ACAT1,ALDH1A3,ALOX12,ALOX5AP,CES1,CYP2B6,CYP2J2,CYP3A4,CYP8B1,GSTM4,HLCS,IDO1,ME2,PLA2G4A,PTGDS,SCD,SORD,AKR1C3,FADS2,OSBPL3,ANGPTL3,CRYL1,OGDHL,ACSS2,FA2H,ADPGK,ACSM1,AWAT1,THEM5</t>
  </si>
  <si>
    <t>29/521</t>
  </si>
  <si>
    <t>239,1555,1573,1576,2948,5321,5730,8644,9415,116285,158833</t>
  </si>
  <si>
    <t>ALOX12,CYP2B6,CYP2J2,CYP3A4,GSTM4,PLA2G4A,PTGDS,AKR1C3,FADS2,ACSM1,AWAT1</t>
  </si>
  <si>
    <t>11/109</t>
  </si>
  <si>
    <t>GO:0006633</t>
  </si>
  <si>
    <t>fatty acid biosynthetic process</t>
  </si>
  <si>
    <t>239,1576,2948,5321,5730,6319,8644,9415,55902,79152,116285</t>
  </si>
  <si>
    <t>ALOX12,CYP3A4,GSTM4,PLA2G4A,PTGDS,SCD,AKR1C3,FADS2,ACSS2,FA2H,ACSM1</t>
  </si>
  <si>
    <t>11/117</t>
  </si>
  <si>
    <t>GO:0008610</t>
  </si>
  <si>
    <t>lipid biosynthetic process</t>
  </si>
  <si>
    <t>38,220,239,1066,1576,1582,2222,2948,3283,4597,5321,5730,6319,6715,8644,8867,8871,9415,9429,9655,26031,29881,51227,55902,79152,84947,93517,116285,125981,158833,256435</t>
  </si>
  <si>
    <t>ACAT1,ALDH1A3,ALOX12,CES1,CYP3A4,CYP8B1,FDFT1,GSTM4,HSD3B1,MVD,PLA2G4A,PTGDS,SCD,SRD5A1,AKR1C3,SYNJ1,SYNJ2,FADS2,ABCG2,SOCS5,OSBPL3,NPC1L1,PIGP,ACSS2,FA2H,SERAC1,SDR42E1,ACSM1,ACER1,AWAT1,ST6GALNAC3</t>
  </si>
  <si>
    <t>31/598</t>
  </si>
  <si>
    <t>WP167</t>
  </si>
  <si>
    <t>Eicosanoid synthesis</t>
  </si>
  <si>
    <t>239,241,5321,5730,8644</t>
  </si>
  <si>
    <t>ALOX12,ALOX5AP,PLA2G4A,PTGDS,AKR1C3</t>
  </si>
  <si>
    <t>5/23</t>
  </si>
  <si>
    <t>GO:0006631</t>
  </si>
  <si>
    <t>fatty acid metabolic process</t>
  </si>
  <si>
    <t>38,239,241,1066,1555,1573,1576,2948,5321,5730,6319,8644,9415,27329,51084,55902,79152,116285,158833,284486</t>
  </si>
  <si>
    <t>ACAT1,ALOX12,ALOX5AP,CES1,CYP2B6,CYP2J2,CYP3A4,GSTM4,PLA2G4A,PTGDS,SCD,AKR1C3,FADS2,ANGPTL3,CRYL1,ACSS2,FA2H,ACSM1,AWAT1,THEM5</t>
  </si>
  <si>
    <t>20/324</t>
  </si>
  <si>
    <t>220,239,1555,1573,1576,5321,5730,6715,8644,9415,121214,158833</t>
  </si>
  <si>
    <t>ALDH1A3,ALOX12,CYP2B6,CYP2J2,CYP3A4,PLA2G4A,PTGDS,SRD5A1,AKR1C3,FADS2,SDR9C7,AWAT1</t>
  </si>
  <si>
    <t>GO:0006636</t>
  </si>
  <si>
    <t>unsaturated fatty acid biosynthetic process</t>
  </si>
  <si>
    <t>239,5321,5730,6319,8644,9415</t>
  </si>
  <si>
    <t>ALOX12,PLA2G4A,PTGDS,SCD,AKR1C3,FADS2</t>
  </si>
  <si>
    <t>6/39</t>
  </si>
  <si>
    <t>239,1555,1573,5321,5730,8644,158833</t>
  </si>
  <si>
    <t>ALOX12,CYP2B6,CYP2J2,PLA2G4A,PTGDS,AKR1C3,AWAT1</t>
  </si>
  <si>
    <t>WP5122</t>
  </si>
  <si>
    <t>Prostaglandin and leukotriene metabolism in senescence</t>
  </si>
  <si>
    <t>239,241,5321,5730,5731</t>
  </si>
  <si>
    <t>ALOX12,ALOX5AP,PLA2G4A,PTGDS,PTGER1</t>
  </si>
  <si>
    <t>5/31</t>
  </si>
  <si>
    <t>WP5424</t>
  </si>
  <si>
    <t>Omega 6 fatty acids in senescence</t>
  </si>
  <si>
    <t>239,241,5321,5730,8644,9415</t>
  </si>
  <si>
    <t>ALOX12,ALOX5AP,PLA2G4A,PTGDS,AKR1C3,FADS2</t>
  </si>
  <si>
    <t>6/48</t>
  </si>
  <si>
    <t>239,1555,1573,5321,5730,6319,8644,9415,158833</t>
  </si>
  <si>
    <t>ALOX12,CYP2B6,CYP2J2,PLA2G4A,PTGDS,SCD,AKR1C3,FADS2,AWAT1</t>
  </si>
  <si>
    <t>9/104</t>
  </si>
  <si>
    <t>WP5321</t>
  </si>
  <si>
    <t>R-HSA-8978868</t>
  </si>
  <si>
    <t>Fatty acid metabolism</t>
  </si>
  <si>
    <t>239,241,1573,1582,5321,5444,5730,6319,8644,9415,158833,284486</t>
  </si>
  <si>
    <t>ALOX12,ALOX5AP,CYP2J2,CYP8B1,PLA2G4A,PON1,PTGDS,SCD,AKR1C3,FADS2,AWAT1,THEM5</t>
  </si>
  <si>
    <t>12/176</t>
  </si>
  <si>
    <t>239,241,1555,1573,5321,5730,8644,58484,158833</t>
  </si>
  <si>
    <t>ALOX12,ALOX5AP,CYP2B6,CYP2J2,PLA2G4A,PTGDS,AKR1C3,NLRC4,AWAT1</t>
  </si>
  <si>
    <t>9/116</t>
  </si>
  <si>
    <t>hsa00590</t>
  </si>
  <si>
    <t>239,1555,1573,5321,5730,8644</t>
  </si>
  <si>
    <t>ALOX12,CYP2B6,CYP2J2,PLA2G4A,PTGDS,AKR1C3</t>
  </si>
  <si>
    <t>6/61</t>
  </si>
  <si>
    <t>WP98</t>
  </si>
  <si>
    <t>Prostaglandin synthesis and regulation</t>
  </si>
  <si>
    <t>5321,5617,5730,5731,8644</t>
  </si>
  <si>
    <t>PLA2G4A,PRL,PTGDS,PTGER1,AKR1C3</t>
  </si>
  <si>
    <t>5/45</t>
  </si>
  <si>
    <t>GO:0046456</t>
  </si>
  <si>
    <t>icosanoid biosynthetic process</t>
  </si>
  <si>
    <t>241,5321,5730,8644,58484</t>
  </si>
  <si>
    <t>ALOX5AP,PLA2G4A,PTGDS,AKR1C3,NLRC4</t>
  </si>
  <si>
    <t>5/50</t>
  </si>
  <si>
    <t>GO:0098660</t>
  </si>
  <si>
    <t>inorganic ion transmembrane transport</t>
  </si>
  <si>
    <t>522,534,537,538,539,846,1259,1364,2542,2560,2814,2906,3358,3772,5024,6366,6375,6526,6528,6549,7439,8542,9022,9772,10058,27091,55879,57101,57158,57419,57817,59341,60598,63982,80036,81031,84701,92745,116337,119395,340024,347732,931,1356,7018,11151,28982,55240</t>
  </si>
  <si>
    <t>ATP5PF,ATP6V1G2,ATP6AP1,ATP7A,ATP5PO,CASR,CNGA1,CLDN4,SLC37A4,GABRB1,GP5,GRIN2D,HTR2C,KCNJ15,P2RX3,CCL21,XCL1,SLC5A3,SLC5A5,SLC9A2,BEST1,APOL1,CLIC3,TMEM94,ABCB6,CACNG5,GABRQ,ANO2,JPH2,SLC24A3,HAMP,TRPV4,KCNK15,ANO3,TRPM3,SLC2A10,COX4I2,SLC38A5,PANX3,CALHM3,SLC6A19,CATSPER3,MS4A1,CP,TF,CORO1A,FLVCR1,STEAP3</t>
  </si>
  <si>
    <t>48/-</t>
  </si>
  <si>
    <t>522,534,537,538,539,846,1259,1364,2542,2560,2814,2906,3358,3772,5024,6366,6375,6526,6528,6549,7439,8542,9022,9772,10058,27091,55879,57101,57158,57419,57817,59341,60598,63982,80036,81031,84701,92745,116337,119395,340024,347732</t>
  </si>
  <si>
    <t>ATP5PF,ATP6V1G2,ATP6AP1,ATP7A,ATP5PO,CASR,CNGA1,CLDN4,SLC37A4,GABRB1,GP5,GRIN2D,HTR2C,KCNJ15,P2RX3,CCL21,XCL1,SLC5A3,SLC5A5,SLC9A2,BEST1,APOL1,CLIC3,TMEM94,ABCB6,CACNG5,GABRQ,ANO2,JPH2,SLC24A3,HAMP,TRPV4,KCNK15,ANO3,TRPM3,SLC2A10,COX4I2,SLC38A5,PANX3,CALHM3,SLC6A19,CATSPER3</t>
  </si>
  <si>
    <t>42/734</t>
  </si>
  <si>
    <t>GO:0006812</t>
  </si>
  <si>
    <t>monoatomic cation transport</t>
  </si>
  <si>
    <t>522,534,537,538,539,846,931,1259,1356,2814,2906,3358,3772,5024,6366,6375,6526,6528,6549,7018,9772,10058,11151,27091,28982,55240,57158,57419,57817,59341,60598,80036,81031,84701,92745,116337,119395,340024,347732</t>
  </si>
  <si>
    <t>ATP5PF,ATP6V1G2,ATP6AP1,ATP7A,ATP5PO,CASR,MS4A1,CNGA1,CP,GP5,GRIN2D,HTR2C,KCNJ15,P2RX3,CCL21,XCL1,SLC5A3,SLC5A5,SLC9A2,TF,TMEM94,ABCB6,CORO1A,CACNG5,FLVCR1,STEAP3,JPH2,SLC24A3,HAMP,TRPV4,KCNK15,TRPM3,SLC2A10,COX4I2,SLC38A5,PANX3,CALHM3,SLC6A19,CATSPER3</t>
  </si>
  <si>
    <t>39/788</t>
  </si>
  <si>
    <t>GO:0006816</t>
  </si>
  <si>
    <t>calcium ion transport</t>
  </si>
  <si>
    <t>846,931,1259,2814,2906,3358,5024,6366,6375,11151,27091,57158,57419,59341,80036,116337,119395,347732</t>
  </si>
  <si>
    <t>CASR,MS4A1,CNGA1,GP5,GRIN2D,HTR2C,P2RX3,CCL21,XCL1,CORO1A,CACNG5,JPH2,SLC24A3,TRPV4,TRPM3,PANX3,CALHM3,CATSPER3</t>
  </si>
  <si>
    <t>18/262</t>
  </si>
  <si>
    <t>GO:0030001</t>
  </si>
  <si>
    <t>metal ion transport</t>
  </si>
  <si>
    <t>538,846,931,1259,1356,2814,2906,3358,3772,5024,6366,6375,6526,6528,6549,7018,9772,10058,11151,27091,28982,55240,57158,57419,57817,59341,60598,80036,92745,116337,119395,340024,347732</t>
  </si>
  <si>
    <t>ATP7A,CASR,MS4A1,CNGA1,CP,GP5,GRIN2D,HTR2C,KCNJ15,P2RX3,CCL21,XCL1,SLC5A3,SLC5A5,SLC9A2,TF,TMEM94,ABCB6,CORO1A,CACNG5,FLVCR1,STEAP3,JPH2,SLC24A3,HAMP,TRPV4,KCNK15,TRPM3,SLC38A5,PANX3,CALHM3,SLC6A19,CATSPER3</t>
  </si>
  <si>
    <t>33/646</t>
  </si>
  <si>
    <t>GO:0098662</t>
  </si>
  <si>
    <t>inorganic cation transmembrane transport</t>
  </si>
  <si>
    <t>522,534,537,538,539,1259,2814,2906,3358,3772,5024,6366,6375,6526,6528,6549,9772,10058,27091,57158,57419,57817,59341,60598,80036,81031,84701,92745,116337,119395,340024,347732</t>
  </si>
  <si>
    <t>ATP5PF,ATP6V1G2,ATP6AP1,ATP7A,ATP5PO,CNGA1,GP5,GRIN2D,HTR2C,KCNJ15,P2RX3,CCL21,XCL1,SLC5A3,SLC5A5,SLC9A2,TMEM94,ABCB6,CACNG5,JPH2,SLC24A3,HAMP,TRPV4,KCNK15,TRPM3,SLC2A10,COX4I2,SLC38A5,PANX3,CALHM3,SLC6A19,CATSPER3</t>
  </si>
  <si>
    <t>32/639</t>
  </si>
  <si>
    <t>GO:0070588</t>
  </si>
  <si>
    <t>calcium ion transmembrane transport</t>
  </si>
  <si>
    <t>1259,2814,2906,3358,5024,6366,6375,27091,57158,57419,59341,80036,116337,119395,347732</t>
  </si>
  <si>
    <t>CNGA1,GP5,GRIN2D,HTR2C,P2RX3,CCL21,XCL1,CACNG5,JPH2,SLC24A3,TRPV4,TRPM3,PANX3,CALHM3,CATSPER3</t>
  </si>
  <si>
    <t>15/212</t>
  </si>
  <si>
    <t>GO:0098655</t>
  </si>
  <si>
    <t>monoatomic cation transmembrane transport</t>
  </si>
  <si>
    <t>32/654</t>
  </si>
  <si>
    <t>R-HSA-372790</t>
  </si>
  <si>
    <t>Signaling by GPCR</t>
  </si>
  <si>
    <t>351,796,816,846,1240,1394,2492,2652,2769,2781,3358,4159,4923,4935,5028,5141,5321,5540,5582,5731,5997,6002,6196,6347,6366,6375,6453,7432,7852,8324,8622,9038,10125,10846,11245,26230,27202,50840,58191,259285,319100,1138,2560,2893,2906,5024,5340,5617,5644,55879</t>
  </si>
  <si>
    <t>APP,CALCA,CAMK2B,CASR,CMKLR1,CRHR1,FSHR,OPN1MW,GNA15,GNAZ,HTR2C,MC3R,NTSR1,GPR143,P2RY1,PDE4A,PLA2G4A,NPY4R,PRKCG,PTGER1,RGS2,RGS12,RPS6KA2,CCL2,CCL21,XCL1,ITSN1,VIP,CXCR4,FZD7,PDE8B,TAAR5,RASGRP1,PDE10A,GPR176,TIAM2,C5AR2,TAS2R14,CXCL16,TAS2R39,TAAR6,CHRNA5,GABRB1,GRIA4,GRIN2D,P2RX3,PLG,PRL,PRSS1,GABRQ</t>
  </si>
  <si>
    <t>351,796,816,846,1240,1394,2492,2652,2769,2781,3358,4159,4923,4935,5028,5141,5321,5540,5582,5731,5997,6002,6196,6347,6366,6375,6453,7432,7852,8324,8622,9038,10125,10846,11245,26230,27202,50840,58191,259285,319100</t>
  </si>
  <si>
    <t>APP,CALCA,CAMK2B,CASR,CMKLR1,CRHR1,FSHR,OPN1MW,GNA15,GNAZ,HTR2C,MC3R,NTSR1,GPR143,P2RY1,PDE4A,PLA2G4A,NPY4R,PRKCG,PTGER1,RGS2,RGS12,RPS6KA2,CCL2,CCL21,XCL1,ITSN1,VIP,CXCR4,FZD7,PDE8B,TAAR5,RASGRP1,PDE10A,GPR176,TIAM2,C5AR2,TAS2R14,CXCL16,TAS2R39,TAAR6</t>
  </si>
  <si>
    <t>41/709</t>
  </si>
  <si>
    <t>R-HSA-388396</t>
  </si>
  <si>
    <t>GPCR downstream signalling</t>
  </si>
  <si>
    <t>351,796,816,846,1394,2492,2652,2769,2781,3358,4159,4923,4935,5028,5141,5321,5540,5582,5731,5997,6002,6196,6366,6375,6453,7432,7852,8622,9038,10125,10846,11245,26230,50840,58191,259285,319100</t>
  </si>
  <si>
    <t>APP,CALCA,CAMK2B,CASR,CRHR1,FSHR,OPN1MW,GNA15,GNAZ,HTR2C,MC3R,NTSR1,GPR143,P2RY1,PDE4A,PLA2G4A,NPY4R,PRKCG,PTGER1,RGS2,RGS12,RPS6KA2,CCL21,XCL1,ITSN1,VIP,CXCR4,PDE8B,TAAR5,RASGRP1,PDE10A,GPR176,TIAM2,TAS2R14,CXCL16,TAS2R39,TAAR6</t>
  </si>
  <si>
    <t>37/634</t>
  </si>
  <si>
    <t>R-HSA-500792</t>
  </si>
  <si>
    <t>GPCR ligand binding</t>
  </si>
  <si>
    <t>351,796,846,1240,1394,2492,2652,3358,4159,4923,4935,5028,5540,5731,6347,6366,6375,7432,7852,8324,9038,27202,50840,58191,259285,319100</t>
  </si>
  <si>
    <t>APP,CALCA,CASR,CMKLR1,CRHR1,FSHR,OPN1MW,HTR2C,MC3R,NTSR1,GPR143,P2RY1,NPY4R,PTGER1,CCL2,CCL21,XCL1,VIP,CXCR4,FZD7,TAAR5,C5AR2,TAS2R14,CXCL16,TAS2R39,TAAR6</t>
  </si>
  <si>
    <t>26/468</t>
  </si>
  <si>
    <t>hsa04080</t>
  </si>
  <si>
    <t>Neuroactive ligand-receptor interaction</t>
  </si>
  <si>
    <t>796,1138,1394,2492,2560,2893,2906,3358,4159,4923,5024,5028,5340,5540,5617,5644,5731,7432,9038,55879,319100</t>
  </si>
  <si>
    <t>CALCA,CHRNA5,CRHR1,FSHR,GABRB1,GRIA4,GRIN2D,HTR2C,MC3R,NTSR1,P2RX3,P2RY1,PLG,NPY4R,PRL,PRSS1,PTGER1,VIP,TAAR5,GABRQ,TAAR6</t>
  </si>
  <si>
    <t>21/368</t>
  </si>
  <si>
    <t>R-HSA-418555</t>
  </si>
  <si>
    <t>G alpha (s) signalling events</t>
  </si>
  <si>
    <t>796,1394,2492,2781,4159,5141,7432,8622,9038,10846,11245,319100</t>
  </si>
  <si>
    <t>CALCA,CRHR1,FSHR,GNAZ,MC3R,PDE4A,VIP,PDE8B,TAAR5,PDE10A,GPR176,TAAR6</t>
  </si>
  <si>
    <t>12/158</t>
  </si>
  <si>
    <t>R-HSA-373076</t>
  </si>
  <si>
    <t>Class A/1 (Rhodopsin-like receptors)</t>
  </si>
  <si>
    <t>351,1240,2492,2652,3358,4159,4923,4935,5028,5540,5731,6347,6366,6375,7852,9038,27202,58191,319100</t>
  </si>
  <si>
    <t>APP,CMKLR1,FSHR,OPN1MW,HTR2C,MC3R,NTSR1,GPR143,P2RY1,NPY4R,PTGER1,CCL2,CCL21,XCL1,CXCR4,TAAR5,C5AR2,CXCL16,TAAR6</t>
  </si>
  <si>
    <t>19/334</t>
  </si>
  <si>
    <t>R-HSA-418594</t>
  </si>
  <si>
    <t>G alpha (i) signalling events</t>
  </si>
  <si>
    <t>351,816,846,2652,2769,2781,5141,5321,5540,5582,6002,6366,7852,50840,58191,259285</t>
  </si>
  <si>
    <t>APP,CAMK2B,CASR,OPN1MW,GNA15,GNAZ,PDE4A,PLA2G4A,NPY4R,PRKCG,RGS12,CCL21,CXCR4,TAS2R14,CXCL16,TAS2R39</t>
  </si>
  <si>
    <t>16/318</t>
  </si>
  <si>
    <t>101,284,351,538,846,1240,1364,1950,2185,2246,3071,3458,3673,3912,3918,5340,6347,6366,6375,6504,6667,7018,7264,7852,8756,9585,9734,10519,11116,11151,23500,27286,27329,57402,58191,59341,64218,64581,285,780,836,1281,1857,2719,3169,4776,6095,6928,7039,9378,10352,23493,30812,54345,55083,79191,84870,115908,127385,340419,796,1289,28982,55997,81031,27302</t>
  </si>
  <si>
    <t>ADAM8,ANGPT1,APP,ATP7A,CASR,CMKLR1,CLDN4,EGF,PTK2B,FGF1,NCKAP1L,IFNG,ITGA2,LAMB1,LAMC2,PLG,CCL2,CCL21,XCL1,SLAMF1,SP1,TF,GFUS,CXCR4,ADAM7,KIF20B,HDAC9,CIB1,CEP43,CORO1A,DAAM2,SRPX2,ANGPTL3,S100A14,CXCL16,TRPV4,SEMA4A,CLEC7A,ANGPT2,DDR1,CASP3,COL3A1,DVL3,GPC3,FOXA1,NFATC4,RORA,HNF1B,TGFA,NRXN1,WARS2,HEY2,SOX8,SOX18,KIF26B,IRX3,RSPO3,CTHRC1,OR10J5,RSPO2,CALCA,COL5A1,FLVCR1,CFC1,SLC2A10,BMP10</t>
  </si>
  <si>
    <t>101,284,351,538,846,1240,1364,1950,2185,2246,3071,3458,3673,3912,3918,5340,6347,6366,6375,6504,6667,7018,7264,7852,8756,9585,9734,10519,11116,11151,23500,27286,27329,57402,58191,59341,64218,64581</t>
  </si>
  <si>
    <t>ADAM8,ANGPT1,APP,ATP7A,CASR,CMKLR1,CLDN4,EGF,PTK2B,FGF1,NCKAP1L,IFNG,ITGA2,LAMB1,LAMC2,PLG,CCL2,CCL21,XCL1,SLAMF1,SP1,TF,GFUS,CXCR4,ADAM7,KIF20B,HDAC9,CIB1,CEP43,CORO1A,DAAM2,SRPX2,ANGPTL3,S100A14,CXCL16,TRPV4,SEMA4A,CLEC7A</t>
  </si>
  <si>
    <t>38/637</t>
  </si>
  <si>
    <t>101,284,351,538,1240,1364,1950,2185,2246,3071,3458,3673,3912,3918,5340,6347,6366,6375,6504,6667,7018,7264,7852,8756,9585,9734,10519,11116,11151,23500,27286,27329,57402,58191,59341,64218,64581</t>
  </si>
  <si>
    <t>ADAM8,ANGPT1,APP,ATP7A,CMKLR1,CLDN4,EGF,PTK2B,FGF1,NCKAP1L,IFNG,ITGA2,LAMB1,LAMC2,PLG,CCL2,CCL21,XCL1,SLAMF1,SP1,TF,GFUS,CXCR4,ADAM7,KIF20B,HDAC9,CIB1,CEP43,CORO1A,DAAM2,SRPX2,ANGPTL3,S100A14,CXCL16,TRPV4,SEMA4A,CLEC7A</t>
  </si>
  <si>
    <t>37/623</t>
  </si>
  <si>
    <t>101,284,351,538,1240,1364,1950,2185,2246,3071,3458,3673,3912,3918,5340,6347,6366,6375,6504,6667,7264,7852,9585,9734,10519,11116,11151,23500,27286,27329,57402,58191,59341,64218,64581</t>
  </si>
  <si>
    <t>ADAM8,ANGPT1,APP,ATP7A,CMKLR1,CLDN4,EGF,PTK2B,FGF1,NCKAP1L,IFNG,ITGA2,LAMB1,LAMC2,PLG,CCL2,CCL21,XCL1,SLAMF1,SP1,GFUS,CXCR4,KIF20B,HDAC9,CIB1,CEP43,CORO1A,DAAM2,SRPX2,ANGPTL3,S100A14,CXCL16,TRPV4,SEMA4A,CLEC7A</t>
  </si>
  <si>
    <t>35/595</t>
  </si>
  <si>
    <t>GO:0035239</t>
  </si>
  <si>
    <t>tube morphogenesis</t>
  </si>
  <si>
    <t>101,284,285,780,836,846,1281,1857,1950,2185,2246,2719,3169,4776,6095,6347,6928,7039,7852,9378,9585,10352,10519,23493,27286,27329,30812,54345,55083,64218,79191,84870,115908,127385,340419</t>
  </si>
  <si>
    <t>ADAM8,ANGPT1,ANGPT2,DDR1,CASP3,CASR,COL3A1,DVL3,EGF,PTK2B,FGF1,GPC3,FOXA1,NFATC4,RORA,CCL2,HNF1B,TGFA,CXCR4,NRXN1,KIF20B,WARS2,CIB1,HEY2,SRPX2,ANGPTL3,SOX8,SOX18,KIF26B,SEMA4A,IRX3,RSPO3,CTHRC1,OR10J5,RSPO2</t>
  </si>
  <si>
    <t>35/688</t>
  </si>
  <si>
    <t>GO:0001944</t>
  </si>
  <si>
    <t>vasculature development</t>
  </si>
  <si>
    <t>101,284,285,538,796,1281,1289,1950,2185,2246,2719,4776,5340,6095,6347,7039,9378,10352,10519,23493,27286,27329,28982,54345,55997,64218,81031,84870,127385</t>
  </si>
  <si>
    <t>ADAM8,ANGPT1,ANGPT2,ATP7A,CALCA,COL3A1,COL5A1,EGF,PTK2B,FGF1,GPC3,NFATC4,PLG,RORA,CCL2,TGFA,NRXN1,WARS2,CIB1,HEY2,SRPX2,ANGPTL3,FLVCR1,SOX18,CFC1,SEMA4A,SLC2A10,RSPO3,OR10J5</t>
  </si>
  <si>
    <t>29/554</t>
  </si>
  <si>
    <t>GO:0001568</t>
  </si>
  <si>
    <t>blood vessel development</t>
  </si>
  <si>
    <t>101,284,285,538,1281,1289,1950,2185,2246,2719,4776,5340,6095,6347,7039,9378,10352,10519,23493,27286,27329,28982,54345,55997,64218,81031,84870,127385</t>
  </si>
  <si>
    <t>ADAM8,ANGPT1,ANGPT2,ATP7A,COL3A1,COL5A1,EGF,PTK2B,FGF1,GPC3,NFATC4,PLG,RORA,CCL2,TGFA,NRXN1,WARS2,CIB1,HEY2,SRPX2,ANGPTL3,FLVCR1,SOX18,CFC1,SEMA4A,SLC2A10,RSPO3,OR10J5</t>
  </si>
  <si>
    <t>28/533</t>
  </si>
  <si>
    <t>GO:0010595</t>
  </si>
  <si>
    <t>positive regulation of endothelial cell migration</t>
  </si>
  <si>
    <t>284,1950,2185,2246,5340,6667,7264,9734,10519,27286</t>
  </si>
  <si>
    <t>ANGPT1,EGF,PTK2B,FGF1,PLG,SP1,GFUS,HDAC9,CIB1,SRPX2</t>
  </si>
  <si>
    <t>10/132</t>
  </si>
  <si>
    <t>GO:0010634</t>
  </si>
  <si>
    <t>positive regulation of epithelial cell migration</t>
  </si>
  <si>
    <t>284,1950,2185,2246,3458,3673,5340,6667,7264,9734,10519,27286</t>
  </si>
  <si>
    <t>ANGPT1,EGF,PTK2B,FGF1,IFNG,ITGA2,PLG,SP1,GFUS,HDAC9,CIB1,SRPX2</t>
  </si>
  <si>
    <t>12/178</t>
  </si>
  <si>
    <t>GO:0001525</t>
  </si>
  <si>
    <t>angiogenesis</t>
  </si>
  <si>
    <t>101,284,285,1950,2185,2246,4776,6095,6347,7039,9378,10519,27286,27329,54345,64218,84870,127385</t>
  </si>
  <si>
    <t>ADAM8,ANGPT1,ANGPT2,EGF,PTK2B,FGF1,NFATC4,RORA,CCL2,TGFA,NRXN1,CIB1,SRPX2,ANGPTL3,SOX18,SEMA4A,RSPO3,OR10J5</t>
  </si>
  <si>
    <t>18/344</t>
  </si>
  <si>
    <t>GO:0048514</t>
  </si>
  <si>
    <t>blood vessel morphogenesis</t>
  </si>
  <si>
    <t>101,284,285,1281,1950,2185,2246,4776,6095,6347,7039,9378,10352,10519,23493,27286,27329,54345,64218,84870,127385</t>
  </si>
  <si>
    <t>ADAM8,ANGPT1,ANGPT2,COL3A1,EGF,PTK2B,FGF1,NFATC4,RORA,CCL2,TGFA,NRXN1,WARS2,CIB1,HEY2,SRPX2,ANGPTL3,SOX18,SEMA4A,RSPO3,OR10J5</t>
  </si>
  <si>
    <t>21/437</t>
  </si>
  <si>
    <t>GO:0010594</t>
  </si>
  <si>
    <t>regulation of endothelial cell migration</t>
  </si>
  <si>
    <t>284,285,1950,2185,2246,5340,6667,7264,9734,10519,27286,27302,64218</t>
  </si>
  <si>
    <t>ANGPT1,ANGPT2,EGF,PTK2B,FGF1,PLG,SP1,GFUS,HDAC9,CIB1,SRPX2,BMP10,SEMA4A</t>
  </si>
  <si>
    <t>13/235</t>
  </si>
  <si>
    <t>GO:0051384</t>
  </si>
  <si>
    <t>response to glucocorticoid</t>
  </si>
  <si>
    <t>178,594,632,654,836,1369,2805,3283,4129,5730,6586,6715,10076,114907,387758,8644,38,847,1281,1364,1394,1591,2185,2492,2560,3416,3484,3625,3673,5617,5967,6366,6528,6667,7031,8648,9734,9975,27329,57492,59341,138307,164091</t>
  </si>
  <si>
    <t>AGL,BCKDHB,BGLAP,BMP6,CASP3,CPN1,GOT1,HSD3B1,MAOB,PTGDS,SLIT3,SRD5A1,PTPRU,FBXO32,FIBIN,AKR1C3,ACAT1,CAT,COL3A1,CLDN4,CRHR1,CYP24A1,PTK2B,FSHR,GABRB1,IDE,IGFBP1,INHBB,ITGA2,PRL,REG1A,CCL21,SLC5A5,SP1,TFF1,NCOA1,HDAC9,NR1D2,ANGPTL3,ARID1B,TRPV4,LCN8,PAQR7</t>
  </si>
  <si>
    <t>178,594,632,654,836,1369,2805,3283,4129,5730,6586,6715,10076,114907,387758</t>
  </si>
  <si>
    <t>AGL,BCKDHB,BGLAP,BMP6,CASP3,CPN1,GOT1,HSD3B1,MAOB,PTGDS,SLIT3,SRD5A1,PTPRU,FBXO32,FIBIN</t>
  </si>
  <si>
    <t>15/136</t>
  </si>
  <si>
    <t>GO:0031960</t>
  </si>
  <si>
    <t>response to corticosteroid</t>
  </si>
  <si>
    <t>178,594,632,654,836,1369,2805,3283,4129,5730,6586,6715,8644,10076,114907,387758</t>
  </si>
  <si>
    <t>AGL,BCKDHB,BGLAP,BMP6,CASP3,CPN1,GOT1,HSD3B1,MAOB,PTGDS,SLIT3,SRD5A1,AKR1C3,PTPRU,FBXO32,FIBIN</t>
  </si>
  <si>
    <t>16/158</t>
  </si>
  <si>
    <t>GO:0009725</t>
  </si>
  <si>
    <t>response to hormone</t>
  </si>
  <si>
    <t>38,178,594,632,654,836,847,1281,1364,1369,1394,1591,2185,2492,2560,2805,3283,3416,3484,3625,3673,4129,5617,5730,5967,6366,6528,6586,6667,6715,7031,8644,8648,9734,9975,10076,27329,57492,59341,114907,138307,164091,387758</t>
  </si>
  <si>
    <t>ACAT1,AGL,BCKDHB,BGLAP,BMP6,CASP3,CAT,COL3A1,CLDN4,CPN1,CRHR1,CYP24A1,PTK2B,FSHR,GABRB1,GOT1,HSD3B1,IDE,IGFBP1,INHBB,ITGA2,MAOB,PRL,PTGDS,REG1A,CCL21,SLC5A5,SLIT3,SP1,SRD5A1,TFF1,AKR1C3,NCOA1,HDAC9,NR1D2,PTPRU,ANGPTL3,ARID1B,TRPV4,FBXO32,LCN8,PAQR7,FIBIN</t>
  </si>
  <si>
    <t>43/795</t>
  </si>
  <si>
    <t>GO:0048545</t>
  </si>
  <si>
    <t>response to steroid hormone</t>
  </si>
  <si>
    <t>178,594,632,654,836,1364,1369,2560,2805,3283,4129,5730,6586,6715,8644,8648,10076,114907,164091,387758</t>
  </si>
  <si>
    <t>AGL,BCKDHB,BGLAP,BMP6,CASP3,CLDN4,CPN1,GABRB1,GOT1,HSD3B1,MAOB,PTGDS,SLIT3,SRD5A1,AKR1C3,NCOA1,PTPRU,FBXO32,PAQR7,FIBIN</t>
  </si>
  <si>
    <t>20/286</t>
  </si>
  <si>
    <t>GO:1901654</t>
  </si>
  <si>
    <t>response to ketone</t>
  </si>
  <si>
    <t>632,1364,2560,3283,4129,6366,6528,6586,6667,6715,8644,8648,114907,387758</t>
  </si>
  <si>
    <t>BGLAP,CLDN4,GABRB1,HSD3B1,MAOB,CCL21,SLC5A5,SLIT3,SP1,SRD5A1,AKR1C3,NCOA1,FBXO32,FIBIN</t>
  </si>
  <si>
    <t>14/219</t>
  </si>
  <si>
    <t>GO:0098609</t>
  </si>
  <si>
    <t>cell-cell adhesion</t>
  </si>
  <si>
    <t>101,796,869,960,1004,1364,1496,1825,3673,3912,5789,7264,7430,8404,8515,8516,9074,9075,9378,10076,22871,23245,26167,27255,27286,51148,53842,56135,57526,84465,84466,120425,152330,222256,2185,5582,7852,93408,351,1308,23136,59341,4776,5881,9253,345651</t>
  </si>
  <si>
    <t>ADAM8,CALCA,CBLN1,CD44,CDH6,CLDN4,CTNNA2,DSC3,ITGA2,LAMB1,PTPRD,GFUS,EZR,SPARCL1,ITGA10,ITGA8,CLDN6,CLDN2,NRXN1,PTPRU,NLGN1,ASTN2,PCDHB5,CNTN6,SRPX2,CERCAM,CLDN22,PCDHAC1,PCDH19,MEGF11,MEGF10,JAML,CNTN4,CDHR3,PTK2B,PRKCG,CXCR4,MYL10,APP,COL17A1,EPB41L3,TRPV4,NFATC4,RAC3,NUMBL,ACTBL2</t>
  </si>
  <si>
    <t>46/-</t>
  </si>
  <si>
    <t>101,796,869,960,1004,1364,1496,1825,3673,3912,5789,7264,7430,8404,8515,8516,9074,9075,9378,10076,22871,23245,26167,27255,27286,51148,53842,56135,57526,84465,84466,120425,152330,222256</t>
  </si>
  <si>
    <t>ADAM8,CALCA,CBLN1,CD44,CDH6,CLDN4,CTNNA2,DSC3,ITGA2,LAMB1,PTPRD,GFUS,EZR,SPARCL1,ITGA10,ITGA8,CLDN6,CLDN2,NRXN1,PTPRU,NLGN1,ASTN2,PCDHB5,CNTN6,SRPX2,CERCAM,CLDN22,PCDHAC1,PCDH19,MEGF11,MEGF10,JAML,CNTN4,CDHR3</t>
  </si>
  <si>
    <t>34/549</t>
  </si>
  <si>
    <t>GO:0098742</t>
  </si>
  <si>
    <t>cell-cell adhesion via plasma-membrane adhesion molecules</t>
  </si>
  <si>
    <t>869,1004,1364,1825,5789,8404,9074,9075,9378,22871,26167,27255,53842,56135,57526,120425,152330,222256</t>
  </si>
  <si>
    <t>CBLN1,CDH6,CLDN4,DSC3,PTPRD,SPARCL1,CLDN6,CLDN2,NRXN1,NLGN1,PCDHB5,CNTN6,CLDN22,PCDHAC1,PCDH19,JAML,CNTN4,CDHR3</t>
  </si>
  <si>
    <t>18/263</t>
  </si>
  <si>
    <t>hsa04670</t>
  </si>
  <si>
    <t>Leukocyte transendothelial migration</t>
  </si>
  <si>
    <t>1364,1496,2185,5582,7430,7852,9074,9075,53842,93408</t>
  </si>
  <si>
    <t>CLDN4,CTNNA2,PTK2B,PRKCG,EZR,CXCR4,CLDN6,CLDN2,CLDN22,MYL10</t>
  </si>
  <si>
    <t>GO:0034329</t>
  </si>
  <si>
    <t>cell junction assembly</t>
  </si>
  <si>
    <t>351,869,1004,1308,1364,2185,3673,5789,9074,9075,9378,22871,23136,26167,53842,59341,222256</t>
  </si>
  <si>
    <t>APP,CBLN1,CDH6,COL17A1,CLDN4,PTK2B,ITGA2,PTPRD,CLDN6,CLDN2,NRXN1,NLGN1,EPB41L3,PCDHB5,CLDN22,TRPV4,CDHR3</t>
  </si>
  <si>
    <t>17/285</t>
  </si>
  <si>
    <t>GO:0016338</t>
  </si>
  <si>
    <t>calcium-independent cell-cell adhesion via plasma membrane cell-adhesion molecules</t>
  </si>
  <si>
    <t>1364,9074,9075,53842</t>
  </si>
  <si>
    <t>CLDN4,CLDN6,CLDN2,CLDN22</t>
  </si>
  <si>
    <t>4/21</t>
  </si>
  <si>
    <t>GO:0034330</t>
  </si>
  <si>
    <t>cell junction organization</t>
  </si>
  <si>
    <t>351,869,1004,1308,1364,2185,3673,4776,5789,5881,7430,8404,9074,9075,9253,9378,22871,23136,26167,27255,53842,59341,152330,222256,345651</t>
  </si>
  <si>
    <t>APP,CBLN1,CDH6,COL17A1,CLDN4,PTK2B,ITGA2,NFATC4,PTPRD,RAC3,EZR,SPARCL1,CLDN6,CLDN2,NUMBL,NRXN1,NLGN1,EPB41L3,PCDHB5,CNTN6,CLDN22,TRPV4,CNTN4,CDHR3,ACTBL2</t>
  </si>
  <si>
    <t>25/533</t>
  </si>
  <si>
    <t>R-HSA-420029</t>
  </si>
  <si>
    <t>Tight junction interactions</t>
  </si>
  <si>
    <t>GO:0070374</t>
  </si>
  <si>
    <t>positive regulation of ERK1 and ERK2 cascade</t>
  </si>
  <si>
    <t>284,351,846,960,2185,2246,2492,3358,5028,6366,6504,8600,8622,9378,10125,10519,59341,388121,1848,7430,101,1857,1950,4216,4281,6647,7039,8324,9046,259,1844,2122,5997,63977,780,847,8644,23612,25827</t>
  </si>
  <si>
    <t>ANGPT1,APP,CASR,CD44,PTK2B,FGF1,FSHR,HTR2C,P2RY1,CCL21,SLAMF1,TNFSF11,PDE8B,NRXN1,RASGRP1,CIB1,TRPV4,TNFAIP8L3,DUSP6,EZR,ADAM8,DVL3,EGF,MAP3K4,MID1,SOD1,TGFA,FZD7,DOK2,AMBP,DUSP2,MECOM,RGS2,PRDM15,DDR1,CAT,AKR1C3,PHLDA3,FBXL2</t>
  </si>
  <si>
    <t>39/-</t>
  </si>
  <si>
    <t>284,351,846,960,2185,2246,2492,3358,5028,6366,6504,8600,8622,9378,10125,10519,59341,388121</t>
  </si>
  <si>
    <t>ANGPT1,APP,CASR,CD44,PTK2B,FGF1,FSHR,HTR2C,P2RY1,CCL21,SLAMF1,TNFSF11,PDE8B,NRXN1,RASGRP1,CIB1,TRPV4,TNFAIP8L3</t>
  </si>
  <si>
    <t>18/194</t>
  </si>
  <si>
    <t>GO:0070372</t>
  </si>
  <si>
    <t>regulation of ERK1 and ERK2 cascade</t>
  </si>
  <si>
    <t>284,351,846,960,1848,2185,2246,2492,3358,5028,6366,6504,7430,8600,8622,9378,10125,10519,59341,388121</t>
  </si>
  <si>
    <t>ANGPT1,APP,CASR,CD44,DUSP6,PTK2B,FGF1,FSHR,HTR2C,P2RY1,CCL21,SLAMF1,EZR,TNFSF11,PDE8B,NRXN1,RASGRP1,CIB1,TRPV4,TNFAIP8L3</t>
  </si>
  <si>
    <t>20/288</t>
  </si>
  <si>
    <t>GO:0043410</t>
  </si>
  <si>
    <t>positive regulation of MAPK cascade</t>
  </si>
  <si>
    <t>101,284,351,846,960,1857,1950,2185,2246,2492,3358,4216,4281,5028,6366,6504,6647,7039,8324,8600,8622,9046,9378,10125,10519,59341,388121</t>
  </si>
  <si>
    <t>ADAM8,ANGPT1,APP,CASR,CD44,DVL3,EGF,PTK2B,FGF1,FSHR,HTR2C,MAP3K4,MID1,P2RY1,CCL21,SLAMF1,SOD1,TGFA,FZD7,TNFSF11,PDE8B,DOK2,NRXN1,RASGRP1,CIB1,TRPV4,TNFAIP8L3</t>
  </si>
  <si>
    <t>27/467</t>
  </si>
  <si>
    <t>GO:0043408</t>
  </si>
  <si>
    <t>regulation of MAPK cascade</t>
  </si>
  <si>
    <t>101,259,284,351,846,960,1844,1848,1857,1950,2122,2185,2246,2492,3358,4216,4281,5028,5997,6366,6504,6647,7039,7430,8324,8600,8622,9046,9378,10125,10519,59341,63977,388121</t>
  </si>
  <si>
    <t>ADAM8,AMBP,ANGPT1,APP,CASR,CD44,DUSP2,DUSP6,DVL3,EGF,MECOM,PTK2B,FGF1,FSHR,HTR2C,MAP3K4,MID1,P2RY1,RGS2,CCL21,SLAMF1,SOD1,TGFA,EZR,FZD7,TNFSF11,PDE8B,DOK2,NRXN1,RASGRP1,CIB1,TRPV4,PRDM15,TNFAIP8L3</t>
  </si>
  <si>
    <t>34/661</t>
  </si>
  <si>
    <t>GO:0046330</t>
  </si>
  <si>
    <t>positive regulation of JNK cascade</t>
  </si>
  <si>
    <t>351,1857,2185,6366,6504,8324,8600,10125,59341</t>
  </si>
  <si>
    <t>APP,DVL3,PTK2B,CCL21,SLAMF1,FZD7,TNFSF11,RASGRP1,TRPV4</t>
  </si>
  <si>
    <t>9/97</t>
  </si>
  <si>
    <t>GO:0046328</t>
  </si>
  <si>
    <t>regulation of JNK cascade</t>
  </si>
  <si>
    <t>259,351,1857,2122,2185,6366,6504,8324,8600,10125,59341</t>
  </si>
  <si>
    <t>AMBP,APP,DVL3,MECOM,PTK2B,CCL21,SLAMF1,FZD7,TNFSF11,RASGRP1,TRPV4</t>
  </si>
  <si>
    <t>11/139</t>
  </si>
  <si>
    <t>GO:0051896</t>
  </si>
  <si>
    <t>regulation of phosphatidylinositol 3-kinase/protein kinase B signal transduction</t>
  </si>
  <si>
    <t>101,284,780,847,1950,2185,2492,6366,8600,8644,9378,10125,10519,23612,25827</t>
  </si>
  <si>
    <t>ADAM8,ANGPT1,DDR1,CAT,EGF,PTK2B,FSHR,CCL21,TNFSF11,AKR1C3,NRXN1,RASGRP1,CIB1,PHLDA3,FBXL2</t>
  </si>
  <si>
    <t>15/273</t>
  </si>
  <si>
    <t>GO:0045321</t>
  </si>
  <si>
    <t>leukocyte activation</t>
  </si>
  <si>
    <t>351,538,931,960,1776,2185,3140,3439,3440,3458,3593,3620,3981,5730,6095,6366,6504,8227,8324,9308,9734,10125,10859,11151,50856,54518,55509,57817,64218,64581,64784,81501,116071,120425,161145,359948,1281,5028,84466,537,861,2719,7018,8600,284,836,2122,2814,3071,7520,10519,28982,51266</t>
  </si>
  <si>
    <t>APP,ATP7A,MS4A1,CD44,DNASE1L3,PTK2B,MR1,IFNA1,IFNA2,IFNG,IL12B,IDO1,LIG4,PTGDS,RORA,CCL21,SLAMF1,AKAP17A,FZD7,CD83,HDAC9,RASGRP1,LILRB1,CORO1A,CLEC4A,APBB1IP,BATF3,HAMP,SEMA4A,CLEC7A,CRTC3,DCSTAMP,BATF2,JAML,TMEM229B,IRF2BP2,COL3A1,P2RY1,MEGF10,ATP6AP1,RUNX1,GPC3,TF,TNFSF11,ANGPT1,CASP3,MECOM,GP5,NCKAP1L,XRCC5,CIB1,FLVCR1,CLEC1B</t>
  </si>
  <si>
    <t>351,538,931,960,1776,2185,3140,3439,3440,3458,3593,3620,3981,5730,6095,6366,6504,8227,8324,9308,9734,10125,10859,11151,50856,54518,55509,57817,64218,64581,64784,81501,116071,120425,161145,359948</t>
  </si>
  <si>
    <t>APP,ATP7A,MS4A1,CD44,DNASE1L3,PTK2B,MR1,IFNA1,IFNA2,IFNG,IL12B,IDO1,LIG4,PTGDS,RORA,CCL21,SLAMF1,AKAP17A,FZD7,CD83,HDAC9,RASGRP1,LILRB1,CORO1A,CLEC4A,APBB1IP,BATF3,HAMP,SEMA4A,CLEC7A,CRTC3,DCSTAMP,BATF2,JAML,TMEM229B,IRF2BP2</t>
  </si>
  <si>
    <t>36/604</t>
  </si>
  <si>
    <t>GO:0001775</t>
  </si>
  <si>
    <t>cell activation</t>
  </si>
  <si>
    <t>351,538,931,960,1281,1776,2185,3140,3439,3440,3458,3593,3620,3981,5028,5730,6095,6366,6504,8227,8324,9308,9734,10125,10859,11151,50856,54518,55509,57817,64218,64581,64784,81501,84466,116071,120425,161145,359948</t>
  </si>
  <si>
    <t>APP,ATP7A,MS4A1,CD44,COL3A1,DNASE1L3,PTK2B,MR1,IFNA1,IFNA2,IFNG,IL12B,IDO1,LIG4,P2RY1,PTGDS,RORA,CCL21,SLAMF1,AKAP17A,FZD7,CD83,HDAC9,RASGRP1,LILRB1,CORO1A,CLEC4A,APBB1IP,BATF3,HAMP,SEMA4A,CLEC7A,CRTC3,DCSTAMP,MEGF10,BATF2,JAML,TMEM229B,IRF2BP2</t>
  </si>
  <si>
    <t>39/730</t>
  </si>
  <si>
    <t>GO:0002263</t>
  </si>
  <si>
    <t>cell activation involved in immune response</t>
  </si>
  <si>
    <t>351,538,1776,2185,3439,3440,3458,3593,3981,5730,6095,6504,10125,10859,11151,54518,64218</t>
  </si>
  <si>
    <t>APP,ATP7A,DNASE1L3,PTK2B,IFNA1,IFNA2,IFNG,IL12B,LIG4,PTGDS,RORA,SLAMF1,RASGRP1,LILRB1,CORO1A,APBB1IP,SEMA4A</t>
  </si>
  <si>
    <t>17/204</t>
  </si>
  <si>
    <t>GO:0002521</t>
  </si>
  <si>
    <t>leukocyte differentiation</t>
  </si>
  <si>
    <t>351,537,538,861,931,2185,2719,3140,3439,3440,3458,3593,3981,6095,6504,7018,8324,8600,9308,9734,10859,55509,64218,81501,116071,359948</t>
  </si>
  <si>
    <t>APP,ATP6AP1,ATP7A,RUNX1,MS4A1,PTK2B,GPC3,MR1,IFNA1,IFNA2,IFNG,IL12B,LIG4,RORA,SLAMF1,TF,FZD7,TNFSF11,CD83,HDAC9,LILRB1,BATF3,SEMA4A,DCSTAMP,BATF2,IRF2BP2</t>
  </si>
  <si>
    <t>26/425</t>
  </si>
  <si>
    <t>GO:0002366</t>
  </si>
  <si>
    <t>leukocyte activation involved in immune response</t>
  </si>
  <si>
    <t>538,1776,2185,3439,3440,3458,3593,3981,5730,6095,6504,10125,10859,11151,54518,64218</t>
  </si>
  <si>
    <t>ATP7A,DNASE1L3,PTK2B,IFNA1,IFNA2,IFNG,IL12B,LIG4,PTGDS,RORA,SLAMF1,RASGRP1,LILRB1,CORO1A,APBB1IP,SEMA4A</t>
  </si>
  <si>
    <t>16/200</t>
  </si>
  <si>
    <t>GO:0030097</t>
  </si>
  <si>
    <t>hemopoiesis</t>
  </si>
  <si>
    <t>284,351,537,538,836,861,931,2122,2185,2719,2814,3071,3140,3439,3440,3458,3593,3981,6095,6504,7018,7520,8324,8600,9308,9734,10519,10859,28982,51266,55509,64218,81501,116071,359948</t>
  </si>
  <si>
    <t>ANGPT1,APP,ATP6AP1,ATP7A,CASP3,RUNX1,MS4A1,MECOM,PTK2B,GPC3,GP5,NCKAP1L,MR1,IFNA1,IFNA2,IFNG,IL12B,LIG4,RORA,SLAMF1,TF,XRCC5,FZD7,TNFSF11,CD83,HDAC9,CIB1,LILRB1,FLVCR1,CLEC1B,BATF3,SEMA4A,DCSTAMP,BATF2,IRF2BP2</t>
  </si>
  <si>
    <t>35/687</t>
  </si>
  <si>
    <t>GO:0042110</t>
  </si>
  <si>
    <t>T cell activation</t>
  </si>
  <si>
    <t>538,960,3140,3439,3440,3593,3620,3981,6095,6366,8324,9308,10125,10859,11151,50856,54518,64218,64581,120425</t>
  </si>
  <si>
    <t>ATP7A,CD44,MR1,IFNA1,IFNA2,IL12B,IDO1,LIG4,RORA,CCL21,FZD7,CD83,RASGRP1,LILRB1,CORO1A,CLEC4A,APBB1IP,SEMA4A,CLEC7A,JAML</t>
  </si>
  <si>
    <t>20/322</t>
  </si>
  <si>
    <t>GO:0046649</t>
  </si>
  <si>
    <t>lymphocyte activation</t>
  </si>
  <si>
    <t>538,931,960,2185,3140,3439,3440,3593,3620,3981,6095,6366,6504,8227,8324,9308,9734,10125,10859,11151,50856,54518,64218,64581,120425,359948</t>
  </si>
  <si>
    <t>ATP7A,MS4A1,CD44,PTK2B,MR1,IFNA1,IFNA2,IL12B,IDO1,LIG4,RORA,CCL21,SLAMF1,AKAP17A,FZD7,CD83,HDAC9,RASGRP1,LILRB1,CORO1A,CLEC4A,APBB1IP,SEMA4A,CLEC7A,JAML,IRF2BP2</t>
  </si>
  <si>
    <t>26/481</t>
  </si>
  <si>
    <t>GO:1903131</t>
  </si>
  <si>
    <t>mononuclear cell differentiation</t>
  </si>
  <si>
    <t>351,538,931,2185,3140,3439,3440,3458,3593,3981,6095,6504,8324,9308,9734,10859,55509,64218,81501,116071,359948</t>
  </si>
  <si>
    <t>APP,ATP7A,MS4A1,PTK2B,MR1,IFNA1,IFNA2,IFNG,IL12B,LIG4,RORA,SLAMF1,FZD7,CD83,HDAC9,LILRB1,BATF3,SEMA4A,DCSTAMP,BATF2,IRF2BP2</t>
  </si>
  <si>
    <t>21/363</t>
  </si>
  <si>
    <t>GO:0002285</t>
  </si>
  <si>
    <t>lymphocyte activation involved in immune response</t>
  </si>
  <si>
    <t>538,2185,3439,3440,3593,3981,6095,10859,11151,54518,64218</t>
  </si>
  <si>
    <t>ATP7A,PTK2B,IFNA1,IFNA2,IL12B,LIG4,RORA,LILRB1,CORO1A,APBB1IP,SEMA4A</t>
  </si>
  <si>
    <t>11/136</t>
  </si>
  <si>
    <t>GO:0002286</t>
  </si>
  <si>
    <t>T cell activation involved in immune response</t>
  </si>
  <si>
    <t>538,3439,3440,3593,6095,10859,54518,64218</t>
  </si>
  <si>
    <t>ATP7A,IFNA1,IFNA2,IL12B,RORA,LILRB1,APBB1IP,SEMA4A</t>
  </si>
  <si>
    <t>8/82</t>
  </si>
  <si>
    <t>GO:0002323</t>
  </si>
  <si>
    <t>natural killer cell activation involved in immune response</t>
  </si>
  <si>
    <t>3439,3440,3593,11151</t>
  </si>
  <si>
    <t>IFNA1,IFNA2,IL12B,CORO1A</t>
  </si>
  <si>
    <t>GO:0030101</t>
  </si>
  <si>
    <t>natural killer cell activation</t>
  </si>
  <si>
    <t>3439,3440,3593,6504,10125,11151</t>
  </si>
  <si>
    <t>IFNA1,IFNA2,IL12B,SLAMF1,RASGRP1,CORO1A</t>
  </si>
  <si>
    <t>6/63</t>
  </si>
  <si>
    <t>GO:0070661</t>
  </si>
  <si>
    <t>leukocyte proliferation</t>
  </si>
  <si>
    <t>931,3439,3440,3593,3620,6504,8600,10125,10859,11151</t>
  </si>
  <si>
    <t>MS4A1,IFNA1,IFNA2,IL12B,IDO1,SLAMF1,TNFSF11,RASGRP1,LILRB1,CORO1A</t>
  </si>
  <si>
    <t>10/151</t>
  </si>
  <si>
    <t>GO:0046651</t>
  </si>
  <si>
    <t>lymphocyte proliferation</t>
  </si>
  <si>
    <t>931,3439,3440,3593,3620,6504,10125,10859,11151</t>
  </si>
  <si>
    <t>MS4A1,IFNA1,IFNA2,IL12B,IDO1,SLAMF1,RASGRP1,LILRB1,CORO1A</t>
  </si>
  <si>
    <t>GO:0032943</t>
  </si>
  <si>
    <t>mononuclear cell proliferation</t>
  </si>
  <si>
    <t>GO:0030098</t>
  </si>
  <si>
    <t>lymphocyte differentiation</t>
  </si>
  <si>
    <t>538,931,2185,3140,3439,3440,3593,3981,6095,6504,8324,9308,9734,64218,359948</t>
  </si>
  <si>
    <t>ATP7A,MS4A1,PTK2B,MR1,IFNA1,IFNA2,IL12B,LIG4,RORA,SLAMF1,FZD7,CD83,HDAC9,SEMA4A,IRF2BP2</t>
  </si>
  <si>
    <t>15/290</t>
  </si>
  <si>
    <t>354,816,836,861,1496,1857,1950,2122,2246,2948,3439,3440,3454,3455,3458,3593,3673,3910,3912,3918,5366,5582,5731,5881,5900,6667,7039,7852,8324,8648,10125,23493,149233,284,285,960,1004,1825,2551,3150,3620,4216,6347,9675,27121,115908</t>
  </si>
  <si>
    <t>KLK3,CAMK2B,CASP3,RUNX1,CTNNA2,DVL3,EGF,MECOM,FGF1,GSTM4,IFNA1,IFNA2,IFNAR1,IFNAR2,IFNG,IL12B,ITGA2,LAMA4,LAMB1,LAMC2,PMAIP1,PRKCG,PTGER1,RAC3,RALGDS,SP1,TGFA,CXCR4,FZD7,NCOA1,RASGRP1,HEY2,IL23R,ANGPT1,ANGPT2,CD44,CDH6,DSC3,GABPA,HMGN1,IDO1,MAP3K4,CCL2,TTI1,DKK4,CTHRC1</t>
  </si>
  <si>
    <t>354,816,836,861,1496,1857,1950,2122,2246,2948,3439,3440,3454,3455,3458,3593,3673,3910,3912,3918,5366,5582,5731,5881,5900,6667,7039,7852,8324,8648,10125,23493,149233</t>
  </si>
  <si>
    <t>KLK3,CAMK2B,CASP3,RUNX1,CTNNA2,DVL3,EGF,MECOM,FGF1,GSTM4,IFNA1,IFNA2,IFNAR1,IFNAR2,IFNG,IL12B,ITGA2,LAMA4,LAMB1,LAMC2,PMAIP1,PRKCG,PTGER1,RAC3,RALGDS,SP1,TGFA,CXCR4,FZD7,NCOA1,RASGRP1,HEY2,IL23R</t>
  </si>
  <si>
    <t>33/533</t>
  </si>
  <si>
    <t>354,816,836,861,1496,1857,1950,2122,2246,2948,3439,3440,3454,3455,3458,3593,3673,3910,3912,3918,5366,5582,5731,5881,5900,6667,7039,7852,8324,8648,10125,23493</t>
  </si>
  <si>
    <t>KLK3,CAMK2B,CASP3,RUNX1,CTNNA2,DVL3,EGF,MECOM,FGF1,GSTM4,IFNA1,IFNA2,IFNAR1,IFNAR2,IFNG,IL12B,ITGA2,LAMA4,LAMB1,LAMC2,PMAIP1,PRKCG,PTGER1,RAC3,RALGDS,SP1,TGFA,CXCR4,FZD7,NCOA1,RASGRP1,HEY2</t>
  </si>
  <si>
    <t>32/509</t>
  </si>
  <si>
    <t>WP5087</t>
  </si>
  <si>
    <t>Pleural mesothelioma</t>
  </si>
  <si>
    <t>284,285,960,1004,1496,1825,1857,1950,2246,2551,3150,3620,3673,3910,3912,3918,4216,6347,6667,7039,8324,9675,27121,115908</t>
  </si>
  <si>
    <t>ANGPT1,ANGPT2,CD44,CDH6,CTNNA2,DSC3,DVL3,EGF,FGF1,GABPA,HMGN1,IDO1,ITGA2,LAMA4,LAMB1,LAMC2,MAP3K4,CCL2,SP1,TGFA,FZD7,TTI1,DKK4,CTHRC1</t>
  </si>
  <si>
    <t>24/439</t>
  </si>
  <si>
    <t>177,306,351,814,841,941,952,973,1137,1435,1511,1776,1803,1906,2267,3043,3439,3460,3559,3561,3662,3683,3937,3988,4067,5028,5579,6097,6288,7098,7374,8526,8995,9840,10859,25793,26253,27040,30009,50615,51176,51206,55619,80329,90273,284021,431705,100133941,2220,3002,3543,4153,5058,10870,54210,3428,10100,139716,147710,5600,119,2323,3059,51266,150274,171023</t>
  </si>
  <si>
    <t>AGER,ANXA3,APP,CAMK4,CASP8,CD80,CD38,CD79A,CHRNA4,CSF1,CTSG,DNASE1L3,DPP4,EDN1,FGL1,HBB,IFNA1,IFNGR2,IL2RA,IL2RG,IRF4,ITGAL,LCP2,LIPA,LYN,P2RY1,PRKCB,RORC,SAA1,TLR3,UNG,DGKE,TNFSF18,TESPA1,LILRB1,FBXO7,CLEC4E,LAT,TBX21,IL21R,LEF1,GP6,DOCK10,ULBP1,CEACAM21,MILR1,ASTL,CD24,FCN2,GZMB,IGLL1,MBL2,PAK1,HCST,TREM1,IFI16,TSPAN2,GAB3,IGSF23,MAPK11,ADD2,FLT3LG,HCLS1,CLEC1B,HSCB,ASXL1</t>
  </si>
  <si>
    <t>177,306,351,814,841,941,952,973,1137,1435,1511,1776,1803,1906,2267,3043,3439,3460,3559,3561,3662,3683,3937,3988,4067,5028,5579,6097,6288,7098,7374,8526,8995,9840,10859,25793,26253,27040,30009,50615,51176,51206,55619,80329,90273,284021,431705,100133941</t>
  </si>
  <si>
    <t>AGER,ANXA3,APP,CAMK4,CASP8,CD80,CD38,CD79A,CHRNA4,CSF1,CTSG,DNASE1L3,DPP4,EDN1,FGL1,HBB,IFNA1,IFNGR2,IL2RA,IL2RG,IRF4,ITGAL,LCP2,LIPA,LYN,P2RY1,PRKCB,RORC,SAA1,TLR3,UNG,DGKE,TNFSF18,TESPA1,LILRB1,FBXO7,CLEC4E,LAT,TBX21,IL21R,LEF1,GP6,DOCK10,ULBP1,CEACAM21,MILR1,ASTL,CD24</t>
  </si>
  <si>
    <t>48/730</t>
  </si>
  <si>
    <t>177,306,351,814,841,941,952,973,1137,1435,1511,1776,1803,1906,3439,3460,3559,3561,3662,3683,3937,3988,4067,5579,6097,7098,7374,8995,9840,10859,25793,26253,27040,30009,50615,51176,55619,80329,90273,284021</t>
  </si>
  <si>
    <t>AGER,ANXA3,APP,CAMK4,CASP8,CD80,CD38,CD79A,CHRNA4,CSF1,CTSG,DNASE1L3,DPP4,EDN1,IFNA1,IFNGR2,IL2RA,IL2RG,IRF4,ITGAL,LCP2,LIPA,LYN,PRKCB,RORC,TLR3,UNG,TNFSF18,TESPA1,LILRB1,FBXO7,CLEC4E,LAT,TBX21,IL21R,LEF1,DOCK10,ULBP1,CEACAM21,MILR1</t>
  </si>
  <si>
    <t>40/604</t>
  </si>
  <si>
    <t>GO:0002252</t>
  </si>
  <si>
    <t>immune effector process</t>
  </si>
  <si>
    <t>306,351,1511,1776,2220,3002,3439,3543,3662,3683,3988,4067,4153,5058,6097,7374,8995,10859,10870,26253,27040,30009,50615,51176,54210,55619,80329,284021</t>
  </si>
  <si>
    <t>ANXA3,APP,CTSG,DNASE1L3,FCN2,GZMB,IFNA1,IGLL1,IRF4,ITGAL,LIPA,LYN,MBL2,PAK1,RORC,UNG,TNFSF18,LILRB1,HCST,CLEC4E,LAT,TBX21,IL21R,LEF1,TREM1,DOCK10,ULBP1,MILR1</t>
  </si>
  <si>
    <t>28/463</t>
  </si>
  <si>
    <t>306,351,1776,3439,3662,3683,4067,6097,7374,8995,10859,26253,27040,30009,51176,55619,284021</t>
  </si>
  <si>
    <t>ANXA3,APP,DNASE1L3,IFNA1,IRF4,ITGAL,LYN,RORC,UNG,TNFSF18,LILRB1,CLEC4E,LAT,TBX21,LEF1,DOCK10,MILR1</t>
  </si>
  <si>
    <t>306,1776,3439,3662,3683,4067,6097,7374,8995,10859,26253,27040,30009,51176,55619,284021</t>
  </si>
  <si>
    <t>ANXA3,DNASE1L3,IFNA1,IRF4,ITGAL,LYN,RORC,UNG,TNFSF18,LILRB1,CLEC4E,LAT,TBX21,LEF1,DOCK10,MILR1</t>
  </si>
  <si>
    <t>841,941,952,973,1137,1803,3439,3559,3561,3662,3683,3988,5579,6097,7374,8995,9840,10859,25793,26253,27040,30009,50615,51176,55619,80329,90273</t>
  </si>
  <si>
    <t>CASP8,CD80,CD38,CD79A,CHRNA4,DPP4,IFNA1,IL2RA,IL2RG,IRF4,ITGAL,LIPA,PRKCB,RORC,UNG,TNFSF18,TESPA1,LILRB1,FBXO7,CLEC4E,LAT,TBX21,IL21R,LEF1,DOCK10,ULBP1,CEACAM21</t>
  </si>
  <si>
    <t>27/481</t>
  </si>
  <si>
    <t>351,814,841,973,1435,3428,3439,3561,3662,3988,4067,6097,9840,10100,10859,25793,26253,30009,51176,55619,139716</t>
  </si>
  <si>
    <t>APP,CAMK4,CASP8,CD79A,CSF1,IFI16,IFNA1,IL2RG,IRF4,LIPA,LYN,RORC,TESPA1,TSPAN2,LILRB1,FBXO7,CLEC4E,TBX21,LEF1,DOCK10,GAB3</t>
  </si>
  <si>
    <t>3439,3662,3683,6097,8995,10859,26253,30009,51176</t>
  </si>
  <si>
    <t>IFNA1,IRF4,ITGAL,RORC,TNFSF18,LILRB1,CLEC4E,TBX21,LEF1</t>
  </si>
  <si>
    <t>9/82</t>
  </si>
  <si>
    <t>351,814,841,973,1435,3428,3439,3561,3662,3988,4067,6097,9840,10100,10859,25793,26253,30009,51176,55619,139716,147710</t>
  </si>
  <si>
    <t>APP,CAMK4,CASP8,CD79A,CSF1,IFI16,IFNA1,IL2RG,IRF4,LIPA,LYN,RORC,TESPA1,TSPAN2,LILRB1,FBXO7,CLEC4E,TBX21,LEF1,DOCK10,GAB3,IGSF23</t>
  </si>
  <si>
    <t>22/425</t>
  </si>
  <si>
    <t>3439,3662,3683,6097,7374,8995,10859,26253,30009,51176,55619</t>
  </si>
  <si>
    <t>IFNA1,IRF4,ITGAL,RORC,UNG,TNFSF18,LILRB1,CLEC4E,TBX21,LEF1,DOCK10</t>
  </si>
  <si>
    <t>841,941,1803,3439,3559,3561,3662,3683,3988,6097,8995,9840,10859,26253,27040,30009,51176,90273</t>
  </si>
  <si>
    <t>CASP8,CD80,DPP4,IFNA1,IL2RA,IL2RG,IRF4,ITGAL,LIPA,RORC,TNFSF18,TESPA1,LILRB1,CLEC4E,LAT,TBX21,LEF1,CEACAM21</t>
  </si>
  <si>
    <t>18/322</t>
  </si>
  <si>
    <t>GO:0002573</t>
  </si>
  <si>
    <t>myeloid leukocyte differentiation</t>
  </si>
  <si>
    <t>351,814,841,1435,3428,3662,4067,10100,51176,139716,147710</t>
  </si>
  <si>
    <t>APP,CAMK4,CASP8,CSF1,IFI16,IRF4,LYN,TSPAN2,LEF1,GAB3,IGSF23</t>
  </si>
  <si>
    <t>hsa04659</t>
  </si>
  <si>
    <t>Th17 cell differentiation</t>
  </si>
  <si>
    <t>3460,3559,3561,3662,5600,6097,27040,30009,50615</t>
  </si>
  <si>
    <t>IFNGR2,IL2RA,IL2RG,IRF4,MAPK11,RORC,LAT,TBX21,IL21R</t>
  </si>
  <si>
    <t>9/108</t>
  </si>
  <si>
    <t>119,351,814,841,973,1435,2323,3059,3428,3439,3561,3662,3988,4067,6097,9840,10100,10859,25793,26253,30009,51176,51266,55619,139716,147710,150274,171023</t>
  </si>
  <si>
    <t>ADD2,APP,CAMK4,CASP8,CD79A,CSF1,FLT3LG,HCLS1,IFI16,IFNA1,IL2RG,IRF4,LIPA,LYN,RORC,TESPA1,TSPAN2,LILRB1,FBXO7,CLEC4E,TBX21,LEF1,CLEC1B,DOCK10,GAB3,IGSF23,HSCB,ASXL1</t>
  </si>
  <si>
    <t>28/687</t>
  </si>
  <si>
    <t>GO:0030099</t>
  </si>
  <si>
    <t>myeloid cell differentiation</t>
  </si>
  <si>
    <t>351,814,841,1435,3059,3428,3662,3988,4067,10100,51176,51266,139716,147710,150274</t>
  </si>
  <si>
    <t>APP,CAMK4,CASP8,CSF1,HCLS1,IFI16,IRF4,LIPA,LYN,TSPAN2,LEF1,CLEC1B,GAB3,IGSF23,HSCB</t>
  </si>
  <si>
    <t>15/296</t>
  </si>
  <si>
    <t>GO:0002292</t>
  </si>
  <si>
    <t>T cell differentiation involved in immune response</t>
  </si>
  <si>
    <t>3662,6097,26253,30009,51176</t>
  </si>
  <si>
    <t>IRF4,RORC,CLEC4E,TBX21,LEF1</t>
  </si>
  <si>
    <t>5/48</t>
  </si>
  <si>
    <t>WP5130</t>
  </si>
  <si>
    <t>Th17 cell differentiation pathway</t>
  </si>
  <si>
    <t>3559,3662,6097,27040,30009,50615</t>
  </si>
  <si>
    <t>IL2RA,IRF4,RORC,LAT,TBX21,IL21R</t>
  </si>
  <si>
    <t>GO:0043367</t>
  </si>
  <si>
    <t>CD4-positive, alpha-beta T cell differentiation</t>
  </si>
  <si>
    <t>3561,3662,6097,30009,51176</t>
  </si>
  <si>
    <t>IL2RG,IRF4,RORC,TBX21,LEF1</t>
  </si>
  <si>
    <t>5/55</t>
  </si>
  <si>
    <t>12,285,306,1435,1511,1954,1992,2220,2239,2323,3439,4016,4050,4153,4838,5046,5273,5617,5644,6275,6387,6405,7044,8743,8995,10563,10675,10855,11095,25884,26253,26525,51266,55214,80760,84465,94025,112398,140862,160364,327657,402117,431705</t>
  </si>
  <si>
    <t>SERPINA3,ANGPT2,ANXA3,CSF1,CTSG,MEGF8,SERPINB1,FCN2,GPC4,FLT3LG,IFNA1,LOXL1,LTB,MBL2,NODAL,PCSK6,SERPINB10,PRL,PRSS1,S100A4,CXCL12,SEMA3F,LEFTY2,TNFSF10,TNFSF18,CXCL13,CSPG5,HPSE,ADAMTS8,CHRDL2,CLEC4E,IL36RN,CLEC1B,P3H2,ITIH5,MEGF11,MUC16,EGLN2,ISM1,CLEC12A,SERPINA9,VWC2L,ASTL</t>
  </si>
  <si>
    <t>43/751</t>
  </si>
  <si>
    <t>285,1435,1954,2323,3439,4050,4838,5617,6275,6387,7044,8743,8995,10563,25884,26525,84465,140862,402117</t>
  </si>
  <si>
    <t>ANGPT2,CSF1,MEGF8,FLT3LG,IFNA1,LTB,NODAL,PRL,S100A4,CXCL12,LEFTY2,TNFSF10,TNFSF18,CXCL13,CHRDL2,IL36RN,MEGF11,ISM1,VWC2L</t>
  </si>
  <si>
    <t>19/343</t>
  </si>
  <si>
    <t>12,177,351,814,841,922,1435,3001,3002,3428,3460,3559,3588,3683,3988,4065,4067,4069,4153,5004,5587,6288,7098,7852,7857,9447,9830,10100,10225,10563,23643,26525,27040,50507,54093,345611</t>
  </si>
  <si>
    <t>SERPINA3,AGER,APP,CAMK4,CASP8,CD5L,CSF1,GZMA,GZMB,IFI16,IFNGR2,IL2RA,IL10RB,ITGAL,LIPA,LY75,LYN,LYZ,MBL2,ORM1,PRKD1,SAA1,TLR3,CXCR4,SCG2,AIM2,TRIM14,TSPAN2,CD96,CXCL13,LY96,IL36RN,LAT,NOX4,SETD4,IRGM</t>
  </si>
  <si>
    <t>36/579</t>
  </si>
  <si>
    <t>811,2633,3428,3434,3437,3439,3454,3455,3460,3588,4153,5600,6387,7098,7852,8638,9447,10622,10859,10964,11040,23515,30009,60509,64108,91607,115004,345611,384,1435,1906,2220,3002,3106,4067,5587,6672,8349,8685,8993,9830,10870,23643,26253,26525,54210,80216,80329,115992,252983,286827,177,351,354,846,1954,5058,5225,7074,7857,10563,29126,54093,84034,841,3662,3820,10225,11314,54941,146850,941,952,973,1511,3937,3988,5579,9840,27040,84106,51206,100133941</t>
  </si>
  <si>
    <t>CALR,GBP1,IFI16,IFIT1,IFIT3,IFNA1,IFNAR1,IFNAR2,IFNGR2,IL10RB,MBL2,MAPK11,CXCL12,TLR3,CXCR4,OASL,AIM2,POLR3G,LILRB1,IFI44L,PIM2,MORC3,TBX21,AGBL5,RTP4,SLFN11,CGAS,IRGM,ARG2,CSF1,EDN1,FCN2,GZMB,HLA-B,LYN,PRKD1,SP100,H2BC21,MARCO,PGLYRP1,TRIM14,HCST,LY96,CLEC4E,IL36RN,TREM1,ALPK1,ULBP1,RNF166,STXBP4,TRIM59,AGER,APP,KLK3,CASR,MEGF8,PAK1,PGC,TIAM1,SCG2,CXCL13,CD274,SETD4,EMILIN2,CASP8,IRF4,KLRB1,CD96,CD300A,RNF125,PIK3R6,CD80,CD38,CD79A,CTSG,LCP2,LIPA,PRKCB,TESPA1,LAT,PRAM1,GP6,CD24</t>
  </si>
  <si>
    <t>83/-</t>
  </si>
  <si>
    <t>811,2633,3428,3434,3437,3439,3454,3455,3460,3588,4153,5600,6387,7098,7852,8638,9447,10622,10859,10964,11040,23515,30009,60509,64108,91607,115004,345611</t>
  </si>
  <si>
    <t>CALR,GBP1,IFI16,IFIT1,IFIT3,IFNA1,IFNAR1,IFNAR2,IFNGR2,IL10RB,MBL2,MAPK11,CXCL12,TLR3,CXCR4,OASL,AIM2,POLR3G,LILRB1,IFI44L,PIM2,MORC3,TBX21,AGBL5,RTP4,SLFN11,CGAS,IRGM</t>
  </si>
  <si>
    <t>28/385</t>
  </si>
  <si>
    <t>384,1435,1906,2220,2633,3002,3106,3428,3434,3437,3439,3454,3455,3460,3588,4067,4153,5587,6672,7098,8349,8638,8685,8993,9447,9830,10622,10870,23515,23643,26253,26525,54210,80216,80329,115004,115992,252983,286827,345611</t>
  </si>
  <si>
    <t>ARG2,CSF1,EDN1,FCN2,GBP1,GZMB,HLA-B,IFI16,IFIT1,IFIT3,IFNA1,IFNAR1,IFNAR2,IFNGR2,IL10RB,LYN,MBL2,PRKD1,SP100,TLR3,H2BC21,OASL,MARCO,PGLYRP1,AIM2,TRIM14,POLR3G,HCST,MORC3,LY96,CLEC4E,IL36RN,TREM1,ALPK1,ULBP1,CGAS,RNF166,STXBP4,TRIM59,IRGM</t>
  </si>
  <si>
    <t>40/761</t>
  </si>
  <si>
    <t>177,351,354,811,846,1435,1906,1954,2220,2633,3428,4067,4153,5058,5225,5587,6387,7074,7098,7852,7857,8638,9447,10563,10622,23643,26253,29126,54093,80216,84034,115004,345611</t>
  </si>
  <si>
    <t>AGER,APP,KLK3,CALR,CASR,CSF1,EDN1,MEGF8,FCN2,GBP1,IFI16,LYN,MBL2,PAK1,PGC,PRKD1,CXCL12,TIAM1,TLR3,CXCR4,SCG2,OASL,AIM2,CXCL13,POLR3G,LY96,CLEC4E,CD274,SETD4,ALPK1,EMILIN2,CGAS,IRGM</t>
  </si>
  <si>
    <t>33/572</t>
  </si>
  <si>
    <t>2633,3428,3434,3437,3439,3455,3460,3588,4153,7098,8638,9447,10622,10859,10964,23515,60509,64108,91607,115004</t>
  </si>
  <si>
    <t>GBP1,IFI16,IFIT1,IFIT3,IFNA1,IFNAR2,IFNGR2,IL10RB,MBL2,TLR3,OASL,AIM2,POLR3G,LILRB1,IFI44L,MORC3,AGBL5,RTP4,SLFN11,CGAS</t>
  </si>
  <si>
    <t>354,384,841,2220,3106,3428,3662,3820,4067,4153,5058,5225,5587,7098,8638,9447,10225,10622,10859,11314,23643,26253,29126,54941,80216,84034,115004,146850,345611</t>
  </si>
  <si>
    <t>KLK3,ARG2,CASP8,FCN2,HLA-B,IFI16,IRF4,KLRB1,LYN,MBL2,PAK1,PGC,PRKD1,TLR3,OASL,AIM2,CD96,POLR3G,LILRB1,CD300A,LY96,CLEC4E,CD274,RNF125,ALPK1,EMILIN2,CGAS,PIK3R6,IRGM</t>
  </si>
  <si>
    <t>29/543</t>
  </si>
  <si>
    <t>841,2220,3106,3428,3662,3820,4067,4153,5058,5587,7098,8638,9447,10225,10622,10859,11314,23643,26253,29126,54941,80216,115004,146850,345611</t>
  </si>
  <si>
    <t>CASP8,FCN2,HLA-B,IFI16,IRF4,KLRB1,LYN,MBL2,PAK1,PRKD1,TLR3,OASL,AIM2,CD96,POLR3G,LILRB1,CD300A,LY96,CLEC4E,CD274,RNF125,ALPK1,CGAS,PIK3R6,IRGM</t>
  </si>
  <si>
    <t>25/455</t>
  </si>
  <si>
    <t>354,941,952,973,1511,2220,3106,3428,3937,3988,4067,4153,5058,5225,5579,5587,7098,8638,9447,9840,10622,10859,23643,26253,27040,29126,30009,80216,80329,84106,115004,345611</t>
  </si>
  <si>
    <t>KLK3,CD80,CD38,CD79A,CTSG,FCN2,HLA-B,IFI16,LCP2,LIPA,LYN,MBL2,PAK1,PGC,PRKCB,PRKD1,TLR3,OASL,AIM2,TESPA1,POLR3G,LILRB1,LY96,CLEC4E,LAT,CD274,TBX21,ALPK1,ULBP1,PRAM1,CGAS,IRGM</t>
  </si>
  <si>
    <t>GO:0002758</t>
  </si>
  <si>
    <t>innate immune response-activating signaling pathway</t>
  </si>
  <si>
    <t>2220,4067,4153,5058,7098,9447,23643,26253,29126,80216,115004,345611</t>
  </si>
  <si>
    <t>FCN2,LYN,MBL2,PAK1,TLR3,AIM2,LY96,CLEC4E,CD274,ALPK1,CGAS,IRGM</t>
  </si>
  <si>
    <t>12/144</t>
  </si>
  <si>
    <t>GO:0002221</t>
  </si>
  <si>
    <t>pattern recognition receptor signaling pathway</t>
  </si>
  <si>
    <t>2220,4067,4153,7098,9447,23643,26253,29126,80216,115004,345611</t>
  </si>
  <si>
    <t>FCN2,LYN,MBL2,TLR3,AIM2,LY96,CLEC4E,CD274,ALPK1,CGAS,IRGM</t>
  </si>
  <si>
    <t>11/123</t>
  </si>
  <si>
    <t>354,2220,3428,4067,4153,5058,5225,5587,7098,8638,9447,10622,23643,26253,29126,80216,84034,115004,345611</t>
  </si>
  <si>
    <t>KLK3,FCN2,IFI16,LYN,MBL2,PAK1,PGC,PRKD1,TLR3,OASL,AIM2,POLR3G,LY96,CLEC4E,CD274,ALPK1,EMILIN2,CGAS,IRGM</t>
  </si>
  <si>
    <t>19/317</t>
  </si>
  <si>
    <t>GO:0002218</t>
  </si>
  <si>
    <t>activation of innate immune response</t>
  </si>
  <si>
    <t>2220,3428,4067,4153,5058,7098,9447,23643,26253,29126,80216,115004,345611</t>
  </si>
  <si>
    <t>FCN2,IFI16,LYN,MBL2,PAK1,TLR3,AIM2,LY96,CLEC4E,CD274,ALPK1,CGAS,IRGM</t>
  </si>
  <si>
    <t>13/169</t>
  </si>
  <si>
    <t>GO:0002764</t>
  </si>
  <si>
    <t>immune response-regulating signaling pathway</t>
  </si>
  <si>
    <t>952,973,2220,3937,4067,4153,5058,5579,7098,9447,10859,23643,26253,27040,29126,51206,80216,84106,115004,345611,100133941</t>
  </si>
  <si>
    <t>CD38,CD79A,FCN2,LCP2,LYN,MBL2,PAK1,PRKCB,TLR3,AIM2,LILRB1,LY96,CLEC4E,LAT,CD274,GP6,ALPK1,PRAM1,CGAS,IRGM,CD24</t>
  </si>
  <si>
    <t>21/387</t>
  </si>
  <si>
    <t>GO:0002757</t>
  </si>
  <si>
    <t>immune response-activating signaling pathway</t>
  </si>
  <si>
    <t>952,973,2220,3937,4067,4153,5058,5579,7098,9447,23643,26253,27040,29126,80216,84106,115004,345611</t>
  </si>
  <si>
    <t>CD38,CD79A,FCN2,LCP2,LYN,MBL2,PAK1,PRKCB,TLR3,AIM2,LY96,CLEC4E,LAT,CD274,ALPK1,PRAM1,CGAS,IRGM</t>
  </si>
  <si>
    <t>18/321</t>
  </si>
  <si>
    <t>351,354,2220,2633,3428,4067,4153,5058,5225,5587,7098,8638,9447,10622,23643,26253,29126,54093,80216,84034,115004,345611</t>
  </si>
  <si>
    <t>APP,KLK3,FCN2,GBP1,IFI16,LYN,MBL2,PAK1,PGC,PRKD1,TLR3,OASL,AIM2,POLR3G,LY96,CLEC4E,CD274,SETD4,ALPK1,EMILIN2,CGAS,IRGM</t>
  </si>
  <si>
    <t>22/436</t>
  </si>
  <si>
    <t>2220,3428,4067,4153,5058,5587,7098,8638,9447,10622,23643,26253,29126,80216,115004,345611</t>
  </si>
  <si>
    <t>FCN2,IFI16,LYN,MBL2,PAK1,PRKD1,TLR3,OASL,AIM2,POLR3G,LY96,CLEC4E,CD274,ALPK1,CGAS,IRGM</t>
  </si>
  <si>
    <t>16/291</t>
  </si>
  <si>
    <t>GO:0002253</t>
  </si>
  <si>
    <t>activation of immune response</t>
  </si>
  <si>
    <t>952,973,2220,3428,3937,4067,4153,5058,5579,7098,9447,23643,26253,27040,29126,80216,84106,115004,345611</t>
  </si>
  <si>
    <t>CD38,CD79A,FCN2,IFI16,LCP2,LYN,MBL2,PAK1,PRKCB,TLR3,AIM2,LY96,CLEC4E,LAT,CD274,ALPK1,PRAM1,CGAS,IRGM</t>
  </si>
  <si>
    <t>19/387</t>
  </si>
  <si>
    <t>GO:0002768</t>
  </si>
  <si>
    <t>immune response-regulating cell surface receptor signaling pathway</t>
  </si>
  <si>
    <t>952,973,2220,3937,4067,4153,5058,5579,10859,23643,26253,27040,84106,100133941</t>
  </si>
  <si>
    <t>CD38,CD79A,FCN2,LCP2,LYN,MBL2,PAK1,PRKCB,LILRB1,LY96,CLEC4E,LAT,PRAM1,CD24</t>
  </si>
  <si>
    <t>14/283</t>
  </si>
  <si>
    <t>177,351,841,941,1435,1511,2323,2633,3106,3434,3437,3439,3454,3455,3460,3559,3561,3588,3662,4050,4067,5600,5617,5696,5698,6097,6288,6616,6647,6672,7278,8638,8835,8995,9830,10382,26095,26525,50615,54739,55706,80216,139716</t>
  </si>
  <si>
    <t>AGER,APP,CASP8,CD80,CSF1,CTSG,FLT3LG,GBP1,HLA-B,IFIT1,IFIT3,IFNA1,IFNAR1,IFNAR2,IFNGR2,IL2RA,IL2RG,IL10RB,IRF4,LTB,LYN,MAPK11,PRL,PSMB8,PSMB9,RORC,SAA1,SNAP25,SOD1,SP100,TUBA3C,OASL,SOCS2,TNFSF18,TRIM14,TUBB4A,PTPN20,IL36RN,IL21R,XAF1,NDC1,ALPK1,GAB3</t>
  </si>
  <si>
    <t>177,351,841,941,1435,1511,3559,3561,3588,3662,4067,5600,5696,5698,6097,6288,6616,6647,8835,26095,26525,50615,80216</t>
  </si>
  <si>
    <t>AGER,APP,CASP8,CD80,CSF1,CTSG,IL2RA,IL2RG,IL10RB,IRF4,LYN,MAPK11,PSMB8,PSMB9,RORC,SAA1,SNAP25,SOD1,SOCS2,PTPN20,IL36RN,IL21R,ALPK1</t>
  </si>
  <si>
    <t>23/473</t>
  </si>
  <si>
    <t>34,48,242,384,873,1066,1375,1543,1557,1638,1906,2618,2678,2875,2938,3034,3141,3988,5465,6319,6515,6898,7054,7352,7915,8644,29104,50507,51102,54898,56267,64122,79152,79993,80221,83667,112398,117145,121278,283748,284439,387712,401494,2172,2222,5587,6667,6715,8714,8800,8867,11010,26230,50814,59339,146850,151742,392636,2488,57016,121214,8526,8835,10351,51227,285848,306,5617,5600</t>
  </si>
  <si>
    <t>ACADM,ACO1,ALOX12B,ARG2,CBR1,CES1,CPT1B,CYP1A1,CYP2C19,DCT,EDN1,GART,GGT1,GPT,GSTA1,HAL,HLCS,LIPA,PPARA,SCD,SLC2A3,TAT,TH,UCP3,ALDH5A1,AKR1C3,N6AMT1,NOX4,MECR,ELOVL2,KYAT3,FN3K,FA2H,ELOVL7,ACSF2,SESN2,EGLN2,THEM4,TPH2,PLA2G4D,SLC25A42,ENO4,HACD4,FABP6,FDFT1,PRKD1,SP1,SRD5A1,ABCC3,PEX11A,SYNJ1,GLIPR1,TIAM2,NSDHL,PLEKHA2,PIK3R6,PPM1L,AGMO,FSHB,AKR1B10,SDR9C7,DGKE,SOCS2,ABCA8,PIGP,PNPLA1,ANXA3,PRL,MAPK11</t>
  </si>
  <si>
    <t>69/-</t>
  </si>
  <si>
    <t>34,48,242,384,873,1066,1375,1543,1557,1638,1906,2618,2678,2875,2938,3034,3141,3988,5465,6319,6515,6898,7054,7352,7915,8644,29104,50507,51102,54898,56267,64122,79152,79993,80221,83667,112398,117145,121278,283748,284439,387712,401494</t>
  </si>
  <si>
    <t>ACADM,ACO1,ALOX12B,ARG2,CBR1,CES1,CPT1B,CYP1A1,CYP2C19,DCT,EDN1,GART,GGT1,GPT,GSTA1,HAL,HLCS,LIPA,PPARA,SCD,SLC2A3,TAT,TH,UCP3,ALDH5A1,AKR1C3,N6AMT1,NOX4,MECR,ELOVL2,KYAT3,FN3K,FA2H,ELOVL7,ACSF2,SESN2,EGLN2,THEM4,TPH2,PLA2G4D,SLC25A42,ENO4,HACD4</t>
  </si>
  <si>
    <t>43/792</t>
  </si>
  <si>
    <t>34,242,873,1066,1375,1543,1557,1906,2678,2938,3988,5465,6319,7054,7352,8644,51102,54898,79152,79993,80221,83667,117145,283748,401494</t>
  </si>
  <si>
    <t>ACADM,ALOX12B,CBR1,CES1,CPT1B,CYP1A1,CYP2C19,EDN1,GGT1,GSTA1,LIPA,PPARA,SCD,TH,UCP3,AKR1C3,MECR,ELOVL2,FA2H,ELOVL7,ACSF2,SESN2,THEM4,PLA2G4D,HACD4</t>
  </si>
  <si>
    <t>25/324</t>
  </si>
  <si>
    <t>34,242,873,1066,1375,1543,1557,1906,2678,2938,3034,3141,3988,5465,6319,7054,7352,7915,8644,51102,54898,79152,79993,80221,83667,117145,283748,284439,387712,401494</t>
  </si>
  <si>
    <t>ACADM,ALOX12B,CBR1,CES1,CPT1B,CYP1A1,CYP2C19,EDN1,GGT1,GSTA1,HAL,HLCS,LIPA,PPARA,SCD,TH,UCP3,ALDH5A1,AKR1C3,MECR,ELOVL2,FA2H,ELOVL7,ACSF2,SESN2,THEM4,PLA2G4D,SLC25A42,ENO4,HACD4</t>
  </si>
  <si>
    <t>30/521</t>
  </si>
  <si>
    <t>34,242,873,1375,1543,1557,2678,6319,8644,51102,54898,79993,80221,117145,401494</t>
  </si>
  <si>
    <t>ACADM,ALOX12B,CBR1,CPT1B,CYP1A1,CYP2C19,GGT1,SCD,AKR1C3,MECR,ELOVL2,ELOVL7,ACSF2,THEM4,HACD4</t>
  </si>
  <si>
    <t>15/176</t>
  </si>
  <si>
    <t>242,873,1543,1557,1906,2938,6319,8644,54898,79993</t>
  </si>
  <si>
    <t>ALOX12B,CBR1,CYP1A1,CYP2C19,EDN1,GSTA1,SCD,AKR1C3,ELOVL2,ELOVL7</t>
  </si>
  <si>
    <t>34,242,873,1375,1543,1557,2172,2222,2678,5465,5587,6319,6667,6715,8644,8714,8800,8867,11010,26230,50814,51102,54898,59339,79152,79993,80221,117145,146850,151742,283748,392636,401494</t>
  </si>
  <si>
    <t>ACADM,ALOX12B,CBR1,CPT1B,CYP1A1,CYP2C19,FABP6,FDFT1,GGT1,PPARA,PRKD1,SCD,SP1,SRD5A1,AKR1C3,ABCC3,PEX11A,SYNJ1,GLIPR1,TIAM2,NSDHL,MECR,ELOVL2,PLEKHA2,FA2H,ELOVL7,ACSF2,THEM4,PIK3R6,PPM1L,PLA2G4D,AGMO,HACD4</t>
  </si>
  <si>
    <t>33/757</t>
  </si>
  <si>
    <t>242,873,1543,1557,2488,2938,6715,8644,54898,57016,121214</t>
  </si>
  <si>
    <t>ALOX12B,CBR1,CYP1A1,CYP2C19,FSHB,GSTA1,SRD5A1,AKR1C3,ELOVL2,AKR1B10,SDR9C7</t>
  </si>
  <si>
    <t>11/145</t>
  </si>
  <si>
    <t>242,873,1066,1543,1906,2222,2488,2678,3988,5587,6319,6715,8526,8644,8835,8867,10351,50814,51102,51227,54898,79152,79993,151742,285848,392636,401494</t>
  </si>
  <si>
    <t>ALOX12B,CBR1,CES1,CYP1A1,EDN1,FDFT1,FSHB,GGT1,LIPA,PRKD1,SCD,SRD5A1,DGKE,AKR1C3,SOCS2,SYNJ1,ABCA8,NSDHL,MECR,PIGP,ELOVL2,FA2H,ELOVL7,PPM1L,PNPLA1,AGMO,HACD4</t>
  </si>
  <si>
    <t>27/598</t>
  </si>
  <si>
    <t>242,873,1543,1557,2678,8644</t>
  </si>
  <si>
    <t>ALOX12B,CBR1,CYP1A1,CYP2C19,GGT1,AKR1C3</t>
  </si>
  <si>
    <t>6/59</t>
  </si>
  <si>
    <t>242,873,1557,2678,8644,283748</t>
  </si>
  <si>
    <t>ALOX12B,CBR1,CYP2C19,GGT1,AKR1C3,PLA2G4D</t>
  </si>
  <si>
    <t>242,873,1543,1557,2938,8644,54898,80221</t>
  </si>
  <si>
    <t>ALOX12B,CBR1,CYP1A1,CYP2C19,GSTA1,AKR1C3,ELOVL2,ACSF2</t>
  </si>
  <si>
    <t>8/109</t>
  </si>
  <si>
    <t>306,873,1906,5617,8644</t>
  </si>
  <si>
    <t>ANXA3,CBR1,EDN1,PRL,AKR1C3</t>
  </si>
  <si>
    <t>873,2678,5600,8644,54898</t>
  </si>
  <si>
    <t>CBR1,GGT1,MAPK11,AKR1C3,ELOVL2</t>
  </si>
  <si>
    <t>242,873,1543,1557,1906,2678,2938,8644</t>
  </si>
  <si>
    <t>ALOX12B,CBR1,CYP1A1,CYP2C19,EDN1,GGT1,GSTA1,AKR1C3</t>
  </si>
  <si>
    <t>8/116</t>
  </si>
  <si>
    <t>242,873,1543,1557,8644</t>
  </si>
  <si>
    <t>ALOX12B,CBR1,CYP1A1,CYP2C19,AKR1C3</t>
  </si>
  <si>
    <t>5/58</t>
  </si>
  <si>
    <t>109,117,157,351,814,846,1394,1906,2488,3352,5028,5058,5151,5539,5579,5996,5999,6288,6387,6453,7074,7433,7852,8490,8526,8698,9568,9630,10563,10887,26230,50840,84033,146850,151306,256933,285601,9890,8685,9699,64123</t>
  </si>
  <si>
    <t>ADCY3,ADCYAP1R1,GRK3,APP,CAMK4,CASR,CRHR1,EDN1,FSHB,HTR1D,P2RY1,PAK1,PDE8A,PPY,PRKCB,RGS1,RGS4,SAA1,CXCL12,ITSN1,TIAM1,VIPR1,CXCR4,RGS5,DGKE,S1PR4,GABBR2,GNA14,CXCL13,PROKR1,TIAM2,TAS2R14,OBSCN,PIK3R6,GPBAR1,NPB,GPR150,PLPPR4,MARCO,RIMS2,ADGRL4</t>
  </si>
  <si>
    <t>109,117,157,351,814,846,1394,1906,2488,3352,5028,5058,5151,5539,5579,5996,5999,6288,6387,6453,7074,7433,7852,8490,8526,8698,9568,9630,10563,10887,26230,50840,84033,146850,151306,256933,285601</t>
  </si>
  <si>
    <t>ADCY3,ADCYAP1R1,GRK3,APP,CAMK4,CASR,CRHR1,EDN1,FSHB,HTR1D,P2RY1,PAK1,PDE8A,PPY,PRKCB,RGS1,RGS4,SAA1,CXCL12,ITSN1,TIAM1,VIPR1,CXCR4,RGS5,DGKE,S1PR4,GABBR2,GNA14,CXCL13,PROKR1,TIAM2,TAS2R14,OBSCN,PIK3R6,GPBAR1,NPB,GPR150</t>
  </si>
  <si>
    <t>109,117,157,351,814,846,1394,1906,2488,3352,5028,5058,5151,5539,5579,5996,5999,6288,6387,6453,7074,7433,7852,8490,8526,8698,9568,9630,9890,10563,10887,26230,50840,84033,146850,151306,256933,285601</t>
  </si>
  <si>
    <t>ADCY3,ADCYAP1R1,GRK3,APP,CAMK4,CASR,CRHR1,EDN1,FSHB,HTR1D,P2RY1,PAK1,PDE8A,PPY,PRKCB,RGS1,RGS4,SAA1,CXCL12,ITSN1,TIAM1,VIPR1,CXCR4,RGS5,DGKE,S1PR4,GABBR2,GNA14,PLPPR4,CXCL13,PROKR1,TIAM2,TAS2R14,OBSCN,PIK3R6,GPBAR1,NPB,GPR150</t>
  </si>
  <si>
    <t>38/709</t>
  </si>
  <si>
    <t>GO:0007188</t>
  </si>
  <si>
    <t>adenylate cyclase-modulating G protein-coupled receptor signaling pathway</t>
  </si>
  <si>
    <t>109,117,846,1394,1906,3352,5028,5996,7433,8685,8698,9568,9630,9699,64123,151306</t>
  </si>
  <si>
    <t>ADCY3,ADCYAP1R1,CASR,CRHR1,EDN1,HTR1D,P2RY1,RGS1,VIPR1,MARCO,S1PR4,GABBR2,GNA14,RIMS2,ADGRL4,GPBAR1</t>
  </si>
  <si>
    <t>16/240</t>
  </si>
  <si>
    <t>109,351,814,846,3352,5539,5996,5999,6288,6387,7852,8490,8698,9568,9630,10563,50840,256933</t>
  </si>
  <si>
    <t>ADCY3,APP,CAMK4,CASR,HTR1D,PPY,RGS1,RGS4,SAA1,CXCL12,CXCR4,RGS5,S1PR4,GABBR2,GNA14,CXCL13,TAS2R14,NPB</t>
  </si>
  <si>
    <t>18/318</t>
  </si>
  <si>
    <t>GO:0007193</t>
  </si>
  <si>
    <t>adenylate cyclase-inhibiting G protein-coupled receptor signaling pathway</t>
  </si>
  <si>
    <t>846,1906,3352,5028,5996,8685,9568</t>
  </si>
  <si>
    <t>CASR,EDN1,HTR1D,P2RY1,RGS1,MARCO,GABBR2</t>
  </si>
  <si>
    <t>7/75</t>
  </si>
  <si>
    <t>117,351,846,1394,1906,2488,3352,5028,5539,6288,6387,7433,7852,8698,9568,9890,10563,10887,50840,151306,256933</t>
  </si>
  <si>
    <t>ADCYAP1R1,APP,CASR,CRHR1,EDN1,FSHB,HTR1D,P2RY1,PPY,SAA1,CXCL12,VIPR1,CXCR4,S1PR4,GABBR2,PLPPR4,CXCL13,PROKR1,TAS2R14,GPBAR1,NPB</t>
  </si>
  <si>
    <t>21/468</t>
  </si>
  <si>
    <t>351,1906,2488,3352,5028,5539,6288,6387,7852,8698,9890,10563,10887,151306,256933</t>
  </si>
  <si>
    <t>APP,EDN1,FSHB,HTR1D,P2RY1,PPY,SAA1,CXCL12,CXCR4,S1PR4,PLPPR4,CXCL13,PROKR1,GPBAR1,NPB</t>
  </si>
  <si>
    <t>15/334</t>
  </si>
  <si>
    <t>R-HSA-416476</t>
  </si>
  <si>
    <t>G alpha (q) signalling events</t>
  </si>
  <si>
    <t>351,846,1906,5028,5996,5999,6288,8490,8526,9630,10887</t>
  </si>
  <si>
    <t>APP,CASR,EDN1,P2RY1,RGS1,RGS4,SAA1,RGS5,DGKE,GNA14,PROKR1</t>
  </si>
  <si>
    <t>11/216</t>
  </si>
  <si>
    <t>177,632,814,841,941,1435,2242,2302,2488,3059,3106,3559,3561,3662,4067,6647,7098,8993,9840,10859,25793,30009,51176,54997,146850,2551,8294,121504</t>
  </si>
  <si>
    <t>AGER,BGLAP,CAMK4,CASP8,CD80,CSF1,FES,FOXJ1,FSHB,HCLS1,HLA-B,IL2RA,IL2RG,IRF4,LYN,SOD1,TLR3,PGLYRP1,TESPA1,LILRB1,FBXO7,TBX21,LEF1,TESC,PIK3R6,GABPA,H4C9,H4C16</t>
  </si>
  <si>
    <t>177,632,814,841,941,1435,2242,2302,2488,3059,3106,3559,3561,3662,4067,6647,7098,8993,9840,10859,25793,30009,51176,54997,146850</t>
  </si>
  <si>
    <t>AGER,BGLAP,CAMK4,CASP8,CD80,CSF1,FES,FOXJ1,FSHB,HCLS1,HLA-B,IL2RA,IL2RG,IRF4,LYN,SOD1,TLR3,PGLYRP1,TESPA1,LILRB1,FBXO7,TBX21,LEF1,TESC,PIK3R6</t>
  </si>
  <si>
    <t>25/331</t>
  </si>
  <si>
    <t>177,632,814,841,941,1435,2242,2302,2488,2551,3059,3106,3559,3561,3662,4067,6647,7098,8294,8993,9840,10859,25793,30009,51176,54997,121504,146850</t>
  </si>
  <si>
    <t>AGER,BGLAP,CAMK4,CASP8,CD80,CSF1,FES,FOXJ1,FSHB,GABPA,HCLS1,HLA-B,IL2RA,IL2RG,IRF4,LYN,SOD1,TLR3,H4C9,PGLYRP1,TESPA1,LILRB1,FBXO7,TBX21,LEF1,TESC,H4C16,PIK3R6</t>
  </si>
  <si>
    <t>28/427</t>
  </si>
  <si>
    <t>632,814,841,1435,2242,2488,3059,4067,7098,10859,51176,54997</t>
  </si>
  <si>
    <t>BGLAP,CAMK4,CASP8,CSF1,FES,FSHB,HCLS1,LYN,TLR3,LILRB1,LEF1,TESC</t>
  </si>
  <si>
    <t>12/128</t>
  </si>
  <si>
    <t>632,814,841,1435,2242,2488,2551,3059,4067,7098,8294,10859,51176,54997,121504</t>
  </si>
  <si>
    <t>BGLAP,CAMK4,CASP8,CSF1,FES,FSHB,GABPA,HCLS1,LYN,TLR3,H4C9,LILRB1,LEF1,TESC,H4C16</t>
  </si>
  <si>
    <t>15/217</t>
  </si>
  <si>
    <t>GO:0030854</t>
  </si>
  <si>
    <t>positive regulation of granulocyte differentiation</t>
  </si>
  <si>
    <t>3059,51176,54997</t>
  </si>
  <si>
    <t>HCLS1,LEF1,TESC</t>
  </si>
  <si>
    <t>177,841,941,1435,2242,3059,3559,3561,9840,51176,54997,146850</t>
  </si>
  <si>
    <t>AGER,CASP8,CD80,CSF1,FES,HCLS1,IL2RA,IL2RG,TESPA1,LEF1,TESC,PIK3R6</t>
  </si>
  <si>
    <t>12/194</t>
  </si>
  <si>
    <t>841,1435,2242,3059,51176,54997</t>
  </si>
  <si>
    <t>CASP8,CSF1,FES,HCLS1,LEF1,TESC</t>
  </si>
  <si>
    <t>GO:0030852</t>
  </si>
  <si>
    <t>regulation of granulocyte differentiation</t>
  </si>
  <si>
    <t>3/16</t>
  </si>
  <si>
    <t>177,841,941,1002,1435,1462,1638,1946,1954,2242,3059,3559,3561,4067,4135,5080,6387,6664,7074,7516,7852,9175,9840,10458,26230,51176,54997,79006,84504,146850,952,2011,5058,5587,6405,6616,9856,22871,23237,23242,25793,29993,53335,285016,351,1906,4685,6647,9369,9637,9890,10100,10675,23057,51473,55619,57626,57731,79778,116448,339398,1620,55502,1006,3209,3988,4838,50507,51266,171023,10178,26051,51626</t>
  </si>
  <si>
    <t>AGER,CASP8,CD80,CDH4,CSF1,VCAN,DCT,EFNA5,MEGF8,FES,HCLS1,IL2RA,IL2RG,LYN,MAP6,PAX6,CXCL12,SOX11,TIAM1,XRCC2,CXCR4,MAP3K13,TESPA1,BAIAP2,TIAM2,LEF1,TESC,METRN,NKX6-2,PIK3R6,CD38,MARK2,PAK1,PRKD1,SEMA3F,SNAP25,KIAA0319,NLGN1,ARC,COBL,FBXO7,PACSIN1,BCL11A,ALKAL2,APP,EDN1,NCAM2,SOD1,NRXN3,FEZ2,PLPPR4,TSPAN2,CSPG5,NMNAT2,DCDC2,DOCK10,KLHL1,SPTBN4,MICALL2,OLIG1,LINGO4,BRINP1,HES6,CDH8,HOXA13,LIPA,NODAL,NOX4,CLEC1B,ASXL1,TENM1,PPP1R16B,DYNC2LI1</t>
  </si>
  <si>
    <t>73/-</t>
  </si>
  <si>
    <t>177,841,941,1002,1435,1462,1638,1946,1954,2242,3059,3559,3561,4067,4135,5080,6387,6664,7074,7516,7852,9175,9840,10458,26230,51176,54997,79006,84504,146850</t>
  </si>
  <si>
    <t>AGER,CASP8,CD80,CDH4,CSF1,VCAN,DCT,EFNA5,MEGF8,FES,HCLS1,IL2RA,IL2RG,LYN,MAP6,PAX6,CXCL12,SOX11,TIAM1,XRCC2,CXCR4,MAP3K13,TESPA1,BAIAP2,TIAM2,LEF1,TESC,METRN,NKX6-2,PIK3R6</t>
  </si>
  <si>
    <t>30/459</t>
  </si>
  <si>
    <t>GO:0010975</t>
  </si>
  <si>
    <t>regulation of neuron projection development</t>
  </si>
  <si>
    <t>952,1002,1946,1954,2011,2242,4067,4135,5058,5080,5587,6387,6405,6616,7074,9175,9856,10458,22871,23237,23242,25793,26230,29993,53335,79006,285016</t>
  </si>
  <si>
    <t>CD38,CDH4,EFNA5,MEGF8,MARK2,FES,LYN,MAP6,PAK1,PAX6,PRKD1,CXCL12,SEMA3F,SNAP25,TIAM1,MAP3K13,KIAA0319,BAIAP2,NLGN1,ARC,COBL,FBXO7,TIAM2,PACSIN1,BCL11A,METRN,ALKAL2</t>
  </si>
  <si>
    <t>27/445</t>
  </si>
  <si>
    <t>GO:0031175</t>
  </si>
  <si>
    <t>neuron projection development</t>
  </si>
  <si>
    <t>177,351,1002,1906,1946,1954,2011,4067,4135,4685,5058,5080,6387,6405,6616,6647,7074,9369,9637,9890,10100,10458,10675,22871,23057,23237,23242,29993,51473,55619,57626,57731,79006,79778,116448</t>
  </si>
  <si>
    <t>AGER,APP,CDH4,EDN1,EFNA5,MEGF8,MARK2,LYN,MAP6,NCAM2,PAK1,PAX6,CXCL12,SEMA3F,SNAP25,SOD1,TIAM1,NRXN3,FEZ2,PLPPR4,TSPAN2,BAIAP2,CSPG5,NLGN1,NMNAT2,ARC,COBL,PACSIN1,DCDC2,DOCK10,KLHL1,SPTBN4,METRN,MICALL2,OLIG1</t>
  </si>
  <si>
    <t>35/694</t>
  </si>
  <si>
    <t>GO:0050769</t>
  </si>
  <si>
    <t>positive regulation of neurogenesis</t>
  </si>
  <si>
    <t>1002,1462,1638,1946,1954,4067,4135,5080,6387,6664,7074,7516,7852,9175,10458,26230,79006,84504</t>
  </si>
  <si>
    <t>CDH4,VCAN,DCT,EFNA5,MEGF8,LYN,MAP6,PAX6,CXCL12,SOX11,TIAM1,XRCC2,CXCR4,MAP3K13,BAIAP2,TIAM2,METRN,NKX6-2</t>
  </si>
  <si>
    <t>18/246</t>
  </si>
  <si>
    <t>GO:0051962</t>
  </si>
  <si>
    <t>positive regulation of nervous system development</t>
  </si>
  <si>
    <t>1002,1462,1638,1946,1954,4067,4135,5080,6387,6664,7074,7516,7852,9175,10458,22871,26230,79006,84504,339398</t>
  </si>
  <si>
    <t>CDH4,VCAN,DCT,EFNA5,MEGF8,LYN,MAP6,PAX6,CXCL12,SOX11,TIAM1,XRCC2,CXCR4,MAP3K13,BAIAP2,NLGN1,TIAM2,METRN,NKX6-2,LINGO4</t>
  </si>
  <si>
    <t>20/296</t>
  </si>
  <si>
    <t>GO:0050767</t>
  </si>
  <si>
    <t>regulation of neurogenesis</t>
  </si>
  <si>
    <t>1002,1462,1620,1638,1946,1954,4067,4135,5080,6387,6405,6664,7074,7516,7852,9175,9856,10458,26230,51176,55502,79006,84504</t>
  </si>
  <si>
    <t>CDH4,VCAN,BRINP1,DCT,EFNA5,MEGF8,LYN,MAP6,PAX6,CXCL12,SEMA3F,SOX11,TIAM1,XRCC2,CXCR4,MAP3K13,KIAA0319,BAIAP2,TIAM2,LEF1,HES6,METRN,NKX6-2</t>
  </si>
  <si>
    <t>23/380</t>
  </si>
  <si>
    <t>GO:0050770</t>
  </si>
  <si>
    <t>regulation of axonogenesis</t>
  </si>
  <si>
    <t>1002,1946,1954,2011,4135,5058,6387,6405,7074,9175,9856,26230,79006</t>
  </si>
  <si>
    <t>CDH4,EFNA5,MEGF8,MARK2,MAP6,PAK1,CXCL12,SEMA3F,TIAM1,MAP3K13,KIAA0319,TIAM2,METRN</t>
  </si>
  <si>
    <t>13/141</t>
  </si>
  <si>
    <t>GO:0000902</t>
  </si>
  <si>
    <t>cell morphogenesis</t>
  </si>
  <si>
    <t>351,1002,1006,1906,1946,3209,3988,4135,4838,5058,5080,6387,6405,6616,6647,7074,9369,9637,9890,10458,10675,22871,23237,23242,29993,50507,51176,51266,51473,55619,57731,79006,171023</t>
  </si>
  <si>
    <t>APP,CDH4,CDH8,EDN1,EFNA5,HOXA13,LIPA,MAP6,NODAL,PAK1,PAX6,CXCL12,SEMA3F,SNAP25,SOD1,TIAM1,NRXN3,FEZ2,PLPPR4,BAIAP2,CSPG5,NLGN1,ARC,COBL,PACSIN1,NOX4,LEF1,CLEC1B,DCDC2,DOCK10,SPTBN4,METRN,ASXL1</t>
  </si>
  <si>
    <t>33/687</t>
  </si>
  <si>
    <t>GO:0051960</t>
  </si>
  <si>
    <t>regulation of nervous system development</t>
  </si>
  <si>
    <t>1002,1462,1620,1638,1946,1954,4067,4135,5080,6387,6405,6664,7074,7516,7852,9175,9856,10458,22871,26230,51176,55502,79006,84504,339398</t>
  </si>
  <si>
    <t>CDH4,VCAN,BRINP1,DCT,EFNA5,MEGF8,LYN,MAP6,PAX6,CXCL12,SEMA3F,SOX11,TIAM1,XRCC2,CXCR4,MAP3K13,KIAA0319,BAIAP2,NLGN1,TIAM2,LEF1,HES6,METRN,NKX6-2,LINGO4</t>
  </si>
  <si>
    <t>25/459</t>
  </si>
  <si>
    <t>GO:0050772</t>
  </si>
  <si>
    <t>positive regulation of axonogenesis</t>
  </si>
  <si>
    <t>1002,1946,1954,4135,6387,7074,9175,26230,79006</t>
  </si>
  <si>
    <t>CDH4,EFNA5,MEGF8,MAP6,CXCL12,TIAM1,MAP3K13,TIAM2,METRN</t>
  </si>
  <si>
    <t>9/77</t>
  </si>
  <si>
    <t>GO:0120035</t>
  </si>
  <si>
    <t>regulation of plasma membrane bounded cell projection organization</t>
  </si>
  <si>
    <t>952,1002,1946,1954,2011,2242,4067,4135,5058,5080,5587,6387,6405,6616,7074,9175,9856,10178,10458,22871,23237,23242,25793,26051,26230,29993,51473,51626,53335,79006,285016</t>
  </si>
  <si>
    <t>CD38,CDH4,EFNA5,MEGF8,MARK2,FES,LYN,MAP6,PAK1,PAX6,PRKD1,CXCL12,SEMA3F,SNAP25,TIAM1,MAP3K13,KIAA0319,TENM1,BAIAP2,NLGN1,ARC,COBL,FBXO7,PPP1R16B,TIAM2,PACSIN1,DCDC2,DYNC2LI1,BCL11A,METRN,ALKAL2</t>
  </si>
  <si>
    <t>31/645</t>
  </si>
  <si>
    <t>GO:0031344</t>
  </si>
  <si>
    <t>regulation of cell projection organization</t>
  </si>
  <si>
    <t>31/662</t>
  </si>
  <si>
    <t>GO:0061564</t>
  </si>
  <si>
    <t>axon development</t>
  </si>
  <si>
    <t>351,1002,1906,1946,1954,2011,4685,5080,6387,6405,6616,9369,9637,9890,10100,10458,10675,23057,23242,57731,79006,116448</t>
  </si>
  <si>
    <t>APP,CDH4,EDN1,EFNA5,MEGF8,MARK2,NCAM2,PAX6,CXCL12,SEMA3F,SNAP25,NRXN3,FEZ2,PLPPR4,TSPAN2,BAIAP2,CSPG5,NMNAT2,COBL,SPTBN4,METRN,OLIG1</t>
  </si>
  <si>
    <t>22/421</t>
  </si>
  <si>
    <t>GO:0048858</t>
  </si>
  <si>
    <t>cell projection morphogenesis</t>
  </si>
  <si>
    <t>351,1002,1906,1946,4135,5058,5080,6387,6405,6616,7074,9369,9637,9890,10458,10675,22871,23237,23242,29993,51473,55619,57731,79006</t>
  </si>
  <si>
    <t>APP,CDH4,EDN1,EFNA5,MAP6,PAK1,PAX6,CXCL12,SEMA3F,SNAP25,TIAM1,NRXN3,FEZ2,PLPPR4,BAIAP2,CSPG5,NLGN1,ARC,COBL,PACSIN1,DCDC2,DOCK10,SPTBN4,METRN</t>
  </si>
  <si>
    <t>24/496</t>
  </si>
  <si>
    <t>GO:0031346</t>
  </si>
  <si>
    <t>positive regulation of cell projection organization</t>
  </si>
  <si>
    <t>1002,1946,1954,2011,2242,4067,4135,5587,6387,7074,9175,10178,10458,22871,23242,26230,29993,79006,285016</t>
  </si>
  <si>
    <t>CDH4,EFNA5,MEGF8,MARK2,FES,LYN,MAP6,PRKD1,CXCL12,TIAM1,MAP3K13,TENM1,BAIAP2,NLGN1,COBL,TIAM2,PACSIN1,METRN,ALKAL2</t>
  </si>
  <si>
    <t>19/361</t>
  </si>
  <si>
    <t>GO:0048812</t>
  </si>
  <si>
    <t>neuron projection morphogenesis</t>
  </si>
  <si>
    <t>351,1002,1906,1946,4135,5058,5080,6387,6405,6616,7074,9369,9637,9890,10458,22871,23237,23242,29993,51473,55619,57731,79006</t>
  </si>
  <si>
    <t>APP,CDH4,EDN1,EFNA5,MAP6,PAK1,PAX6,CXCL12,SEMA3F,SNAP25,TIAM1,NRXN3,FEZ2,PLPPR4,BAIAP2,NLGN1,ARC,COBL,PACSIN1,DCDC2,DOCK10,SPTBN4,METRN</t>
  </si>
  <si>
    <t>23/486</t>
  </si>
  <si>
    <t>GO:0120039</t>
  </si>
  <si>
    <t>plasma membrane bounded cell projection morphogenesis</t>
  </si>
  <si>
    <t>23/491</t>
  </si>
  <si>
    <t>GO:0048667</t>
  </si>
  <si>
    <t>cell morphogenesis involved in neuron differentiation</t>
  </si>
  <si>
    <t>351,1002,1906,1946,4135,5080,6387,6405,6616,6647,9369,9637,9890,10458,23237,23242,51473,55619,57731,79006</t>
  </si>
  <si>
    <t>APP,CDH4,EDN1,EFNA5,MAP6,PAX6,CXCL12,SEMA3F,SNAP25,SOD1,NRXN3,FEZ2,PLPPR4,BAIAP2,ARC,COBL,DCDC2,DOCK10,SPTBN4,METRN</t>
  </si>
  <si>
    <t>20/443</t>
  </si>
  <si>
    <t>177,354,922,941,1776,2220,2242,2302,3106,3662,3820,4067,4153,5225,7098,7805,8993,10039,10225,10859,11314,29126,30009,80329,84106,115004,146850,384,814,952,1511,1803,2267,3559,3561,6541,6647,6664,8995,9840,25793,27040,51176,100133941,284021,345611,51206,84034,1946,4838,5465,6387,10563,2633,3428,54941,811,1435,4284,6288,10675,59339,285</t>
  </si>
  <si>
    <t>AGER,KLK3,CD5L,CD80,DNASE1L3,FCN2,FES,FOXJ1,HLA-B,IRF4,KLRB1,LYN,MBL2,PGC,TLR3,LAPTM5,PGLYRP1,PARP3,CD96,LILRB1,CD300A,CD274,TBX21,ULBP1,PRAM1,CGAS,PIK3R6,ARG2,CAMK4,CD38,CTSG,DPP4,FGL1,IL2RA,IL2RG,SLC7A1,SOD1,SOX11,TNFSF18,TESPA1,FBXO7,LAT,LEF1,CD24,MILR1,IRGM,GP6,EMILIN2,EFNA5,NODAL,PPARA,CXCL12,CXCL13,GBP1,IFI16,RNF125,CALR,CSF1,MIP,SAA1,CSPG5,PLEKHA2,ANGPT2</t>
  </si>
  <si>
    <t>63/-</t>
  </si>
  <si>
    <t>177,354,922,941,1776,2220,2242,2302,3106,3662,3820,4067,4153,5225,7098,7805,8993,10039,10225,10859,11314,29126,30009,80329,84106,115004,146850</t>
  </si>
  <si>
    <t>AGER,KLK3,CD5L,CD80,DNASE1L3,FCN2,FES,FOXJ1,HLA-B,IRF4,KLRB1,LYN,MBL2,PGC,TLR3,LAPTM5,PGLYRP1,PARP3,CD96,LILRB1,CD300A,CD274,TBX21,ULBP1,PRAM1,CGAS,PIK3R6</t>
  </si>
  <si>
    <t>27/396</t>
  </si>
  <si>
    <t>177,384,814,941,952,1511,1803,2267,2302,3559,3561,3662,4067,6541,6647,6664,7805,8993,8995,9840,10039,10859,11314,25793,27040,29126,30009,51176,115004,146850,100133941</t>
  </si>
  <si>
    <t>AGER,ARG2,CAMK4,CD80,CD38,CTSG,DPP4,FGL1,FOXJ1,IL2RA,IL2RG,IRF4,LYN,SLC7A1,SOD1,SOX11,LAPTM5,PGLYRP1,TNFSF18,TESPA1,PARP3,LILRB1,CD300A,FBXO7,LAT,CD274,TBX21,LEF1,CGAS,PIK3R6,CD24</t>
  </si>
  <si>
    <t>31/512</t>
  </si>
  <si>
    <t>177,384,814,941,1511,1803,2267,2302,3559,3561,3662,4067,6541,6647,7805,8995,9840,10859,11314,27040,29126,30009,51176,115004,146850,100133941</t>
  </si>
  <si>
    <t>AGER,ARG2,CAMK4,CD80,CTSG,DPP4,FGL1,FOXJ1,IL2RA,IL2RG,IRF4,LYN,SLC7A1,SOD1,LAPTM5,TNFSF18,TESPA1,LILRB1,CD300A,LAT,CD274,TBX21,LEF1,CGAS,PIK3R6,CD24</t>
  </si>
  <si>
    <t>26/389</t>
  </si>
  <si>
    <t>177,384,814,941,952,1511,1803,2267,2302,3559,3561,3662,4067,6541,6647,6664,7805,8993,8995,9840,10039,10859,11314,25793,27040,29126,30009,51176,115004,146850,284021,345611,100133941</t>
  </si>
  <si>
    <t>AGER,ARG2,CAMK4,CD80,CD38,CTSG,DPP4,FGL1,FOXJ1,IL2RA,IL2RG,IRF4,LYN,SLC7A1,SOD1,SOX11,LAPTM5,PGLYRP1,TNFSF18,TESPA1,PARP3,LILRB1,CD300A,FBXO7,LAT,CD274,TBX21,LEF1,CGAS,PIK3R6,MILR1,IRGM,CD24</t>
  </si>
  <si>
    <t>33/581</t>
  </si>
  <si>
    <t>177,384,814,941,952,1511,1803,2267,2302,3559,3561,3662,4067,6541,6647,6664,7805,8993,8995,9840,10039,10859,11314,25793,27040,29126,30009,51176,51206,84034,115004,146850,284021,345611,100133941</t>
  </si>
  <si>
    <t>AGER,ARG2,CAMK4,CD80,CD38,CTSG,DPP4,FGL1,FOXJ1,IL2RA,IL2RG,IRF4,LYN,SLC7A1,SOD1,SOX11,LAPTM5,PGLYRP1,TNFSF18,TESPA1,PARP3,LILRB1,CD300A,FBXO7,LAT,CD274,TBX21,LEF1,GP6,EMILIN2,CGAS,PIK3R6,MILR1,IRGM,CD24</t>
  </si>
  <si>
    <t>35/639</t>
  </si>
  <si>
    <t>GO:0051250</t>
  </si>
  <si>
    <t>negative regulation of lymphocyte activation</t>
  </si>
  <si>
    <t>384,941,1511,2267,2302,3559,4067,6664,7805,8993,10039,10859,11314,25793,29126,30009</t>
  </si>
  <si>
    <t>ARG2,CD80,CTSG,FGL1,FOXJ1,IL2RA,LYN,SOX11,LAPTM5,PGLYRP1,PARP3,LILRB1,CD300A,FBXO7,CD274,TBX21</t>
  </si>
  <si>
    <t>16/168</t>
  </si>
  <si>
    <t>GO:0002695</t>
  </si>
  <si>
    <t>negative regulation of leukocyte activation</t>
  </si>
  <si>
    <t>384,941,1511,2267,2302,3559,4067,6664,7805,8993,10039,10859,11314,25793,29126,30009,284021</t>
  </si>
  <si>
    <t>ARG2,CD80,CTSG,FGL1,FOXJ1,IL2RA,LYN,SOX11,LAPTM5,PGLYRP1,PARP3,LILRB1,CD300A,FBXO7,CD274,TBX21,MILR1</t>
  </si>
  <si>
    <t>17/195</t>
  </si>
  <si>
    <t>GO:0050866</t>
  </si>
  <si>
    <t>negative regulation of cell activation</t>
  </si>
  <si>
    <t>17/218</t>
  </si>
  <si>
    <t>GO:0002703</t>
  </si>
  <si>
    <t>regulation of leukocyte mediated immunity</t>
  </si>
  <si>
    <t>177,941,1776,2242,2302,3106,3820,4067,7098,10039,10225,10859,11314,29126,30009,80329,84106,146850</t>
  </si>
  <si>
    <t>AGER,CD80,DNASE1L3,FES,FOXJ1,HLA-B,KLRB1,LYN,TLR3,PARP3,CD96,LILRB1,CD300A,CD274,TBX21,ULBP1,PRAM1,PIK3R6</t>
  </si>
  <si>
    <t>18/251</t>
  </si>
  <si>
    <t>177,384,941,1511,1803,1946,2267,2302,3559,3561,4067,4838,5465,6387,6541,7805,9840,10563,10859,11314,29126,30009,51176,51206,84034,146850,100133941</t>
  </si>
  <si>
    <t>AGER,ARG2,CD80,CTSG,DPP4,EFNA5,FGL1,FOXJ1,IL2RA,IL2RG,LYN,NODAL,PPARA,CXCL12,SLC7A1,LAPTM5,TESPA1,CXCL13,LILRB1,CD300A,CD274,TBX21,LEF1,GP6,EMILIN2,PIK3R6,CD24</t>
  </si>
  <si>
    <t>27/503</t>
  </si>
  <si>
    <t>GO:0002704</t>
  </si>
  <si>
    <t>negative regulation of leukocyte mediated immunity</t>
  </si>
  <si>
    <t>941,2302,3106,10039,10225,10859,11314,29126,30009</t>
  </si>
  <si>
    <t>CD80,FOXJ1,HLA-B,PARP3,CD96,LILRB1,CD300A,CD274,TBX21</t>
  </si>
  <si>
    <t>9/71</t>
  </si>
  <si>
    <t>GO:0002683</t>
  </si>
  <si>
    <t>negative regulation of immune system process</t>
  </si>
  <si>
    <t>384,941,1511,1803,2267,2302,2633,3106,3428,3559,3662,4067,6387,6664,7098,7805,8993,10039,10225,10859,11314,25793,29126,30009,54941,115004,284021,345611</t>
  </si>
  <si>
    <t>ARG2,CD80,CTSG,DPP4,FGL1,FOXJ1,GBP1,HLA-B,IFI16,IL2RA,IRF4,LYN,CXCL12,SOX11,TLR3,LAPTM5,PGLYRP1,PARP3,CD96,LILRB1,CD300A,FBXO7,CD274,TBX21,RNF125,CGAS,MILR1,IRGM</t>
  </si>
  <si>
    <t>28/536</t>
  </si>
  <si>
    <t>GO:1903038</t>
  </si>
  <si>
    <t>negative regulation of leukocyte cell-cell adhesion</t>
  </si>
  <si>
    <t>384,941,1511,2267,2302,3559,5465,6387,7805,10859,11314,29126,30009</t>
  </si>
  <si>
    <t>ARG2,CD80,CTSG,FGL1,FOXJ1,IL2RA,PPARA,CXCL12,LAPTM5,LILRB1,CD300A,CD274,TBX21</t>
  </si>
  <si>
    <t>13/152</t>
  </si>
  <si>
    <t>177,811,941,1435,1511,1803,3559,3561,4067,4284,4838,6288,6387,6541,8995,9840,10563,10675,10859,29126,51176,51206,59339,84034,146850,100133941</t>
  </si>
  <si>
    <t>AGER,CALR,CD80,CSF1,CTSG,DPP4,IL2RA,IL2RG,LYN,MIP,NODAL,SAA1,CXCL12,SLC7A1,TNFSF18,TESPA1,CXCL13,CSPG5,LILRB1,CD274,LEF1,GP6,PLEKHA2,EMILIN2,PIK3R6,CD24</t>
  </si>
  <si>
    <t>26/489</t>
  </si>
  <si>
    <t>GO:0002707</t>
  </si>
  <si>
    <t>negative regulation of lymphocyte mediated immunity</t>
  </si>
  <si>
    <t>941,2302,3106,10039,10225,10859,29126,30009</t>
  </si>
  <si>
    <t>CD80,FOXJ1,HLA-B,PARP3,CD96,LILRB1,CD274,TBX21</t>
  </si>
  <si>
    <t>8/60</t>
  </si>
  <si>
    <t>177,384,941,1511,1803,2267,2302,3559,3561,4067,5465,6387,6541,7805,9840,10859,11314,29126,30009,51176,146850,100133941</t>
  </si>
  <si>
    <t>AGER,ARG2,CD80,CTSG,DPP4,FGL1,FOXJ1,IL2RA,IL2RG,LYN,PPARA,CXCL12,SLC7A1,LAPTM5,TESPA1,LILRB1,CD300A,CD274,TBX21,LEF1,PIK3R6,CD24</t>
  </si>
  <si>
    <t>22/389</t>
  </si>
  <si>
    <t>GO:0050672</t>
  </si>
  <si>
    <t>negative regulation of lymphocyte proliferation</t>
  </si>
  <si>
    <t>384,941,2302,3559,4067,6664,10859,11314,29126</t>
  </si>
  <si>
    <t>ARG2,CD80,FOXJ1,IL2RA,LYN,SOX11,LILRB1,CD300A,CD274</t>
  </si>
  <si>
    <t>9/91</t>
  </si>
  <si>
    <t>GO:0050868</t>
  </si>
  <si>
    <t>negative regulation of T cell activation</t>
  </si>
  <si>
    <t>384,941,1511,2267,2302,3559,7805,10859,11314,29126,30009</t>
  </si>
  <si>
    <t>ARG2,CD80,CTSG,FGL1,FOXJ1,IL2RA,LAPTM5,LILRB1,CD300A,CD274,TBX21</t>
  </si>
  <si>
    <t>11/133</t>
  </si>
  <si>
    <t>GO:0032945</t>
  </si>
  <si>
    <t>negative regulation of mononuclear cell proliferation</t>
  </si>
  <si>
    <t>9/93</t>
  </si>
  <si>
    <t>177,384,941,3559,3561,3662,10859,11314,29126,30009</t>
  </si>
  <si>
    <t>AGER,ARG2,CD80,IL2RA,IL2RG,IRF4,LILRB1,CD300A,CD274,TBX21</t>
  </si>
  <si>
    <t>GO:0070664</t>
  </si>
  <si>
    <t>negative regulation of leukocyte proliferation</t>
  </si>
  <si>
    <t>177,384,941,3559,3561,3662,29126,30009</t>
  </si>
  <si>
    <t>AGER,ARG2,CD80,IL2RA,IL2RG,IRF4,CD274,TBX21</t>
  </si>
  <si>
    <t>8/80</t>
  </si>
  <si>
    <t>GO:0032944</t>
  </si>
  <si>
    <t>regulation of mononuclear cell proliferation</t>
  </si>
  <si>
    <t>177,384,941,952,1435,2302,3559,4067,6541,6664,8995,10859,11314,29126,100133941</t>
  </si>
  <si>
    <t>AGER,ARG2,CD80,CD38,CSF1,FOXJ1,IL2RA,LYN,SLC7A1,SOX11,TNFSF18,LILRB1,CD300A,CD274,CD24</t>
  </si>
  <si>
    <t>15/245</t>
  </si>
  <si>
    <t>177,941,1511,1803,3559,3561,4067,4838,6541,9840,10563,10859,29126,51176,51206,84034,146850,100133941</t>
  </si>
  <si>
    <t>AGER,CD80,CTSG,DPP4,IL2RA,IL2RG,LYN,NODAL,SLC7A1,TESPA1,CXCL13,LILRB1,CD274,LEF1,GP6,EMILIN2,PIK3R6,CD24</t>
  </si>
  <si>
    <t>18/330</t>
  </si>
  <si>
    <t>GO:0002698</t>
  </si>
  <si>
    <t>negative regulation of immune effector process</t>
  </si>
  <si>
    <t>941,2302,3106,8993,10039,10225,10859,11314,29126,30009</t>
  </si>
  <si>
    <t>CD80,FOXJ1,HLA-B,PGLYRP1,PARP3,CD96,LILRB1,CD300A,CD274,TBX21</t>
  </si>
  <si>
    <t>10/124</t>
  </si>
  <si>
    <t>GO:0050777</t>
  </si>
  <si>
    <t>negative regulation of immune response</t>
  </si>
  <si>
    <t>384,941,2302,3106,3428,4067,8993,10039,10225,10859,11314,29126,30009</t>
  </si>
  <si>
    <t>ARG2,CD80,FOXJ1,HLA-B,IFI16,LYN,PGLYRP1,PARP3,CD96,LILRB1,CD300A,CD274,TBX21</t>
  </si>
  <si>
    <t>13/199</t>
  </si>
  <si>
    <t>GO:0022408</t>
  </si>
  <si>
    <t>negative regulation of cell-cell adhesion</t>
  </si>
  <si>
    <t>13/206</t>
  </si>
  <si>
    <t>GO:0050670</t>
  </si>
  <si>
    <t>regulation of lymphocyte proliferation</t>
  </si>
  <si>
    <t>177,384,941,952,2302,3559,4067,6541,6664,8995,10859,11314,29126,100133941</t>
  </si>
  <si>
    <t>AGER,ARG2,CD80,CD38,FOXJ1,IL2RA,LYN,SLC7A1,SOX11,TNFSF18,LILRB1,CD300A,CD274,CD24</t>
  </si>
  <si>
    <t>14/240</t>
  </si>
  <si>
    <t>GO:0070663</t>
  </si>
  <si>
    <t>regulation of leukocyte proliferation</t>
  </si>
  <si>
    <t>15/270</t>
  </si>
  <si>
    <t>GO:0002706</t>
  </si>
  <si>
    <t>regulation of lymphocyte mediated immunity</t>
  </si>
  <si>
    <t>177,941,2302,3106,3820,10039,10225,10859,29126,30009,80329,146850</t>
  </si>
  <si>
    <t>AGER,CD80,FOXJ1,HLA-B,KLRB1,PARP3,CD96,LILRB1,CD274,TBX21,ULBP1,PIK3R6</t>
  </si>
  <si>
    <t>12/192</t>
  </si>
  <si>
    <t>GO:0007162</t>
  </si>
  <si>
    <t>negative regulation of cell adhesion</t>
  </si>
  <si>
    <t>285,384,941,1511,1946,2267,2302,2633,3559,5465,6387,7805,10859,11314,29126,30009</t>
  </si>
  <si>
    <t>ANGPT2,ARG2,CD80,CTSG,EFNA5,FGL1,FOXJ1,GBP1,IL2RA,PPARA,CXCL12,LAPTM5,LILRB1,CD300A,CD274,TBX21</t>
  </si>
  <si>
    <t>16/312</t>
  </si>
  <si>
    <t>GO:0002823</t>
  </si>
  <si>
    <t>negative regulation of adaptive immune response based on somatic recombination of immune receptors built from immunoglobulin superfamily domains</t>
  </si>
  <si>
    <t>941,2302,10039,10859,29126,30009</t>
  </si>
  <si>
    <t>CD80,FOXJ1,PARP3,LILRB1,CD274,TBX21</t>
  </si>
  <si>
    <t>GO:0002820</t>
  </si>
  <si>
    <t>negative regulation of adaptive immune response</t>
  </si>
  <si>
    <t>6/64</t>
  </si>
  <si>
    <t>GO:0046636</t>
  </si>
  <si>
    <t>negative regulation of alpha-beta T cell activation</t>
  </si>
  <si>
    <t>384,10859,11314,29126,30009</t>
  </si>
  <si>
    <t>ARG2,LILRB1,CD300A,CD274,TBX21</t>
  </si>
  <si>
    <t>177,941,1803,3559,3561,4067,6541,9840,10859,29126,51176,146850,100133941</t>
  </si>
  <si>
    <t>AGER,CD80,DPP4,IL2RA,IL2RG,LYN,SLC7A1,TESPA1,LILRB1,CD274,LEF1,PIK3R6,CD24</t>
  </si>
  <si>
    <t>13/257</t>
  </si>
  <si>
    <t>GO:0002710</t>
  </si>
  <si>
    <t>negative regulation of T cell mediated immunity</t>
  </si>
  <si>
    <t>941,10859,29126,30009</t>
  </si>
  <si>
    <t>CD80,LILRB1,CD274,TBX21</t>
  </si>
  <si>
    <t>4/32</t>
  </si>
  <si>
    <t>GO:0042130</t>
  </si>
  <si>
    <t>negative regulation of T cell proliferation</t>
  </si>
  <si>
    <t>384,941,2302,3559,10859,29126</t>
  </si>
  <si>
    <t>ARG2,CD80,FOXJ1,IL2RA,LILRB1,CD274</t>
  </si>
  <si>
    <t>6/75</t>
  </si>
  <si>
    <t>177,941,952,1803,3559,3561,4067,6541,9840,10859,29126,30009,51176,146850,100133941</t>
  </si>
  <si>
    <t>AGER,CD80,CD38,DPP4,IL2RA,IL2RG,LYN,SLC7A1,TESPA1,LILRB1,CD274,TBX21,LEF1,PIK3R6,CD24</t>
  </si>
  <si>
    <t>15/332</t>
  </si>
  <si>
    <t>GO:0042129</t>
  </si>
  <si>
    <t>regulation of T cell proliferation</t>
  </si>
  <si>
    <t>177,384,941,2302,3559,6541,8995,10859,29126,100133941</t>
  </si>
  <si>
    <t>AGER,ARG2,CD80,FOXJ1,IL2RA,SLC7A1,TNFSF18,LILRB1,CD274,CD24</t>
  </si>
  <si>
    <t>10/183</t>
  </si>
  <si>
    <t>177,941,952,1803,3559,3561,4067,6541,9840,10859,29126,30009,51176,146850,345611,100133941</t>
  </si>
  <si>
    <t>AGER,CD80,CD38,DPP4,IL2RA,IL2RG,LYN,SLC7A1,TESPA1,LILRB1,CD274,TBX21,LEF1,PIK3R6,IRGM,CD24</t>
  </si>
  <si>
    <t>16/366</t>
  </si>
  <si>
    <t>177,941,3106,10859,29126,30009,80329</t>
  </si>
  <si>
    <t>AGER,CD80,HLA-B,LILRB1,CD274,TBX21,ULBP1</t>
  </si>
  <si>
    <t>7/103</t>
  </si>
  <si>
    <t>GO:0051046</t>
  </si>
  <si>
    <t>regulation of secretion</t>
  </si>
  <si>
    <t>242,632,846,952,1066,1137,1394,1906,1946,2242,4067,4879,5028,5579,5587,5617,6288,6387,6616,6664,7074,8973,9699,10675,10699,10859,11314,22871,55503,55784,79772,84106,143425,252983,341359,1511,1543,1803,2488,5046,5936,6715,8644,25825,51200,57016,121214,405753,177,351,5024,5999,8526,9890,10458,23237,25769,57497,57537,811,2220,3561,4153,6647,29993</t>
  </si>
  <si>
    <t>ALOX12B,BGLAP,CASR,CD38,CES1,CHRNA4,CRHR1,EDN1,EFNA5,FES,LYN,NPPB,P2RY1,PRKCB,PRKD1,PRL,SAA1,CXCL12,SNAP25,SOX11,TIAM1,CHRNA6,RIMS2,CSPG5,CORIN,LILRB1,CD300A,NLGN1,TRPV6,MCTP2,MCTP1,PRAM1,SYT9,STXBP4,SYT10,CTSG,CYP1A1,DPP4,FSHB,PCSK6,RBM4,SRD5A1,AKR1C3,BACE2,CPA4,AKR1B10,SDR9C7,DUOXA2,AGER,APP,P2RX3,RGS4,DGKE,PLPPR4,BAIAP2,ARC,SLC24A2,LRFN2,SORCS2,CALR,FCN2,IL2RG,MBL2,SOD1,PACSIN1</t>
  </si>
  <si>
    <t>65/-</t>
  </si>
  <si>
    <t>242,632,846,952,1066,1137,1394,1906,1946,2242,4067,4879,5028,5579,5587,5617,6288,6387,6616,6664,7074,8973,9699,10675,10699,10859,11314,22871,55503,55784,79772,84106,143425,252983,341359</t>
  </si>
  <si>
    <t>ALOX12B,BGLAP,CASR,CD38,CES1,CHRNA4,CRHR1,EDN1,EFNA5,FES,LYN,NPPB,P2RY1,PRKCB,PRKD1,PRL,SAA1,CXCL12,SNAP25,SOX11,TIAM1,CHRNA6,RIMS2,CSPG5,CORIN,LILRB1,CD300A,NLGN1,TRPV6,MCTP2,MCTP1,PRAM1,SYT9,STXBP4,SYT10</t>
  </si>
  <si>
    <t>35/607</t>
  </si>
  <si>
    <t>GO:1903530</t>
  </si>
  <si>
    <t>regulation of secretion by cell</t>
  </si>
  <si>
    <t>632,846,952,1137,1394,1906,1946,2242,4067,5028,5579,5587,6288,6387,6616,6664,7074,8973,9699,10675,10859,11314,22871,55503,55784,79772,84106,143425,252983,341359</t>
  </si>
  <si>
    <t>BGLAP,CASR,CD38,CHRNA4,CRHR1,EDN1,EFNA5,FES,LYN,P2RY1,PRKCB,PRKD1,SAA1,CXCL12,SNAP25,SOX11,TIAM1,CHRNA6,RIMS2,CSPG5,LILRB1,CD300A,NLGN1,TRPV6,MCTP2,MCTP1,PRAM1,SYT9,STXBP4,SYT10</t>
  </si>
  <si>
    <t>30/553</t>
  </si>
  <si>
    <t>GO:1903305</t>
  </si>
  <si>
    <t>regulation of regulated secretory pathway</t>
  </si>
  <si>
    <t>2242,4067,5028,5579,9699,10675,11314,22871,55503,84106,143425,341359</t>
  </si>
  <si>
    <t>FES,LYN,P2RY1,PRKCB,RIMS2,CSPG5,CD300A,NLGN1,TRPV6,PRAM1,SYT9,SYT10</t>
  </si>
  <si>
    <t>12/116</t>
  </si>
  <si>
    <t>GO:0010817</t>
  </si>
  <si>
    <t>regulation of hormone levels</t>
  </si>
  <si>
    <t>846,952,1394,1511,1543,1803,1906,1946,2488,4067,5028,5046,5579,5587,5936,6616,6664,6715,7074,8644,9699,10699,25825,51200,55503,57016,121214,252983,405753</t>
  </si>
  <si>
    <t>CASR,CD38,CRHR1,CTSG,CYP1A1,DPP4,EDN1,EFNA5,FSHB,LYN,P2RY1,PCSK6,PRKCB,PRKD1,RBM4,SNAP25,SOX11,SRD5A1,TIAM1,AKR1C3,RIMS2,CORIN,BACE2,CPA4,TRPV6,AKR1B10,SDR9C7,STXBP4,DUOXA2</t>
  </si>
  <si>
    <t>29/541</t>
  </si>
  <si>
    <t>GO:0017157</t>
  </si>
  <si>
    <t>regulation of exocytosis</t>
  </si>
  <si>
    <t>12/173</t>
  </si>
  <si>
    <t>GO:0046928</t>
  </si>
  <si>
    <t>regulation of neurotransmitter secretion</t>
  </si>
  <si>
    <t>632,5028,5579,9699,10675,22871,55784,79772</t>
  </si>
  <si>
    <t>BGLAP,P2RY1,PRKCB,RIMS2,CSPG5,NLGN1,MCTP2,MCTP1</t>
  </si>
  <si>
    <t>8/83</t>
  </si>
  <si>
    <t>GO:0050804</t>
  </si>
  <si>
    <t>modulation of chemical synaptic transmission</t>
  </si>
  <si>
    <t>177,351,632,952,1906,5024,5028,5579,5999,6616,8526,8973,9699,9890,10458,10675,22871,23237,25769,55784,57497,57537,79772</t>
  </si>
  <si>
    <t>AGER,APP,BGLAP,CD38,EDN1,P2RX3,P2RY1,PRKCB,RGS4,SNAP25,DGKE,CHRNA6,RIMS2,PLPPR4,BAIAP2,CSPG5,NLGN1,ARC,SLC24A2,MCTP2,LRFN2,SORCS2,MCTP1</t>
  </si>
  <si>
    <t>23/496</t>
  </si>
  <si>
    <t>GO:0099177</t>
  </si>
  <si>
    <t>regulation of trans-synaptic signaling</t>
  </si>
  <si>
    <t>23/497</t>
  </si>
  <si>
    <t>GO:0051588</t>
  </si>
  <si>
    <t>regulation of neurotransmitter transport</t>
  </si>
  <si>
    <t>8/100</t>
  </si>
  <si>
    <t>GO:2000300</t>
  </si>
  <si>
    <t>regulation of synaptic vesicle exocytosis</t>
  </si>
  <si>
    <t>5028,5579,9699,10675,22871</t>
  </si>
  <si>
    <t>P2RY1,PRKCB,RIMS2,CSPG5,NLGN1</t>
  </si>
  <si>
    <t>5/44</t>
  </si>
  <si>
    <t>GO:0060627</t>
  </si>
  <si>
    <t>regulation of vesicle-mediated transport</t>
  </si>
  <si>
    <t>811,2220,2242,3561,4067,4153,5028,5579,5587,6647,9699,10675,10859,11314,22871,23237,29993,55503,79772,84106,143425,341359</t>
  </si>
  <si>
    <t>CALR,FCN2,FES,IL2RG,LYN,MBL2,P2RY1,PRKCB,PRKD1,SOD1,RIMS2,CSPG5,LILRB1,CD300A,NLGN1,ARC,PACSIN1,TRPV6,MCTP1,PRAM1,SYT9,SYT10</t>
  </si>
  <si>
    <t>22/519</t>
  </si>
  <si>
    <t>GO:0051047</t>
  </si>
  <si>
    <t>positive regulation of secretion</t>
  </si>
  <si>
    <t>242,632,846,952,1906,4879,5028,5579,5587,5617,6387,6616,6664,22871,341359</t>
  </si>
  <si>
    <t>ALOX12B,BGLAP,CASR,CD38,EDN1,NPPB,P2RY1,PRKCB,PRKD1,PRL,CXCL12,SNAP25,SOX11,NLGN1,SYT10</t>
  </si>
  <si>
    <t>15/313</t>
  </si>
  <si>
    <t>117,632,811,873,952,969,1543,1557,1906,2938,3988,4067,5080,5378,5579,6097,6531,6647,6715,7054,7098,7852,8714,9153,9400,9447,10864,29104</t>
  </si>
  <si>
    <t>ADCYAP1R1,BGLAP,CALR,CBR1,CD38,CD69,CYP1A1,CYP2C19,EDN1,GSTA1,LIPA,LYN,PAX6,PMS1,PRKCB,RORC,SLC6A3,SOD1,SRD5A1,TH,TLR3,CXCR4,ABCC3,SLC28A2,RECQL5,AIM2,SLC22A7,N6AMT1</t>
  </si>
  <si>
    <t>28/432</t>
  </si>
  <si>
    <t>873,969,1543,1557,1906,2938,5080,6097,7054,7098,7852,8714,9153,9400,9447,10864,29104</t>
  </si>
  <si>
    <t>CBR1,CD69,CYP1A1,CYP2C19,EDN1,GSTA1,PAX6,RORC,TH,TLR3,CXCR4,ABCC3,SLC28A2,RECQL5,AIM2,SLC22A7,N6AMT1</t>
  </si>
  <si>
    <t>17/193</t>
  </si>
  <si>
    <t>873,1543,1557,2938,6097,8714,9153,10864,29104</t>
  </si>
  <si>
    <t>CBR1,CYP1A1,CYP2C19,GSTA1,RORC,ABCC3,SLC28A2,SLC22A7,N6AMT1</t>
  </si>
  <si>
    <t>9/126</t>
  </si>
  <si>
    <t>286,306,846,1394,1906,2054,4067,4879,5046,5058,5539,5617,5936,6453,6531,6616,7857,8835,8867,9699,22871,27040,55503,57553,57835,79613,84958,85409,143425,284021,341359,389015,496,55244,7054,8120,29993,9153</t>
  </si>
  <si>
    <t>ANK1,ANXA3,CASR,CRHR1,EDN1,STX2,LYN,NPPB,PCSK6,PAK1,PPY,PRL,RBM4,ITSN1,SLC6A3,SNAP25,SCG2,SOCS2,SYNJ1,RIMS2,NLGN1,LAT,TRPV6,MICAL3,SLC4A5,TANGO6,SYTL1,NKD2,SYT9,MILR1,SYT10,SLC9A4,ATP4B,SLC47A1,TH,AP3B2,PACSIN1,SLC28A2</t>
  </si>
  <si>
    <t>38/-</t>
  </si>
  <si>
    <t>286,306,846,1394,1906,2054,4067,4879,5046,5058,5539,5617,5936,6453,6531,6616,7857,8835,8867,9699,22871,27040,55503,57553,57835,79613,84958,85409,143425,284021,341359,389015</t>
  </si>
  <si>
    <t>ANK1,ANXA3,CASR,CRHR1,EDN1,STX2,LYN,NPPB,PCSK6,PAK1,PPY,PRL,RBM4,ITSN1,SLC6A3,SNAP25,SCG2,SOCS2,SYNJ1,RIMS2,NLGN1,LAT,TRPV6,MICAL3,SLC4A5,TANGO6,SYTL1,NKD2,SYT9,MILR1,SYT10,SLC9A4</t>
  </si>
  <si>
    <t>32/544</t>
  </si>
  <si>
    <t>286,306,1394,1906,2054,4067,5046,5058,5539,5936,6453,6616,7857,8867,9699,22871,27040,55503,57553,79613,84958,85409,143425,284021,341359</t>
  </si>
  <si>
    <t>ANK1,ANXA3,CRHR1,EDN1,STX2,LYN,PCSK6,PAK1,PPY,RBM4,ITSN1,SNAP25,SCG2,SYNJ1,RIMS2,NLGN1,LAT,TRPV6,MICAL3,TANGO6,SYTL1,NKD2,SYT9,MILR1,SYT10</t>
  </si>
  <si>
    <t>25/423</t>
  </si>
  <si>
    <t>286,306,496,1394,1906,2054,4067,5046,5058,5539,5936,6453,6616,7857,8867,9699,22871,27040,55244,55503,57553,79613,84958,85409,143425,284021,341359</t>
  </si>
  <si>
    <t>ANK1,ANXA3,ATP4B,CRHR1,EDN1,STX2,LYN,PCSK6,PAK1,PPY,RBM4,ITSN1,SNAP25,SCG2,SYNJ1,RIMS2,NLGN1,LAT,SLC47A1,TRPV6,MICAL3,TANGO6,SYTL1,NKD2,SYT9,MILR1,SYT10</t>
  </si>
  <si>
    <t>27/488</t>
  </si>
  <si>
    <t>GO:0006887</t>
  </si>
  <si>
    <t>exocytosis</t>
  </si>
  <si>
    <t>286,306,2054,4067,5058,6453,6616,8867,9699,22871,27040,57553,84958,85409,143425,284021,341359</t>
  </si>
  <si>
    <t>ANK1,ANXA3,STX2,LYN,PAK1,ITSN1,SNAP25,SYNJ1,RIMS2,NLGN1,LAT,MICAL3,SYTL1,NKD2,SYT9,MILR1,SYT10</t>
  </si>
  <si>
    <t>17/241</t>
  </si>
  <si>
    <t>GO:0045055</t>
  </si>
  <si>
    <t>regulated exocytosis</t>
  </si>
  <si>
    <t>306,2054,4067,6616,8867,9699,22871,27040,143425,284021,341359</t>
  </si>
  <si>
    <t>ANXA3,STX2,LYN,SNAP25,SYNJ1,RIMS2,NLGN1,LAT,SYT9,MILR1,SYT10</t>
  </si>
  <si>
    <t>GO:0099504</t>
  </si>
  <si>
    <t>synaptic vesicle cycle</t>
  </si>
  <si>
    <t>2054,6453,6616,7054,8120,8867,9699,22871,29993,143425</t>
  </si>
  <si>
    <t>STX2,ITSN1,SNAP25,TH,AP3B2,SYNJ1,RIMS2,NLGN1,PACSIN1,SYT9</t>
  </si>
  <si>
    <t>10/144</t>
  </si>
  <si>
    <t>GO:0099003</t>
  </si>
  <si>
    <t>vesicle-mediated transport in synapse</t>
  </si>
  <si>
    <t>10/154</t>
  </si>
  <si>
    <t>GO:0016079</t>
  </si>
  <si>
    <t>synaptic vesicle exocytosis</t>
  </si>
  <si>
    <t>2054,6616,8867,9699,22871,143425</t>
  </si>
  <si>
    <t>STX2,SNAP25,SYNJ1,RIMS2,NLGN1,SYT9</t>
  </si>
  <si>
    <t>6/62</t>
  </si>
  <si>
    <t>1394,1906,2054,4067,5936,6616,8867,9699,22871,55503,143425</t>
  </si>
  <si>
    <t>CRHR1,EDN1,STX2,LYN,RBM4,SNAP25,SYNJ1,RIMS2,NLGN1,TRPV6,SYT9</t>
  </si>
  <si>
    <t>11/189</t>
  </si>
  <si>
    <t>GO:0006836</t>
  </si>
  <si>
    <t>neurotransmitter transport</t>
  </si>
  <si>
    <t>2054,6531,6616,7054,8867,9153,9699,22871,143425</t>
  </si>
  <si>
    <t>STX2,SLC6A3,SNAP25,TH,SYNJ1,SLC28A2,RIMS2,NLGN1,SYT9</t>
  </si>
  <si>
    <t>9/140</t>
  </si>
  <si>
    <t>GO:0048488</t>
  </si>
  <si>
    <t>synaptic vesicle endocytosis</t>
  </si>
  <si>
    <t>6453,8120,8867,22871,29993</t>
  </si>
  <si>
    <t>ITSN1,AP3B2,SYNJ1,NLGN1,PACSIN1</t>
  </si>
  <si>
    <t>GO:0140238</t>
  </si>
  <si>
    <t>presynaptic endocytosis</t>
  </si>
  <si>
    <t>5/56</t>
  </si>
  <si>
    <t>GO:0098657</t>
  </si>
  <si>
    <t>import into cell</t>
  </si>
  <si>
    <t>157,306,351,496,777,1089,1803,2220,3683,3988,4065,4067,5058,5175,6453,6515,6526,6531,6541,6616,8120,8685,8867,9185,10043,10859,10894,22871,23237,25769,29993,30845,51305,55113,55244,55503,389015</t>
  </si>
  <si>
    <t>GRK3,ANXA3,APP,ATP4B,CACNA1E,CEACAM4,DPP4,FCN2,ITGAL,LIPA,LY75,LYN,PAK1,PECAM1,ITSN1,SLC2A3,SLC5A3,SLC6A3,SLC7A1,SNAP25,AP3B2,MARCO,SYNJ1,REPS2,TOM1,LILRB1,LYVE1,NLGN1,ARC,SLC24A2,PACSIN1,EHD3,KCNK9,XKR8,SLC47A1,TRPV6,SLC9A4</t>
  </si>
  <si>
    <t>37/690</t>
  </si>
  <si>
    <t>GO:0006897</t>
  </si>
  <si>
    <t>endocytosis</t>
  </si>
  <si>
    <t>157,306,351,1089,1803,2220,3683,3988,4065,4067,5058,5175,6453,6616,8120,8685,8867,9185,10043,10859,10894,22871,23237,29993,30845,55113</t>
  </si>
  <si>
    <t>GRK3,ANXA3,APP,CEACAM4,DPP4,FCN2,ITGAL,LIPA,LY75,LYN,PAK1,PECAM1,ITSN1,SNAP25,AP3B2,MARCO,SYNJ1,REPS2,TOM1,LILRB1,LYVE1,NLGN1,ARC,PACSIN1,EHD3,XKR8</t>
  </si>
  <si>
    <t>26/503</t>
  </si>
  <si>
    <t>GO:0006909</t>
  </si>
  <si>
    <t>phagocytosis</t>
  </si>
  <si>
    <t>306,1089,2220,3683,4067,5058,5175,8685,55113</t>
  </si>
  <si>
    <t>ANXA3,CEACAM4,FCN2,ITGAL,LYN,PAK1,PECAM1,MARCO,XKR8</t>
  </si>
  <si>
    <t>9/161</t>
  </si>
  <si>
    <t>WP5417</t>
  </si>
  <si>
    <t>Cell lineage map for neuronal differentiation</t>
  </si>
  <si>
    <t>2741,4838,5080,5175,5460,6531,6616,7054,9568,9699,22871,51176,151871,100133941</t>
  </si>
  <si>
    <t>GLRA1,NODAL,PAX6,PECAM1,POU5F1,SLC6A3,SNAP25,TH,GABBR2,RIMS2,NLGN1,LEF1,DPPA2,CD24</t>
  </si>
  <si>
    <t>14/-</t>
  </si>
  <si>
    <t>14/132</t>
  </si>
  <si>
    <t>GO:0009617</t>
  </si>
  <si>
    <t>response to bacterium</t>
  </si>
  <si>
    <t>306,496,841,941,1208,1511,1543,1906,2220,2633,3001,3106,3454,3906,4016,4067,4069,4153,5587,5996,7054,7098,8349,8993,10225,10317,10563,10859,23643,26253,26525,29126,54210,140733,345611,353144,100133941</t>
  </si>
  <si>
    <t>ANXA3,ATP4B,CASP8,CD80,CLPS,CTSG,CYP1A1,EDN1,FCN2,GBP1,GZMA,HLA-B,IFNAR1,LALBA,LOXL1,LYN,LYZ,MBL2,PRKD1,RGS1,TH,TLR3,H2BC21,PGLYRP1,CD96,B3GALT5,CXCL13,LILRB1,LY96,CLEC4E,IL36RN,CD274,TREM1,MACROD2,IRGM,LCE3C,CD24</t>
  </si>
  <si>
    <t>37/713</t>
  </si>
  <si>
    <t>GO:0002237</t>
  </si>
  <si>
    <t>response to molecule of bacterial origin</t>
  </si>
  <si>
    <t>496,841,941,1511,1543,1906,3454,4016,4067,7054,10225,10563,10859,23643,26525,29126,345611,100133941</t>
  </si>
  <si>
    <t>ATP4B,CASP8,CD80,CTSG,CYP1A1,EDN1,IFNAR1,LOXL1,LYN,TH,CD96,CXCL13,LILRB1,LY96,IL36RN,CD274,IRGM,CD24</t>
  </si>
  <si>
    <t>18/354</t>
  </si>
  <si>
    <t>GO:0032496</t>
  </si>
  <si>
    <t>response to lipopolysaccharide</t>
  </si>
  <si>
    <t>496,841,941,1511,1543,1906,3454,4016,4067,7054,10225,10563,10859,23643,26525,29126,345611</t>
  </si>
  <si>
    <t>ATP4B,CASP8,CD80,CTSG,CYP1A1,EDN1,IFNAR1,LOXL1,LYN,TH,CD96,CXCL13,LILRB1,LY96,IL36RN,CD274,IRGM</t>
  </si>
  <si>
    <t>17/333</t>
  </si>
  <si>
    <t>R-HSA-112316</t>
  </si>
  <si>
    <t>Neuronal System</t>
  </si>
  <si>
    <t>109,777,814,1137,2556,2562,2741,3750,3775,5579,6531,6616,7278,7915,8973,9132,9369,9568,10382,22871,51305,55799,57497,143425,169522,341359,117,1394,1511,1906,2488,3001,3352,5024,5028,5539,5617,5644,7068,7433,8698,165829,256933,1006,2054,7054,8867,9699</t>
  </si>
  <si>
    <t>ADCY3,CACNA1E,CAMK4,CHRNA4,GABRA3,GABRB3,GLRA1,KCND1,KCNK1,PRKCB,SLC6A3,SNAP25,TUBA3C,ALDH5A1,CHRNA6,KCNQ4,NRXN3,GABBR2,TUBB4A,NLGN1,KCNK9,CACNA2D3,LRFN2,SYT9,KCNV2,SYT10,ADCYAP1R1,CRHR1,CTSG,EDN1,FSHB,GZMA,HTR1D,P2RX3,P2RY1,PPY,PRL,PRSS1,THRB,VIPR1,S1PR4,GPR156,NPB,CDH8,STX2,TH,SYNJ1,RIMS2</t>
  </si>
  <si>
    <t>109,777,814,1137,2556,2562,2741,3750,3775,5579,6531,6616,7278,7915,8973,9132,9369,9568,10382,22871,51305,55799,57497,143425,169522,341359</t>
  </si>
  <si>
    <t>ADCY3,CACNA1E,CAMK4,CHRNA4,GABRA3,GABRB3,GLRA1,KCND1,KCNK1,PRKCB,SLC6A3,SNAP25,TUBA3C,ALDH5A1,CHRNA6,KCNQ4,NRXN3,GABBR2,TUBB4A,NLGN1,KCNK9,CACNA2D3,LRFN2,SYT9,KCNV2,SYT10</t>
  </si>
  <si>
    <t>26/410</t>
  </si>
  <si>
    <t>117,1137,1394,1511,1906,2488,2556,2562,2741,3001,3352,5024,5028,5539,5617,5644,7068,7433,8698,8973,9568,165829,256933</t>
  </si>
  <si>
    <t>ADCYAP1R1,CHRNA4,CRHR1,CTSG,EDN1,FSHB,GABRA3,GABRB3,GLRA1,GZMA,HTR1D,P2RX3,P2RY1,PPY,PRL,PRSS1,THRB,VIPR1,S1PR4,CHRNA6,GABBR2,GPR156,NPB</t>
  </si>
  <si>
    <t>23/368</t>
  </si>
  <si>
    <t>R-HSA-112315</t>
  </si>
  <si>
    <t>Transmission across Chemical Synapses</t>
  </si>
  <si>
    <t>109,777,814,1137,2556,2562,2741,5579,6531,6616,7278,7915,8973,9568,10382,55799</t>
  </si>
  <si>
    <t>ADCY3,CACNA1E,CAMK4,CHRNA4,GABRA3,GABRB3,GLRA1,PRKCB,SLC6A3,SNAP25,TUBA3C,ALDH5A1,CHRNA6,GABBR2,TUBB4A,CACNA2D3</t>
  </si>
  <si>
    <t>16/270</t>
  </si>
  <si>
    <t>GO:0007268</t>
  </si>
  <si>
    <t>chemical synaptic transmission</t>
  </si>
  <si>
    <t>777,1006,1137,2054,2556,2562,2741,3352,5024,6531,6616,7054,7915,8867,8973,9568,9699,22871,143425,341359</t>
  </si>
  <si>
    <t>CACNA1E,CDH8,CHRNA4,STX2,GABRA3,GABRB3,GLRA1,HTR1D,P2RX3,SLC6A3,SNAP25,TH,ALDH5A1,SYNJ1,CHRNA6,GABBR2,RIMS2,NLGN1,SYT9,SYT10</t>
  </si>
  <si>
    <t>20/414</t>
  </si>
  <si>
    <t>GO:0098916</t>
  </si>
  <si>
    <t>anterograde trans-synaptic signaling</t>
  </si>
  <si>
    <t>GO:0099536</t>
  </si>
  <si>
    <t>synaptic signaling</t>
  </si>
  <si>
    <t>777,1006,1137,2054,2556,2562,2741,3352,5024,5579,6531,6616,7054,7915,8867,8973,9568,9699,22871,143425,341359</t>
  </si>
  <si>
    <t>CACNA1E,CDH8,CHRNA4,STX2,GABRA3,GABRB3,GLRA1,HTR1D,P2RX3,PRKCB,SLC6A3,SNAP25,TH,ALDH5A1,SYNJ1,CHRNA6,GABBR2,RIMS2,NLGN1,SYT9,SYT10</t>
  </si>
  <si>
    <t>21/460</t>
  </si>
  <si>
    <t>GO:0099537</t>
  </si>
  <si>
    <t>trans-synaptic signaling</t>
  </si>
  <si>
    <t>20/431</t>
  </si>
  <si>
    <t>R-HSA-112314</t>
  </si>
  <si>
    <t>Neurotransmitter receptors and postsynaptic signal transmission</t>
  </si>
  <si>
    <t>109,814,1137,2556,2562,2741,5579,7278,8973,9568,10382</t>
  </si>
  <si>
    <t>ADCY3,CAMK4,CHRNA4,GABRA3,GABRB3,GLRA1,PRKCB,TUBA3C,CHRNA6,GABBR2,TUBB4A</t>
  </si>
  <si>
    <t>11/205</t>
  </si>
  <si>
    <t>3002,3106,3439,3454,3455,3460,3683,3937,5058,5579,8743,10870,27040,80329,811,941,973,3820,4067,5696,5698,6478,7278,10225,10382,10859,11314,23643,25793,26046,26272,29126,54210,90135,114907,117145,146894,147700</t>
  </si>
  <si>
    <t>GZMB,HLA-B,IFNA1,IFNAR1,IFNAR2,IFNGR2,ITGAL,LCP2,PAK1,PRKCB,TNFSF10,HCST,LAT,ULBP1,CALR,CD80,CD79A,KLRB1,LYN,PSMB8,PSMB9,SIAH2,TUBA3C,CD96,TUBB4A,LILRB1,CD300A,LY96,FBXO7,LTN1,FBXO4,CD274,TREM1,BTBD6,FBXO32,THEM4,CD300LG,KLC3</t>
  </si>
  <si>
    <t>3002,3106,3439,3454,3455,3460,3683,3937,5058,5579,8743,10870,27040,80329</t>
  </si>
  <si>
    <t>GZMB,HLA-B,IFNA1,IFNAR1,IFNAR2,IFNGR2,ITGAL,LCP2,PAK1,PRKCB,TNFSF10,HCST,LAT,ULBP1</t>
  </si>
  <si>
    <t>14/135</t>
  </si>
  <si>
    <t>R-HSA-1280218</t>
  </si>
  <si>
    <t>Adaptive Immune System</t>
  </si>
  <si>
    <t>811,941,973,3106,3683,3820,3937,4067,5058,5579,5696,5698,6478,7278,10225,10382,10859,10870,11314,23643,25793,26046,26272,27040,29126,54210,80329,90135,114907,117145,146894,147700</t>
  </si>
  <si>
    <t>CALR,CD80,CD79A,HLA-B,ITGAL,KLRB1,LCP2,LYN,PAK1,PRKCB,PSMB8,PSMB9,SIAH2,TUBA3C,CD96,TUBB4A,LILRB1,HCST,CD300A,LY96,FBXO7,LTN1,FBXO4,LAT,CD274,TREM1,ULBP1,BTBD6,FBXO32,THEM4,CD300LG,KLC3</t>
  </si>
  <si>
    <t>32/768</t>
  </si>
  <si>
    <t>R-HSA-198933</t>
  </si>
  <si>
    <t>Immunoregulatory interactions between a Lymphoid and a non-Lymphoid cell</t>
  </si>
  <si>
    <t>3106,3683,3820,10225,10859,10870,11314,54210,80329,146894</t>
  </si>
  <si>
    <t>HLA-B,ITGAL,KLRB1,CD96,LILRB1,HCST,CD300A,TREM1,ULBP1,CD300LG</t>
  </si>
  <si>
    <t>GO:0097305</t>
  </si>
  <si>
    <t>response to alcohol</t>
  </si>
  <si>
    <t>109,117,632,841,1066,1394,1946,2741,3988,5080,5465,5579,5587,5999,6531,6647,7054,8644,9400,23237,22871,814,1388</t>
  </si>
  <si>
    <t>ADCY3,ADCYAP1R1,BGLAP,CASP8,CES1,CRHR1,EFNA5,GLRA1,LIPA,PAX6,PPARA,PRKCB,PRKD1,RGS4,SLC6A3,SOD1,TH,AKR1C3,RECQL5,ARC,NLGN1,CAMK4,ATF6B</t>
  </si>
  <si>
    <t>23/-</t>
  </si>
  <si>
    <t>109,117,632,841,1066,1394,1946,2741,3988,5080,5465,5579,5587,5999,6531,6647,7054,8644,9400,23237</t>
  </si>
  <si>
    <t>ADCY3,ADCYAP1R1,BGLAP,CASP8,CES1,CRHR1,EFNA5,GLRA1,LIPA,PAX6,PPARA,PRKCB,PRKD1,RGS4,SLC6A3,SOD1,TH,AKR1C3,RECQL5,ARC</t>
  </si>
  <si>
    <t>20/263</t>
  </si>
  <si>
    <t>GO:0045471</t>
  </si>
  <si>
    <t>response to ethanol</t>
  </si>
  <si>
    <t>117,632,841,1394,2741,5080,5465,5579,5999,6531,6647,7054,23237</t>
  </si>
  <si>
    <t>ADCYAP1R1,BGLAP,CASP8,CRHR1,GLRA1,PAX6,PPARA,PRKCB,RGS4,SLC6A3,SOD1,TH,ARC</t>
  </si>
  <si>
    <t>13/126</t>
  </si>
  <si>
    <t>WP3944</t>
  </si>
  <si>
    <t>Serotonin and anxiety related events</t>
  </si>
  <si>
    <t>1394,5579,22871,23237</t>
  </si>
  <si>
    <t>CRHR1,PRKCB,NLGN1,ARC</t>
  </si>
  <si>
    <t>4/14</t>
  </si>
  <si>
    <t>hsa05031</t>
  </si>
  <si>
    <t>Amphetamine addiction</t>
  </si>
  <si>
    <t>814,1388,5579,6531,7054,23237</t>
  </si>
  <si>
    <t>CAMK4,ATF6B,PRKCB,SLC6A3,TH,ARC</t>
  </si>
  <si>
    <t>6/69</t>
  </si>
  <si>
    <t>109,5024,6531,26338,26476,26497,50840,51176,57191,64108,81050,81318,122748,125958,134083,135946,158046,317701,341359,343171,390063,390148,390181,390191,390195,390649,391112,391189,392391,401665,1208,2239,6616,8644,9132,57016,121214,846,3106,5058,6387,7852,8993,23643,157</t>
  </si>
  <si>
    <t>ADCY3,P2RX3,SLC6A3,OR5L2,OR10J1,OR10D3,TAS2R14,LEF1,VN1R1,RTP4,OR5AC2,OR4A5,OR11H6,OR7D4,OR2Y1,OR6B1,NXNL2,VN1R2,SYT10,OR2W3,OR51I1,OR5W2,OR5AK2,OR5B12,OR5AN1,OR4F15,OR6Y1,OR11L1,OR5C1,OR51T1,CLPS,GPC4,SNAP25,AKR1C3,KCNQ4,AKR1B10,SDR9C7,CASR,HLA-B,PAK1,CXCL12,CXCR4,PGLYRP1,LY96,GRK3</t>
  </si>
  <si>
    <t>109,5024,6531,26338,26476,26497,50840,51176,57191,64108,81050,81318,122748,125958,134083,135946,158046,317701,341359,343171,390063,390148,390181,390191,390195,390649,391112,391189,392391,401665</t>
  </si>
  <si>
    <t>ADCY3,P2RX3,SLC6A3,OR5L2,OR10J1,OR10D3,TAS2R14,LEF1,VN1R1,RTP4,OR5AC2,OR4A5,OR11H6,OR7D4,OR2Y1,OR6B1,NXNL2,VN1R2,SYT10,OR2W3,OR51I1,OR5W2,OR5AK2,OR5B12,OR5AN1,OR4F15,OR6Y1,OR11L1,OR5C1,OR51T1</t>
  </si>
  <si>
    <t>30/533</t>
  </si>
  <si>
    <t>109,6531,26338,26476,26497,81050,81318,122748,125958,134083,135946,158046,341359,343171,390063,390148,390181,390191,390195,390649,391112,391189,392391,401665</t>
  </si>
  <si>
    <t>ADCY3,SLC6A3,OR5L2,OR10J1,OR10D3,OR5AC2,OR4A5,OR11H6,OR7D4,OR2Y1,OR6B1,NXNL2,SYT10,OR2W3,OR51I1,OR5W2,OR5AK2,OR5B12,OR5AN1,OR4F15,OR6Y1,OR11L1,OR5C1,OR51T1</t>
  </si>
  <si>
    <t>24/457</t>
  </si>
  <si>
    <t>109,1208,2239,6616,8644,9132,26338,26476,50840,57016,81050,81318,121214,122748,125958,134083,135946,343171,390063,390148,390181,390191,390195,390649,391112,391189,392391,401665</t>
  </si>
  <si>
    <t>ADCY3,CLPS,GPC4,SNAP25,AKR1C3,KCNQ4,OR5L2,OR10J1,TAS2R14,AKR1B10,OR5AC2,OR4A5,SDR9C7,OR11H6,OR7D4,OR2Y1,OR6B1,OR2W3,OR51I1,OR5W2,OR5AK2,OR5B12,OR5AN1,OR4F15,OR6Y1,OR11L1,OR5C1,OR51T1</t>
  </si>
  <si>
    <t>28/609</t>
  </si>
  <si>
    <t>109,26338,26476,81050,81318,122748,125958,134083,135946,343171,390063,390148,390181,390191,390195,390649,391112,391189,392391,401665</t>
  </si>
  <si>
    <t>ADCY3,OR5L2,OR10J1,OR5AC2,OR4A5,OR11H6,OR7D4,OR2Y1,OR6B1,OR2W3,OR51I1,OR5W2,OR5AK2,OR5B12,OR5AN1,OR4F15,OR6Y1,OR11L1,OR5C1,OR51T1</t>
  </si>
  <si>
    <t>20/387</t>
  </si>
  <si>
    <t>846,3106,5058,6387,7852,8993,23643,26338,26476,26497,50840,64108,81050,81318,122748,125958,134083,135946,343171,390063,390148,390181,390191,390195,390649,391112,391189,392391,401665</t>
  </si>
  <si>
    <t>CASR,HLA-B,PAK1,CXCL12,CXCR4,PGLYRP1,LY96,OR5L2,OR10J1,OR10D3,TAS2R14,RTP4,OR5AC2,OR4A5,OR11H6,OR7D4,OR2Y1,OR6B1,OR2W3,OR51I1,OR5W2,OR5AK2,OR5B12,OR5AN1,OR4F15,OR6Y1,OR11L1,OR5C1,OR51T1</t>
  </si>
  <si>
    <t>29/667</t>
  </si>
  <si>
    <t>846,23643,26338,26476,26497,50840,64108,81050,81318,122748,125958,134083,135946,343171,390063,390148,390181,390191,390195,390649,391112,391189,392391,401665</t>
  </si>
  <si>
    <t>CASR,LY96,OR5L2,OR10J1,OR10D3,TAS2R14,RTP4,OR5AC2,OR4A5,OR11H6,OR7D4,OR2Y1,OR6B1,OR2W3,OR51I1,OR5W2,OR5AK2,OR5B12,OR5AN1,OR4F15,OR6Y1,OR11L1,OR5C1,OR51T1</t>
  </si>
  <si>
    <t>24/511</t>
  </si>
  <si>
    <t>109,157,26338,26476,26497,81050,81318,122748,125958,134083,135946,343171,390063,390148,390181,390191,390195,390649,391112,391189,392391,401665</t>
  </si>
  <si>
    <t>ADCY3,GRK3,OR5L2,OR10J1,OR10D3,OR5AC2,OR4A5,OR11H6,OR7D4,OR2Y1,OR6B1,OR2W3,OR51I1,OR5W2,OR5AK2,OR5B12,OR5AN1,OR4F15,OR6Y1,OR11L1,OR5C1,OR51T1</t>
  </si>
  <si>
    <t>22/453</t>
  </si>
  <si>
    <t>26338,26476,81050,81318,122748,125958,134083,135946,343171,390063,390148,390181,390191,390195,390649,391112,391189,392391,401665</t>
  </si>
  <si>
    <t>OR5L2,OR10J1,OR5AC2,OR4A5,OR11H6,OR7D4,OR2Y1,OR6B1,OR2W3,OR51I1,OR5W2,OR5AK2,OR5B12,OR5AN1,OR4F15,OR6Y1,OR11L1,OR5C1,OR51T1</t>
  </si>
  <si>
    <t>19/379</t>
  </si>
  <si>
    <t>26338,26476,26497,50840,64108,81050,81318,122748,125958,134083,135946,343171,390063,390148,390181,390191,390195,390649,391112,391189,392391,401665</t>
  </si>
  <si>
    <t>OR5L2,OR10J1,OR10D3,TAS2R14,RTP4,OR5AC2,OR4A5,OR11H6,OR7D4,OR2Y1,OR6B1,OR2W3,OR51I1,OR5W2,OR5AK2,OR5B12,OR5AN1,OR4F15,OR6Y1,OR11L1,OR5C1,OR51T1</t>
  </si>
  <si>
    <t>22/479</t>
  </si>
  <si>
    <t>6387,7852,26338,26476,26497,50840,64108,81050,81318,122748,125958,134083,135946,343171,390063,390148,390181,390191,390195,390649,391112,391189,392391,401665</t>
  </si>
  <si>
    <t>CXCL12,CXCR4,OR5L2,OR10J1,OR10D3,TAS2R14,RTP4,OR5AC2,OR4A5,OR11H6,OR7D4,OR2Y1,OR6B1,OR2W3,OR51I1,OR5W2,OR5AK2,OR5B12,OR5AN1,OR4F15,OR6Y1,OR11L1,OR5C1,OR51T1</t>
  </si>
  <si>
    <t>24/549</t>
  </si>
  <si>
    <t>26338,26476,26497,81050,81318,122748,125958,134083,135946,343171,390063,390148,390181,390191,390195,390649,391112,391189,392391,401665</t>
  </si>
  <si>
    <t>OR5L2,OR10J1,OR10D3,OR5AC2,OR4A5,OR11H6,OR7D4,OR2Y1,OR6B1,OR2W3,OR51I1,OR5W2,OR5AK2,OR5B12,OR5AN1,OR4F15,OR6Y1,OR11L1,OR5C1,OR51T1</t>
  </si>
  <si>
    <t>GO:0044057</t>
  </si>
  <si>
    <t>regulation of system process</t>
  </si>
  <si>
    <t>40,150,177,816,846,3753,3781,4846,4879,6348,7125,7140,7220,9699,27242,27302,27345,29119,51083,55273,55811,58512,64111,65267,80149,85358,118738,497189</t>
  </si>
  <si>
    <t>ASIC2,ADRA2A,AGER,CAMK2B,CASR,KCNE1,KCNN2,NOS3,NPPB,CCL3,TNNC2,TNNT3,TRPC1,RIMS2,TNFRSF21,BMP10,KCNMB4,CTNNA3,GAL,TMEM100,ADCY10,DLGAP3,NPVF,WNK3,ZC3H12A,SHANK3,ZNF488,TIFAB</t>
  </si>
  <si>
    <t>28/571</t>
  </si>
  <si>
    <t>GO:1903522</t>
  </si>
  <si>
    <t>regulation of blood circulation</t>
  </si>
  <si>
    <t>40,150,177,846,3753,3781,4846,7220,27302,27345,29119,55811,80149</t>
  </si>
  <si>
    <t>ASIC2,ADRA2A,AGER,CASR,KCNE1,KCNN2,NOS3,TRPC1,BMP10,KCNMB4,CTNNA3,ADCY10,ZC3H12A</t>
  </si>
  <si>
    <t>13/260</t>
  </si>
  <si>
    <t>GO:0045932</t>
  </si>
  <si>
    <t>negative regulation of muscle contraction</t>
  </si>
  <si>
    <t>150,55811,80149</t>
  </si>
  <si>
    <t>ADRA2A,ADCY10,ZC3H12A</t>
  </si>
  <si>
    <t>3/23</t>
  </si>
  <si>
    <t>GO:1903523</t>
  </si>
  <si>
    <t>negative regulation of blood circulation</t>
  </si>
  <si>
    <t>177,55811,80149</t>
  </si>
  <si>
    <t>AGER,ADCY10,ZC3H12A</t>
  </si>
  <si>
    <t>3/25</t>
  </si>
  <si>
    <t>GO:0090257</t>
  </si>
  <si>
    <t>regulation of muscle system process</t>
  </si>
  <si>
    <t>150,816,4846,7125,7140,27302,29119,55811,80149,497189</t>
  </si>
  <si>
    <t>ADRA2A,CAMK2B,NOS3,TNNC2,TNNT3,BMP10,CTNNA3,ADCY10,ZC3H12A,TIFAB</t>
  </si>
  <si>
    <t>10/252</t>
  </si>
  <si>
    <t>40,150,177,719,846,1373,1585,2784,3352,3672,3753,3781,4846,4879,5742,5910,6541,8509,8714,10848,27345,57419,81031,83483,145741,170690,1185,3055,5979,6560,8800,55811,65267,85358</t>
  </si>
  <si>
    <t>ASIC2,ADRA2A,AGER,C3AR1,CASR,CPS1,CYP11B2,GNB3,HTR1D,ITGA1,KCNE1,KCNN2,NOS3,NPPB,PTGS1,RAP1GDS1,SLC7A1,NDST2,ABCC3,PPP1R13L,KCNMB4,SLC24A3,SLC2A10,PLVAP,C2CD4A,ADAMTS16,CLCN6,HCK,RET,SLC12A4,PEX11A,ADCY10,WNK3,SHANK3</t>
  </si>
  <si>
    <t>34/-</t>
  </si>
  <si>
    <t>40,150,177,719,846,1373,1585,2784,3352,3672,3753,3781,4846,4879,5742,5910,6541,8509,8714,10848,27345,57419,81031,83483,145741,170690</t>
  </si>
  <si>
    <t>ASIC2,ADRA2A,AGER,C3AR1,CASR,CPS1,CYP11B2,GNB3,HTR1D,ITGA1,KCNE1,KCNN2,NOS3,NPPB,PTGS1,RAP1GDS1,SLC7A1,NDST2,ABCC3,PPP1R13L,KCNMB4,SLC24A3,SLC2A10,PLVAP,C2CD4A,ADAMTS16</t>
  </si>
  <si>
    <t>26/509</t>
  </si>
  <si>
    <t>40,150,177,846,1373,3352,3672,4846,4879,5910,6541,8714,27345,57419,81031,83483,145741</t>
  </si>
  <si>
    <t>ASIC2,ADRA2A,AGER,CASR,CPS1,HTR1D,ITGA1,NOS3,NPPB,RAP1GDS1,SLC7A1,ABCC3,KCNMB4,SLC24A3,SLC2A10,PLVAP,C2CD4A</t>
  </si>
  <si>
    <t>17/274</t>
  </si>
  <si>
    <t>40,150,719,846,1373,1585,2784,3352,3672,3753,3781,4846,4879,5742,5910,8509,10848,27345,83483,145741,170690</t>
  </si>
  <si>
    <t>ASIC2,ADRA2A,C3AR1,CASR,CPS1,CYP11B2,GNB3,HTR1D,ITGA1,KCNE1,KCNN2,NOS3,NPPB,PTGS1,RAP1GDS1,NDST2,PPP1R13L,KCNMB4,PLVAP,C2CD4A,ADAMTS16</t>
  </si>
  <si>
    <t>21/419</t>
  </si>
  <si>
    <t>GO:0042311</t>
  </si>
  <si>
    <t>vasodilation</t>
  </si>
  <si>
    <t>150,846,1373,3672,4846,4879</t>
  </si>
  <si>
    <t>ADRA2A,CASR,CPS1,ITGA1,NOS3,NPPB</t>
  </si>
  <si>
    <t>6/50</t>
  </si>
  <si>
    <t>40,150,846,1373,3352,3672,4846,4879,5910,27345</t>
  </si>
  <si>
    <t>ASIC2,ADRA2A,CASR,CPS1,HTR1D,ITGA1,NOS3,NPPB,RAP1GDS1,KCNMB4</t>
  </si>
  <si>
    <t>10/153</t>
  </si>
  <si>
    <t>40,150,846,1185,1373,2784,3055,3352,3672,4846,4879,5910,5979,6560,8800,27345,55811,65267,85358</t>
  </si>
  <si>
    <t>ASIC2,ADRA2A,CASR,CLCN6,CPS1,GNB3,HCK,HTR1D,ITGA1,NOS3,NPPB,RAP1GDS1,RET,SLC12A4,PEX11A,KCNMB4,ADCY10,WNK3,SHANK3</t>
  </si>
  <si>
    <t>19/501</t>
  </si>
  <si>
    <t>GO:0003073</t>
  </si>
  <si>
    <t>regulation of systemic arterial blood pressure</t>
  </si>
  <si>
    <t>40,1585,4846,4879,8509,170690</t>
  </si>
  <si>
    <t>ASIC2,CYP11B2,NOS3,NPPB,NDST2,ADAMTS16</t>
  </si>
  <si>
    <t>6/94</t>
  </si>
  <si>
    <t>150,187,409,643,719,727,816,846,1232,2015,2784,2834,2861,3352,6348,6453,7225,7433,8477,9628,10235,23263,27202,50940,51083,55701,57486,58191,84904,85397,256933,2564,2569,5617,55584,64111,116444,26189,144124,6014,9699,11069</t>
  </si>
  <si>
    <t>ADRA2A,APLNR,ARRB2,CXCR5,C3AR1,C5,CAMK2B,CASR,CCR3,ADGRE1,GNB3,PRLHR,GPR37,HTR1D,CCL3,ITSN1,TRPC6,VIPR1,GPR65,RGS6,RASGRP2,MCF2L,C5AR2,PDE11A,GAL,ARHGEF40,NLN,CXCL16,ARHGEF39,RGS8,NPB,GABRE,GABRR1,PRL,CHRNA9,NPVF,GRIN3B,OR1A2,OR10A5,RIT2,RIMS2,RAPGEF4</t>
  </si>
  <si>
    <t>150,187,409,643,719,727,816,846,1232,2015,2784,2834,2861,3352,6348,6453,7225,7433,8477,9628,10235,23263,27202,50940,51083,55701,57486,58191,84904,85397,256933</t>
  </si>
  <si>
    <t>ADRA2A,APLNR,ARRB2,CXCR5,C3AR1,C5,CAMK2B,CASR,CCR3,ADGRE1,GNB3,PRLHR,GPR37,HTR1D,CCL3,ITSN1,TRPC6,VIPR1,GPR65,RGS6,RASGRP2,MCF2L,C5AR2,PDE11A,GAL,ARHGEF40,NLN,CXCL16,ARHGEF39,RGS8,NPB</t>
  </si>
  <si>
    <t>31/709</t>
  </si>
  <si>
    <t>150,187,409,643,719,727,816,846,1232,2784,2861,3352,6453,7225,7433,8477,9628,10235,23263,50940,51083,55701,58191,84904,85397,256933</t>
  </si>
  <si>
    <t>ADRA2A,APLNR,ARRB2,CXCR5,C3AR1,C5,CAMK2B,CASR,CCR3,GNB3,GPR37,HTR1D,ITSN1,TRPC6,VIPR1,GPR65,RGS6,RASGRP2,MCF2L,PDE11A,GAL,ARHGEF40,CXCL16,ARHGEF39,RGS8,NPB</t>
  </si>
  <si>
    <t>26/634</t>
  </si>
  <si>
    <t>R-HSA-375276</t>
  </si>
  <si>
    <t>Peptide ligand-binding receptors</t>
  </si>
  <si>
    <t>187,643,719,727,1232,2834,2861,6348,27202,51083,57486,58191,256933</t>
  </si>
  <si>
    <t>APLNR,CXCR5,C3AR1,C5,CCR3,PRLHR,GPR37,CCL3,C5AR2,GAL,NLN,CXCL16,NPB</t>
  </si>
  <si>
    <t>13/201</t>
  </si>
  <si>
    <t>150,187,643,719,727,816,846,1232,2784,2861,3352,9628,51083,58191,85397,256933</t>
  </si>
  <si>
    <t>ADRA2A,APLNR,CXCR5,C3AR1,C5,CAMK2B,CASR,CCR3,GNB3,GPR37,HTR1D,RGS6,GAL,CXCL16,RGS8,NPB</t>
  </si>
  <si>
    <t>150,187,643,719,727,846,1232,2015,2784,2834,2861,3352,6348,7433,8477,27202,51083,57486,58191,256933</t>
  </si>
  <si>
    <t>ADRA2A,APLNR,CXCR5,C3AR1,C5,CASR,CCR3,ADGRE1,GNB3,PRLHR,GPR37,HTR1D,CCL3,VIPR1,GPR65,C5AR2,GAL,NLN,CXCL16,NPB</t>
  </si>
  <si>
    <t>20/468</t>
  </si>
  <si>
    <t>150,187,643,719,727,1232,2834,2861,3352,6348,8477,27202,51083,57486,58191,256933</t>
  </si>
  <si>
    <t>ADRA2A,APLNR,CXCR5,C3AR1,C5,CCR3,PRLHR,GPR37,HTR1D,CCL3,GPR65,C5AR2,GAL,NLN,CXCL16,NPB</t>
  </si>
  <si>
    <t>16/334</t>
  </si>
  <si>
    <t>150,187,719,727,2564,2569,2834,3352,5617,7433,51083,55584,64111,116444,256933</t>
  </si>
  <si>
    <t>ADRA2A,APLNR,C3AR1,C5,GABRE,GABRR1,PRLHR,HTR1D,PRL,VIPR1,GAL,CHRNA9,NPVF,GRIN3B,NPB</t>
  </si>
  <si>
    <t>15/368</t>
  </si>
  <si>
    <t>WP455</t>
  </si>
  <si>
    <t>GPCRs class A rhodopsin like</t>
  </si>
  <si>
    <t>150,187,643,719,1232,2834,2861,3352,8477,26189,27202,144124</t>
  </si>
  <si>
    <t>ADRA2A,APLNR,CXCR5,C3AR1,CCR3,PRLHR,GPR37,HTR1D,GPR65,OR1A2,C5AR2,OR10A5</t>
  </si>
  <si>
    <t>12/261</t>
  </si>
  <si>
    <t>150,846,1232,2015,2861,3352,6014,7433,8477,9699,11069</t>
  </si>
  <si>
    <t>ADRA2A,CASR,CCR3,ADGRE1,GPR37,HTR1D,RIT2,VIPR1,GPR65,RIMS2,RAPGEF4</t>
  </si>
  <si>
    <t>11/240</t>
  </si>
  <si>
    <t>643,651,1232,3601,5617,6348,6359,8200,8743,9466,10673,27242,27302,56300,58191,60401,133396,650,3373,6997,7412,80149,83483,997,2294,3055,5080,56155,146722,345611</t>
  </si>
  <si>
    <t>CXCR5,BMP3,CCR3,IL15RA,PRL,CCL3,CCL15,GDF5,TNFSF10,IL27RA,TNFSF13B,TNFRSF21,BMP10,IL36G,CXCL16,EDA2R,IL31RA,BMP2,HYAL1,CRIPTO,VCAM1,ZC3H12A,PLVAP,CDC34,FOXF1,HCK,PAX6,TEX14,CD300LF,IRGM</t>
  </si>
  <si>
    <t>30/-</t>
  </si>
  <si>
    <t>643,651,1232,3601,5617,6348,6359,8200,8743,9466,10673,27242,27302,56300,58191,60401,133396</t>
  </si>
  <si>
    <t>CXCR5,BMP3,CCR3,IL15RA,PRL,CCL3,CCL15,GDF5,TNFSF10,IL27RA,TNFSF13B,TNFRSF21,BMP10,IL36G,CXCL16,EDA2R,IL31RA</t>
  </si>
  <si>
    <t>17/255</t>
  </si>
  <si>
    <t>643,650,651,1232,3601,5617,6348,6359,8200,8743,9466,10673,27242,27302,56300,58191,60401,133396</t>
  </si>
  <si>
    <t>CXCR5,BMP2,BMP3,CCR3,IL15RA,PRL,CCL3,CCL15,GDF5,TNFSF10,IL27RA,TNFSF13B,TNFRSF21,BMP10,IL36G,CXCL16,EDA2R,IL31RA</t>
  </si>
  <si>
    <t>18/298</t>
  </si>
  <si>
    <t>GO:0034612</t>
  </si>
  <si>
    <t>response to tumor necrosis factor</t>
  </si>
  <si>
    <t>3373,6348,6997,7412,10673,27242,58191,60401,80149,83483</t>
  </si>
  <si>
    <t>HYAL1,CCL3,CRIPTO,VCAM1,TNFSF13B,TNFRSF21,CXCL16,EDA2R,ZC3H12A,PLVAP</t>
  </si>
  <si>
    <t>10/182</t>
  </si>
  <si>
    <t>GO:0071356</t>
  </si>
  <si>
    <t>cellular response to tumor necrosis factor</t>
  </si>
  <si>
    <t>3373,6348,6997,7412,10673,27242,60401,80149,83483</t>
  </si>
  <si>
    <t>HYAL1,CCL3,CRIPTO,VCAM1,TNFSF13B,TNFRSF21,EDA2R,ZC3H12A,PLVAP</t>
  </si>
  <si>
    <t>9/156</t>
  </si>
  <si>
    <t>643,997,1232,2294,3055,3373,3601,5080,5617,6348,6359,6997,7412,9466,10673,27242,56155,56300,60401,80149,83483,133396,146722,345611</t>
  </si>
  <si>
    <t>CXCR5,CDC34,CCR3,FOXF1,HCK,HYAL1,IL15RA,PAX6,PRL,CCL3,CCL15,CRIPTO,VCAM1,IL27RA,TNFSF13B,TNFRSF21,TEX14,IL36G,EDA2R,ZC3H12A,PLVAP,IL31RA,CD300LF,IRGM</t>
  </si>
  <si>
    <t>24/737</t>
  </si>
  <si>
    <t>643,1232,3055,3601,5617,6348,6359,9466,10673,56300,60401,83483,133396,146722</t>
  </si>
  <si>
    <t>CXCR5,CCR3,HCK,IL15RA,PRL,CCL3,CCL15,IL27RA,TNFSF13B,IL36G,EDA2R,PLVAP,IL31RA,CD300LF</t>
  </si>
  <si>
    <t>14/385</t>
  </si>
  <si>
    <t>40,846,1185,1346,2564,2569,3249,3753,3761,3766,3781,5333,6348,6560,7220,7225,23415,27133,27345,51296,55584,55799,56660,57419,81031,83733,115111,116444,123041,206358,347732,4846,84239,4241,409,9699,29119,55811,79845,85358,2784,816,4128,51807,58512</t>
  </si>
  <si>
    <t>ASIC2,CASR,CLCN6,COX7A1,GABRE,GABRR1,HPN,KCNE1,KCNJ4,KCNJ10,KCNN2,PLCD1,CCL3,SLC12A4,TRPC1,TRPC6,KCNH4,KCNH5,KCNMB4,SLC15A3,CHRNA9,CACNA2D3,KCNK12,SLC24A3,SLC2A10,SLC25A18,SLC26A7,GRIN3B,SLC24A4,SLC36A1,CATSPER3,NOS3,ATP13A4,MELTF,ARRB2,RIMS2,CTNNA3,ADCY10,RNF122,SHANK3,GNB3,CAMK2B,MAOA,TUBA8,DLGAP3</t>
  </si>
  <si>
    <t>40,846,1185,1346,2564,2569,3249,3753,3761,3766,3781,5333,6348,6560,7220,7225,23415,27133,27345,51296,55584,55799,56660,57419,81031,83733,115111,116444,123041,206358,347732</t>
  </si>
  <si>
    <t>ASIC2,CASR,CLCN6,COX7A1,GABRE,GABRR1,HPN,KCNE1,KCNJ4,KCNJ10,KCNN2,PLCD1,CCL3,SLC12A4,TRPC1,TRPC6,KCNH4,KCNH5,KCNMB4,SLC15A3,CHRNA9,CACNA2D3,KCNK12,SLC24A3,SLC2A10,SLC25A18,SLC26A7,GRIN3B,SLC24A4,SLC36A1,CATSPER3</t>
  </si>
  <si>
    <t>31/734</t>
  </si>
  <si>
    <t>GO:0006813</t>
  </si>
  <si>
    <t>potassium ion transport</t>
  </si>
  <si>
    <t>3249,3753,3761,3766,3781,4846,6560,23415,27133,27345,56660,57419,123041</t>
  </si>
  <si>
    <t>HPN,KCNE1,KCNJ4,KCNJ10,KCNN2,NOS3,SLC12A4,KCNH4,KCNH5,KCNMB4,KCNK12,SLC24A3,SLC24A4</t>
  </si>
  <si>
    <t>13/184</t>
  </si>
  <si>
    <t>40,1346,3249,3753,3761,3766,3781,5333,6348,6560,7220,7225,23415,27133,27345,51296,55584,55799,56660,57419,81031,83733,84239,116444,123041,206358,347732</t>
  </si>
  <si>
    <t>ASIC2,COX7A1,HPN,KCNE1,KCNJ4,KCNJ10,KCNN2,PLCD1,CCL3,SLC12A4,TRPC1,TRPC6,KCNH4,KCNH5,KCNMB4,SLC15A3,CHRNA9,CACNA2D3,KCNK12,SLC24A3,SLC2A10,SLC25A18,ATP13A4,GRIN3B,SLC24A4,SLC36A1,CATSPER3</t>
  </si>
  <si>
    <t>27/654</t>
  </si>
  <si>
    <t>40,846,1346,3249,3753,3761,3766,3781,4241,4846,5333,6348,6560,7220,7225,23415,27133,27345,51296,55584,55799,56660,57419,81031,83733,84239,116444,123041,206358,347732</t>
  </si>
  <si>
    <t>ASIC2,CASR,COX7A1,HPN,KCNE1,KCNJ4,KCNJ10,KCNN2,MELTF,NOS3,PLCD1,CCL3,SLC12A4,TRPC1,TRPC6,KCNH4,KCNH5,KCNMB4,SLC15A3,CHRNA9,CACNA2D3,KCNK12,SLC24A3,SLC2A10,SLC25A18,ATP13A4,GRIN3B,SLC24A4,SLC36A1,CATSPER3</t>
  </si>
  <si>
    <t>30/788</t>
  </si>
  <si>
    <t>GO:0071805</t>
  </si>
  <si>
    <t>potassium ion transmembrane transport</t>
  </si>
  <si>
    <t>3249,3753,3761,3766,3781,6560,23415,27133,27345,56660,57419,123041</t>
  </si>
  <si>
    <t>HPN,KCNE1,KCNJ4,KCNJ10,KCNN2,SLC12A4,KCNH4,KCNH5,KCNMB4,KCNK12,SLC24A3,SLC24A4</t>
  </si>
  <si>
    <t>12/167</t>
  </si>
  <si>
    <t>40,1346,3249,3753,3761,3766,3781,5333,6348,6560,7220,7225,23415,27133,27345,51296,55584,55799,56660,57419,81031,83733,116444,123041,206358,347732</t>
  </si>
  <si>
    <t>ASIC2,COX7A1,HPN,KCNE1,KCNJ4,KCNJ10,KCNN2,PLCD1,CCL3,SLC12A4,TRPC1,TRPC6,KCNH4,KCNH5,KCNMB4,SLC15A3,CHRNA9,CACNA2D3,KCNK12,SLC24A3,SLC2A10,SLC25A18,GRIN3B,SLC24A4,SLC36A1,CATSPER3</t>
  </si>
  <si>
    <t>26/639</t>
  </si>
  <si>
    <t>40,846,3249,3753,3761,3766,3781,4241,4846,5333,6348,6560,7220,7225,23415,27133,27345,55584,55799,56660,57419,116444,123041,347732</t>
  </si>
  <si>
    <t>ASIC2,CASR,HPN,KCNE1,KCNJ4,KCNJ10,KCNN2,MELTF,NOS3,PLCD1,CCL3,SLC12A4,TRPC1,TRPC6,KCNH4,KCNH5,KCNMB4,CHRNA9,CACNA2D3,KCNK12,SLC24A3,GRIN3B,SLC24A4,CATSPER3</t>
  </si>
  <si>
    <t>24/646</t>
  </si>
  <si>
    <t>GO:0042391</t>
  </si>
  <si>
    <t>regulation of membrane potential</t>
  </si>
  <si>
    <t>40,409,2564,2569,3753,3766,3781,9699,23415,27133,27345,29119,55584,55811,56660,79845,85358,116444,123041</t>
  </si>
  <si>
    <t>ASIC2,ARRB2,GABRE,GABRR1,KCNE1,KCNJ10,KCNN2,RIMS2,KCNH4,KCNH5,KCNMB4,CTNNA3,CHRNA9,ADCY10,KCNK12,RNF122,SHANK3,GRIN3B,SLC24A4</t>
  </si>
  <si>
    <t>19/465</t>
  </si>
  <si>
    <t>R-HSA-1296071</t>
  </si>
  <si>
    <t>Potassium Channels</t>
  </si>
  <si>
    <t>2784,3761,3766,3781,23415,27133,27345</t>
  </si>
  <si>
    <t>GNB3,KCNJ4,KCNJ10,KCNN2,KCNH4,KCNH5,KCNMB4</t>
  </si>
  <si>
    <t>816,2569,2784,3761,3766,3781,4128,23415,27133,27345,51807,55584,55799,58512,116444</t>
  </si>
  <si>
    <t>CAMK2B,GABRR1,GNB3,KCNJ4,KCNJ10,KCNN2,MAOA,KCNH4,KCNH5,KCNMB4,TUBA8,CHRNA9,CACNA2D3,DLGAP3,GRIN3B</t>
  </si>
  <si>
    <t>15/410</t>
  </si>
  <si>
    <t>GO:0048562</t>
  </si>
  <si>
    <t>embryonic organ morphogenesis</t>
  </si>
  <si>
    <t>187,257,1969,2294,3201,3211,3249,3373,4237,5080,5629,5754,6943,7547,10736,55584,124590,497189,2116,5979,7798,8200,23168,23242,83595,89870,2323,7004,10848,650,4846,5801,6997,7205,10400,23213,54888,55273,81031,84660,84667,362,3150,7021,6297,23093,54360,57110,729330</t>
  </si>
  <si>
    <t>APLNR,ALX3,EPHA2,FOXF1,HOXA4,HOXB1,HPN,HYAL1,MFAP2,PAX6,PROX1,PTK7,TCF21,ZIC3,SIX2,CHRNA9,USH1G,TIFAB,ETV2,RET,LUZP1,GDF5,RTF1,COBL,SOX7,TRIM15,FLT3LG,TEAD4,PPP1R13L,BMP2,NOS3,PTPRR,CRIPTO,TRIP6,PEMT,SULF1,NSUN2,TMEM100,SLC2A10,CCDC62,HES7,AQP5,HMGN1,TFAP2B,SALL2,TTLL5,CYTL1,PLAAT1,OC90</t>
  </si>
  <si>
    <t>49/-</t>
  </si>
  <si>
    <t>187,257,1969,2294,3201,3211,3249,3373,4237,5080,5629,5754,6943,7547,10736,55584,124590,497189</t>
  </si>
  <si>
    <t>APLNR,ALX3,EPHA2,FOXF1,HOXA4,HOXB1,HPN,HYAL1,MFAP2,PAX6,PROX1,PTK7,TCF21,ZIC3,SIX2,CHRNA9,USH1G,TIFAB</t>
  </si>
  <si>
    <t>18/295</t>
  </si>
  <si>
    <t>GO:0048598</t>
  </si>
  <si>
    <t>embryonic morphogenesis</t>
  </si>
  <si>
    <t>187,257,1969,2116,2294,3201,3211,3249,3373,4237,5080,5629,5754,5979,6943,7547,7798,8200,10736,23168,23242,55584,83595,89870,124590,497189</t>
  </si>
  <si>
    <t>APLNR,ALX3,EPHA2,ETV2,FOXF1,HOXA4,HOXB1,HPN,HYAL1,MFAP2,PAX6,PROX1,PTK7,RET,TCF21,ZIC3,LUZP1,GDF5,SIX2,RTF1,COBL,CHRNA9,SOX7,TRIM15,USH1G,TIFAB</t>
  </si>
  <si>
    <t>26/589</t>
  </si>
  <si>
    <t>GO:0048568</t>
  </si>
  <si>
    <t>embryonic organ development</t>
  </si>
  <si>
    <t>187,257,1969,2294,2323,3201,3211,3249,3373,4237,5080,5629,5754,6943,7004,7547,10736,10848,23242,55584,124590,497189</t>
  </si>
  <si>
    <t>APLNR,ALX3,EPHA2,FOXF1,FLT3LG,HOXA4,HOXB1,HPN,HYAL1,MFAP2,PAX6,PROX1,PTK7,TCF21,TEAD4,ZIC3,SIX2,PPP1R13L,COBL,CHRNA9,USH1G,TIFAB</t>
  </si>
  <si>
    <t>22/452</t>
  </si>
  <si>
    <t>GO:0009792</t>
  </si>
  <si>
    <t>embryo development ending in birth or egg hatching</t>
  </si>
  <si>
    <t>257,650,1969,2116,2294,3201,3211,3373,4846,5080,5629,5754,5801,6997,7004,7205,7547,7798,10400,10736,23168,23213,23242,54888,55273,81031,84660,84667</t>
  </si>
  <si>
    <t>ALX3,BMP2,EPHA2,ETV2,FOXF1,HOXA4,HOXB1,HYAL1,NOS3,PAX6,PROX1,PTK7,PTPRR,CRIPTO,TEAD4,TRIP6,ZIC3,LUZP1,PEMT,SIX2,RTF1,SULF1,COBL,NSUN2,TMEM100,SLC2A10,CCDC62,HES7</t>
  </si>
  <si>
    <t>28/670</t>
  </si>
  <si>
    <t>GO:0043009</t>
  </si>
  <si>
    <t>chordate embryonic development</t>
  </si>
  <si>
    <t>257,650,1969,2116,2294,3201,3211,3373,4846,5080,5629,5754,5801,7004,7205,7547,7798,10400,10736,23168,23213,23242,54888,55273,81031,84660,84667</t>
  </si>
  <si>
    <t>ALX3,BMP2,EPHA2,ETV2,FOXF1,HOXA4,HOXB1,HYAL1,NOS3,PAX6,PROX1,PTK7,PTPRR,TEAD4,TRIP6,ZIC3,LUZP1,PEMT,SIX2,RTF1,SULF1,COBL,NSUN2,TMEM100,SLC2A10,CCDC62,HES7</t>
  </si>
  <si>
    <t>27/649</t>
  </si>
  <si>
    <t>GO:0090596</t>
  </si>
  <si>
    <t>sensory organ morphogenesis</t>
  </si>
  <si>
    <t>362,1969,3150,3249,4237,5080,5629,5754,7021,7547,10736,55584,124590,497189</t>
  </si>
  <si>
    <t>AQP5,EPHA2,HMGN1,HPN,MFAP2,PAX6,PROX1,PTK7,TFAP2B,ZIC3,SIX2,CHRNA9,USH1G,TIFAB</t>
  </si>
  <si>
    <t>14/276</t>
  </si>
  <si>
    <t>GO:0007423</t>
  </si>
  <si>
    <t>sensory organ development</t>
  </si>
  <si>
    <t>362,650,1969,3150,3249,4237,5080,5629,5754,5979,6297,7021,7547,10736,10848,23093,54360,55584,57110,124590,497189,729330</t>
  </si>
  <si>
    <t>AQP5,BMP2,EPHA2,HMGN1,HPN,MFAP2,PAX6,PROX1,PTK7,RET,SALL2,TFAP2B,ZIC3,SIX2,PPP1R13L,TTLL5,CYTL1,CHRNA9,PLAAT1,USH1G,TIFAB,OC90</t>
  </si>
  <si>
    <t>22/582</t>
  </si>
  <si>
    <t>GO:0042471</t>
  </si>
  <si>
    <t>ear morphogenesis</t>
  </si>
  <si>
    <t>3249,5629,5754,7547,10736,55584,124590,497189</t>
  </si>
  <si>
    <t>HPN,PROX1,PTK7,ZIC3,SIX2,CHRNA9,USH1G,TIFAB</t>
  </si>
  <si>
    <t>8/126</t>
  </si>
  <si>
    <t>GO:0043583</t>
  </si>
  <si>
    <t>ear development</t>
  </si>
  <si>
    <t>650,3249,5629,5754,7547,10736,54360,55584,124590,497189,729330</t>
  </si>
  <si>
    <t>BMP2,HPN,PROX1,PTK7,ZIC3,SIX2,CYTL1,CHRNA9,USH1G,TIFAB,OC90</t>
  </si>
  <si>
    <t>11/222</t>
  </si>
  <si>
    <t>GO:0048839</t>
  </si>
  <si>
    <t>inner ear development</t>
  </si>
  <si>
    <t>650,3249,5629,5754,54360,55584,124590,497189,729330</t>
  </si>
  <si>
    <t>BMP2,HPN,PROX1,PTK7,CYTL1,CHRNA9,USH1G,TIFAB,OC90</t>
  </si>
  <si>
    <t>9/195</t>
  </si>
  <si>
    <t>GO:0090103</t>
  </si>
  <si>
    <t>cochlea morphogenesis</t>
  </si>
  <si>
    <t>3249,5754,497189</t>
  </si>
  <si>
    <t>HPN,PTK7,TIFAB</t>
  </si>
  <si>
    <t>3/24</t>
  </si>
  <si>
    <t>GO:0042472</t>
  </si>
  <si>
    <t>inner ear morphogenesis</t>
  </si>
  <si>
    <t>3249,5629,5754,55584,124590,497189</t>
  </si>
  <si>
    <t>HPN,PROX1,PTK7,CHRNA9,USH1G,TIFAB</t>
  </si>
  <si>
    <t>6/105</t>
  </si>
  <si>
    <t>650,825,827,1306,1514,1758,3371,3672,3910,4052,4237,7412,8200,9313,11095,27302,131873,170690,2294,3249,23213,25903,29113,56155</t>
  </si>
  <si>
    <t>BMP2,CAPN3,CAPN6,COL15A1,CTSL,DMP1,TNC,ITGA1,LAMA4,LTBP1,MFAP2,VCAM1,GDF5,MMP20,ADAMTS8,BMP10,COL6A6,ADAMTS16,FOXF1,HPN,SULF1,OLFML2B,C6orf15,TEX14</t>
  </si>
  <si>
    <t>24/-</t>
  </si>
  <si>
    <t>650,825,827,1306,1514,1758,3371,3672,3910,4052,4237,7412,8200,9313,11095,27302,131873,170690</t>
  </si>
  <si>
    <t>BMP2,CAPN3,CAPN6,COL15A1,CTSL,DMP1,TNC,ITGA1,LAMA4,LTBP1,MFAP2,VCAM1,GDF5,MMP20,ADAMTS8,BMP10,COL6A6,ADAMTS16</t>
  </si>
  <si>
    <t>18/300</t>
  </si>
  <si>
    <t>825,827,1306,1514,9313,11095,131873,170690</t>
  </si>
  <si>
    <t>CAPN3,CAPN6,COL15A1,CTSL,MMP20,ADAMTS8,COL6A6,ADAMTS16</t>
  </si>
  <si>
    <t>8/140</t>
  </si>
  <si>
    <t>1306,1758,2294,3249,9313,11095,23213,25903,29113,56155,170690</t>
  </si>
  <si>
    <t>COL15A1,DMP1,FOXF1,HPN,MMP20,ADAMTS8,SULF1,OLFML2B,C6orf15,TEX14,ADAMTS16</t>
  </si>
  <si>
    <t>11/276</t>
  </si>
  <si>
    <t>650,651,713,1464,1514,2323,3373,5273,5617,6276,6348,6359,6997,7044,8200,8743,9313,10673,11095,23213,27302,29121,51266,51267,56300,57758,93978,114899,161198,170690,283420</t>
  </si>
  <si>
    <t>BMP2,BMP3,C1QB,CSPG4,CTSL,FLT3LG,HYAL1,SERPINB10,PRL,S100A5,CCL3,CCL15,CRIPTO,LEFTY2,GDF5,TNFSF10,MMP20,TNFSF13B,ADAMTS8,SULF1,BMP10,CLEC2D,CLEC1B,CLEC1A,IL36G,SCUBE2,CLEC6A,C1QTNF3,CLEC14A,ADAMTS16,CLEC9A</t>
  </si>
  <si>
    <t>31/-</t>
  </si>
  <si>
    <t>31/751</t>
  </si>
  <si>
    <t>650,651,2323,5617,6276,6348,6359,6997,7044,8200,8743,10673,27302,56300,57758</t>
  </si>
  <si>
    <t>BMP2,BMP3,FLT3LG,PRL,S100A5,CCL3,CCL15,CRIPTO,LEFTY2,GDF5,TNFSF10,TNFSF13B,BMP10,IL36G,SCUBE2</t>
  </si>
  <si>
    <t>15/343</t>
  </si>
  <si>
    <t>150,582,650,846,1514,1585,2784,2834,3123,3249,3283,5936,6822,7021,7923,8509,8644,9699,11069,26154,51083,64111,114899,115111,283849</t>
  </si>
  <si>
    <t>ADRA2A,BBS1,BMP2,CASR,CTSL,CYP11B2,GNB3,PRLHR,HLA-DRB1,HPN,HSD3B1,RBM4,SULT2A1,TFAP2B,HSD17B8,NDST2,AKR1C3,RIMS2,RAPGEF4,ABCA12,GAL,NPVF,C1QTNF3,SLC26A7,EXOC3L1</t>
  </si>
  <si>
    <t>25/541</t>
  </si>
  <si>
    <t>GO:0042445</t>
  </si>
  <si>
    <t>hormone metabolic process</t>
  </si>
  <si>
    <t>582,1514,1585,2834,3283,6822,7923,8644,115111</t>
  </si>
  <si>
    <t>BBS1,CTSL,CYP11B2,PRLHR,HSD3B1,SULT2A1,HSD17B8,AKR1C3,SLC26A7</t>
  </si>
  <si>
    <t>9/206</t>
  </si>
  <si>
    <t>40,846,2294,3106,3123,3249,4671,4914,6785,8406,26189,26648,27345,55584,93978,123041,127066,128366,135941,144124,219982,338662,338751,343171,347168,390078,390148,390201,582,29991,57191,409,816,2784,3781,8644,124590</t>
  </si>
  <si>
    <t>ASIC2,CASR,FOXF1,HLA-B,HLA-DRB1,HPN,NAIP,NTRK1,ELOVL4,SRPX,OR1A2,OR7E24,KCNMB4,CHRNA9,CLEC6A,SLC24A4,OR14C36,OR6P1,OR2A14,OR10A5,OR5A1,OR8D4,OR52L1,OR2W3,OR1J1,OR52E6,OR5W2,OR10V1,BBS1,OBP2A,VN1R1,ARRB2,CAMK2B,GNB3,KCNN2,AKR1C3,USH1G</t>
  </si>
  <si>
    <t>40,846,2294,3106,3123,3249,4671,4914,6785,8406,26189,26648,27345,55584,93978,123041,127066,128366,135941,144124,219982,338662,338751,343171,347168,390078,390148,390201</t>
  </si>
  <si>
    <t>ASIC2,CASR,FOXF1,HLA-B,HLA-DRB1,HPN,NAIP,NTRK1,ELOVL4,SRPX,OR1A2,OR7E24,KCNMB4,CHRNA9,CLEC6A,SLC24A4,OR14C36,OR6P1,OR2A14,OR10A5,OR5A1,OR8D4,OR52L1,OR2W3,OR1J1,OR52E6,OR5W2,OR10V1</t>
  </si>
  <si>
    <t>28/667</t>
  </si>
  <si>
    <t>40,582,26189,26648,29991,57191,123041,127066,128366,135941,144124,219982,338662,338751,343171,347168,390078,390148,390201</t>
  </si>
  <si>
    <t>ASIC2,BBS1,OR1A2,OR7E24,OBP2A,VN1R1,SLC24A4,OR14C36,OR6P1,OR2A14,OR10A5,OR5A1,OR8D4,OR52L1,OR2W3,OR1J1,OR52E6,OR5W2,OR10V1</t>
  </si>
  <si>
    <t>19/533</t>
  </si>
  <si>
    <t>409,816,26189,26648,123041,127066,128366,135941,144124,219982,338662,338751,343171,347168,390078,390148,390201</t>
  </si>
  <si>
    <t>ARRB2,CAMK2B,OR1A2,OR7E24,SLC24A4,OR14C36,OR6P1,OR2A14,OR10A5,OR5A1,OR8D4,OR52L1,OR2W3,OR1J1,OR52E6,OR5W2,OR10V1</t>
  </si>
  <si>
    <t>17/453</t>
  </si>
  <si>
    <t>582,26189,26648,29991,123041,127066,128366,135941,144124,219982,338662,338751,343171,347168,390078,390148,390201</t>
  </si>
  <si>
    <t>BBS1,OR1A2,OR7E24,OBP2A,SLC24A4,OR14C36,OR6P1,OR2A14,OR10A5,OR5A1,OR8D4,OR52L1,OR2W3,OR1J1,OR52E6,OR5W2,OR10V1</t>
  </si>
  <si>
    <t>17/457</t>
  </si>
  <si>
    <t>40,3249,4914,26189,26648,55584,123041,127066,128366,135941,144124,219982,338662,338751,343171,347168,390078,390148,390201</t>
  </si>
  <si>
    <t>ASIC2,HPN,NTRK1,OR1A2,OR7E24,CHRNA9,SLC24A4,OR14C36,OR6P1,OR2A14,OR10A5,OR5A1,OR8D4,OR52L1,OR2W3,OR1J1,OR52E6,OR5W2,OR10V1</t>
  </si>
  <si>
    <t>19/549</t>
  </si>
  <si>
    <t>26189,26648,127066,128366,135941,144124,219982,338662,338751,343171,347168,390078,390148,390201</t>
  </si>
  <si>
    <t>OR1A2,OR7E24,OR14C36,OR6P1,OR2A14,OR10A5,OR5A1,OR8D4,OR52L1,OR2W3,OR1J1,OR52E6,OR5W2,OR10V1</t>
  </si>
  <si>
    <t>14/379</t>
  </si>
  <si>
    <t>846,26189,26648,27345,123041,127066,128366,135941,144124,219982,338662,338751,343171,347168,390078,390148,390201</t>
  </si>
  <si>
    <t>CASR,OR1A2,OR7E24,KCNMB4,SLC24A4,OR14C36,OR6P1,OR2A14,OR10A5,OR5A1,OR8D4,OR52L1,OR2W3,OR1J1,OR52E6,OR5W2,OR10V1</t>
  </si>
  <si>
    <t>17/511</t>
  </si>
  <si>
    <t>14/387</t>
  </si>
  <si>
    <t>26189,26648,123041,127066,128366,135941,144124,219982,338662,338751,343171,347168,390078,390148,390201</t>
  </si>
  <si>
    <t>OR1A2,OR7E24,SLC24A4,OR14C36,OR6P1,OR2A14,OR10A5,OR5A1,OR8D4,OR52L1,OR2W3,OR1J1,OR52E6,OR5W2,OR10V1</t>
  </si>
  <si>
    <t>15/431</t>
  </si>
  <si>
    <t>2784,3781,8644,26189,26648,55584,124590,127066,128366,135941,144124,219982,338662,338751,343171,347168,390078,390148,390201</t>
  </si>
  <si>
    <t>GNB3,KCNN2,AKR1C3,OR1A2,OR7E24,CHRNA9,USH1G,OR14C36,OR6P1,OR2A14,OR10A5,OR5A1,OR8D4,OR52L1,OR2W3,OR1J1,OR52E6,OR5W2,OR10V1</t>
  </si>
  <si>
    <t>19/609</t>
  </si>
  <si>
    <t>GO:0022412</t>
  </si>
  <si>
    <t>cellular process involved in reproduction in multicellular organism</t>
  </si>
  <si>
    <t>10881,51807,54456,54888,55779,55811,64395,64753,79727,79925,84660,154313,201164,283129,339834,344018,346653,347732,389852,390243,1069,3014,56155,81930,122402,140801,170690</t>
  </si>
  <si>
    <t>ACTL7A,TUBA8,MOV10L1,NSUN2,CFAP44,ADCY10,GMCL1,CCDC136,LIN28A,SPEF2,CCDC62,CFAP206,PLD6,MAJIN,IHO1,FIGLA,GARIN1A,CATSPER3,SPACA5,IZUMO1R,CETN2,H2AX,TEX14,KIF18A,TDRD9,RPL10L,ADAMTS16</t>
  </si>
  <si>
    <t>27/-</t>
  </si>
  <si>
    <t>10881,51807,54456,54888,55779,55811,64395,64753,79727,79925,84660,154313,201164,283129,339834,344018,346653,347732,389852,390243</t>
  </si>
  <si>
    <t>ACTL7A,TUBA8,MOV10L1,NSUN2,CFAP44,ADCY10,GMCL1,CCDC136,LIN28A,SPEF2,CCDC62,CFAP206,PLD6,MAJIN,IHO1,FIGLA,GARIN1A,CATSPER3,SPACA5,IZUMO1R</t>
  </si>
  <si>
    <t>20/401</t>
  </si>
  <si>
    <t>GO:0007281</t>
  </si>
  <si>
    <t>germ cell development</t>
  </si>
  <si>
    <t>10881,51807,54456,54888,55779,55811,64395,64753,79727,79925,84660,154313,201164,283129,339834,344018,346653,347732</t>
  </si>
  <si>
    <t>ACTL7A,TUBA8,MOV10L1,NSUN2,CFAP44,ADCY10,GMCL1,CCDC136,LIN28A,SPEF2,CCDC62,CFAP206,PLD6,MAJIN,IHO1,FIGLA,GARIN1A,CATSPER3</t>
  </si>
  <si>
    <t>18/366</t>
  </si>
  <si>
    <t>GO:0007286</t>
  </si>
  <si>
    <t>spermatid development</t>
  </si>
  <si>
    <t>10881,51807,54888,55779,55811,64753,79925,84660,154313,201164,346653,347732</t>
  </si>
  <si>
    <t>ACTL7A,TUBA8,NSUN2,CFAP44,ADCY10,CCDC136,SPEF2,CCDC62,CFAP206,PLD6,GARIN1A,CATSPER3</t>
  </si>
  <si>
    <t>12/215</t>
  </si>
  <si>
    <t>GO:0048515</t>
  </si>
  <si>
    <t>spermatid differentiation</t>
  </si>
  <si>
    <t>12/223</t>
  </si>
  <si>
    <t>GO:0048232</t>
  </si>
  <si>
    <t>male gamete generation</t>
  </si>
  <si>
    <t>1069,3014,10881,51807,54456,54888,55779,55811,56155,64395,64753,79925,81930,84660,122402,140801,154313,170690,201164,283129,339834,346653,347732</t>
  </si>
  <si>
    <t>CETN2,H2AX,ACTL7A,TUBA8,MOV10L1,NSUN2,CFAP44,ADCY10,TEX14,GMCL1,CCDC136,SPEF2,KIF18A,CCDC62,TDRD9,RPL10L,CFAP206,ADAMTS16,PLD6,MAJIN,IHO1,GARIN1A,CATSPER3</t>
  </si>
  <si>
    <t>23/654</t>
  </si>
  <si>
    <t>GO:0007283</t>
  </si>
  <si>
    <t>spermatogenesis</t>
  </si>
  <si>
    <t>1069,3014,10881,51807,54456,54888,55779,55811,64395,64753,79925,84660,122402,140801,154313,201164,283129,339834,346653,347732</t>
  </si>
  <si>
    <t>CETN2,H2AX,ACTL7A,TUBA8,MOV10L1,NSUN2,CFAP44,ADCY10,GMCL1,CCDC136,SPEF2,CCDC62,TDRD9,RPL10L,CFAP206,PLD6,MAJIN,IHO1,GARIN1A,CATSPER3</t>
  </si>
  <si>
    <t>20/637</t>
  </si>
  <si>
    <t>R-HSA-425393</t>
  </si>
  <si>
    <t>Transport of inorganic cations/anions and amino acids/oligopeptides</t>
  </si>
  <si>
    <t>6541,6560,11136,23382,51296,57419,83733,115111,123041,206358,9356,81031,40,362,816,1185,2784,7220,7225,8714,26154,65267,81693,84239,3761,3766</t>
  </si>
  <si>
    <t>SLC7A1,SLC12A4,SLC7A9,AHCYL2,SLC15A3,SLC24A3,SLC25A18,SLC26A7,SLC24A4,SLC36A1,SLC22A6,SLC2A10,ASIC2,AQP5,CAMK2B,CLCN6,GNB3,TRPC1,TRPC6,ABCC3,ABCA12,WNK3,AMN,ATP13A4,KCNJ4,KCNJ10</t>
  </si>
  <si>
    <t>6541,6560,11136,23382,51296,57419,83733,115111,123041,206358</t>
  </si>
  <si>
    <t>SLC7A1,SLC12A4,SLC7A9,AHCYL2,SLC15A3,SLC24A3,SLC25A18,SLC26A7,SLC24A4,SLC36A1</t>
  </si>
  <si>
    <t>10/110</t>
  </si>
  <si>
    <t>6541,6560,9356,11136,23382,51296,57419,81031,83733,115111,123041,206358</t>
  </si>
  <si>
    <t>SLC7A1,SLC12A4,SLC22A6,SLC7A9,AHCYL2,SLC15A3,SLC24A3,SLC2A10,SLC25A18,SLC26A7,SLC24A4,SLC36A1</t>
  </si>
  <si>
    <t>12/250</t>
  </si>
  <si>
    <t>40,362,816,1185,2784,6541,6560,7220,7225,8714,9356,11136,23382,26154,51296,57419,65267,81031,81693,83733,84239,115111,123041,206358</t>
  </si>
  <si>
    <t>ASIC2,AQP5,CAMK2B,CLCN6,GNB3,SLC7A1,SLC12A4,TRPC1,TRPC6,ABCC3,SLC22A6,SLC7A9,AHCYL2,ABCA12,SLC15A3,SLC24A3,WNK3,SLC2A10,AMN,SLC25A18,ATP13A4,SLC26A7,SLC24A4,SLC36A1</t>
  </si>
  <si>
    <t>24/738</t>
  </si>
  <si>
    <t>GO:0098739</t>
  </si>
  <si>
    <t>import across plasma membrane</t>
  </si>
  <si>
    <t>3761,3766,6541,6560,51296,81031,123041,206358</t>
  </si>
  <si>
    <t>KCNJ4,KCNJ10,SLC7A1,SLC12A4,SLC15A3,SLC2A10,SLC24A4,SLC36A1</t>
  </si>
  <si>
    <t>8/164</t>
  </si>
  <si>
    <t>GO:0003205</t>
  </si>
  <si>
    <t>cardiac chamber development</t>
  </si>
  <si>
    <t>187,650,2294,4846,5629,5754,6586,7798,8701,10848,27302,199699,55273,4879,6997,7412,7547,27019,64598,7021,81031</t>
  </si>
  <si>
    <t>APLNR,BMP2,FOXF1,NOS3,PROX1,PTK7,SLIT3,LUZP1,DNAH11,PPP1R13L,BMP10,DAND5,TMEM100,NPPB,CRIPTO,VCAM1,ZIC3,DNAI1,MOSPD3,TFAP2B,SLC2A10</t>
  </si>
  <si>
    <t>21/-</t>
  </si>
  <si>
    <t>187,650,2294,4846,5629,5754,6586,7798,8701,10848,27302,199699</t>
  </si>
  <si>
    <t>APLNR,BMP2,FOXF1,NOS3,PROX1,PTK7,SLIT3,LUZP1,DNAH11,PPP1R13L,BMP10,DAND5</t>
  </si>
  <si>
    <t>12/170</t>
  </si>
  <si>
    <t>GO:0003231</t>
  </si>
  <si>
    <t>cardiac ventricle development</t>
  </si>
  <si>
    <t>187,2294,4846,5629,5754,6586,7798,10848,27302,199699</t>
  </si>
  <si>
    <t>APLNR,FOXF1,NOS3,PROX1,PTK7,SLIT3,LUZP1,PPP1R13L,BMP10,DAND5</t>
  </si>
  <si>
    <t>GO:0003281</t>
  </si>
  <si>
    <t>ventricular septum development</t>
  </si>
  <si>
    <t>187,4846,5629,5754,6586,7798,199699</t>
  </si>
  <si>
    <t>APLNR,NOS3,PROX1,PTK7,SLIT3,LUZP1,DAND5</t>
  </si>
  <si>
    <t>GO:0003206</t>
  </si>
  <si>
    <t>cardiac chamber morphogenesis</t>
  </si>
  <si>
    <t>187,650,2294,4846,5629,6586,8701,10848,27302</t>
  </si>
  <si>
    <t>APLNR,BMP2,FOXF1,NOS3,PROX1,SLIT3,DNAH11,PPP1R13L,BMP10</t>
  </si>
  <si>
    <t>GO:0003279</t>
  </si>
  <si>
    <t>cardiac septum development</t>
  </si>
  <si>
    <t>187,4846,5629,5754,6586,7798,8701,199699</t>
  </si>
  <si>
    <t>APLNR,NOS3,PROX1,PTK7,SLIT3,LUZP1,DNAH11,DAND5</t>
  </si>
  <si>
    <t>GO:0003197</t>
  </si>
  <si>
    <t>endocardial cushion development</t>
  </si>
  <si>
    <t>187,650,2294,4846,55273</t>
  </si>
  <si>
    <t>APLNR,BMP2,FOXF1,NOS3,TMEM100</t>
  </si>
  <si>
    <t>5/51</t>
  </si>
  <si>
    <t>GO:0072132</t>
  </si>
  <si>
    <t>mesenchyme morphogenesis</t>
  </si>
  <si>
    <t>GO:0060841</t>
  </si>
  <si>
    <t>venous blood vessel development</t>
  </si>
  <si>
    <t>187,2294,5629</t>
  </si>
  <si>
    <t>APLNR,FOXF1,PROX1</t>
  </si>
  <si>
    <t>GO:0007507</t>
  </si>
  <si>
    <t>heart development</t>
  </si>
  <si>
    <t>187,650,2294,4846,4879,5629,5754,6586,6997,7412,7547,7798,8701,10848,27019,27302,55273,64598,199699</t>
  </si>
  <si>
    <t>APLNR,BMP2,FOXF1,NOS3,NPPB,PROX1,PTK7,SLIT3,CRIPTO,VCAM1,ZIC3,LUZP1,DNAH11,PPP1R13L,DNAI1,BMP10,TMEM100,MOSPD3,DAND5</t>
  </si>
  <si>
    <t>19/574</t>
  </si>
  <si>
    <t>GO:0003203</t>
  </si>
  <si>
    <t>endocardial cushion morphogenesis</t>
  </si>
  <si>
    <t>187,650,4846,55273</t>
  </si>
  <si>
    <t>APLNR,BMP2,NOS3,TMEM100</t>
  </si>
  <si>
    <t>4/40</t>
  </si>
  <si>
    <t>GO:0003007</t>
  </si>
  <si>
    <t>heart morphogenesis</t>
  </si>
  <si>
    <t>187,650,2294,4846,5629,6586,7547,8701,10848,27302,55273</t>
  </si>
  <si>
    <t>APLNR,BMP2,FOXF1,NOS3,PROX1,SLIT3,ZIC3,DNAH11,PPP1R13L,BMP10,TMEM100</t>
  </si>
  <si>
    <t>11/264</t>
  </si>
  <si>
    <t>GO:0060412</t>
  </si>
  <si>
    <t>ventricular septum morphogenesis</t>
  </si>
  <si>
    <t>187,4846,5629,6586</t>
  </si>
  <si>
    <t>APLNR,NOS3,PROX1,SLIT3</t>
  </si>
  <si>
    <t>4/44</t>
  </si>
  <si>
    <t>GO:0060840</t>
  </si>
  <si>
    <t>artery development</t>
  </si>
  <si>
    <t>187,2294,5629,7021,7798,81031</t>
  </si>
  <si>
    <t>APLNR,FOXF1,PROX1,TFAP2B,LUZP1,SLC2A10</t>
  </si>
  <si>
    <t>6/102</t>
  </si>
  <si>
    <t>GO:0060411</t>
  </si>
  <si>
    <t>cardiac septum morphogenesis</t>
  </si>
  <si>
    <t>187,4846,5629,6586,8701</t>
  </si>
  <si>
    <t>APLNR,NOS3,PROX1,SLIT3,DNAH11</t>
  </si>
  <si>
    <t>5/73</t>
  </si>
  <si>
    <t>GO:0003272</t>
  </si>
  <si>
    <t>endocardial cushion formation</t>
  </si>
  <si>
    <t>187,650,55273</t>
  </si>
  <si>
    <t>APLNR,BMP2,TMEM100</t>
  </si>
  <si>
    <t>187,650,846,1306,1464,1969,2116,2294,3371,4846,5629,5754,5979,6461,6943,6997,7021,7547,7798,10736,23242,25865,55083,55273,80149,161198,170690,27302,89870,5080,81031,199699,26154,54768,79925,1066,1373,3753,4914,5936,7379,8644,23581,57110,133396</t>
  </si>
  <si>
    <t>APLNR,BMP2,CASR,COL15A1,CSPG4,EPHA2,ETV2,FOXF1,TNC,NOS3,PROX1,PTK7,RET,SHB,TCF21,CRIPTO,TFAP2B,ZIC3,LUZP1,SIX2,COBL,PRKD2,KIF26B,TMEM100,ZC3H12A,CLEC14A,ADAMTS16,BMP10,TRIM15,PAX6,SLC2A10,DAND5,ABCA12,HYDIN,SPEF2,CES1,CPS1,KCNE1,NTRK1,RBM4,UPK2,AKR1C3,CASP14,PLAAT1,IL31RA</t>
  </si>
  <si>
    <t>187,650,846,1306,1464,1969,2116,2294,3371,4846,5629,5754,5979,6461,6943,6997,7021,7547,7798,10736,23242,25865,55083,55273,80149,161198,170690</t>
  </si>
  <si>
    <t>APLNR,BMP2,CASR,COL15A1,CSPG4,EPHA2,ETV2,FOXF1,TNC,NOS3,PROX1,PTK7,RET,SHB,TCF21,CRIPTO,TFAP2B,ZIC3,LUZP1,SIX2,COBL,PRKD2,KIF26B,TMEM100,ZC3H12A,CLEC14A,ADAMTS16</t>
  </si>
  <si>
    <t>27/688</t>
  </si>
  <si>
    <t>187,650,846,1969,2294,3371,5629,5754,5979,6943,7547,7798,23242,25865,55083,170690</t>
  </si>
  <si>
    <t>APLNR,BMP2,CASR,EPHA2,FOXF1,TNC,PROX1,PTK7,RET,TCF21,ZIC3,LUZP1,COBL,PRKD2,KIF26B,ADAMTS16</t>
  </si>
  <si>
    <t>16/314</t>
  </si>
  <si>
    <t>187,650,846,1969,2116,2294,3371,4846,5629,5754,5979,6943,7547,7798,10736,23242,25865,27302,55083,55273,89870,170690</t>
  </si>
  <si>
    <t>APLNR,BMP2,CASR,EPHA2,ETV2,FOXF1,TNC,NOS3,PROX1,PTK7,RET,TCF21,ZIC3,LUZP1,SIX2,COBL,PRKD2,BMP10,KIF26B,TMEM100,TRIM15,ADAMTS16</t>
  </si>
  <si>
    <t>22/572</t>
  </si>
  <si>
    <t>187,650,1306,1464,1969,2116,2294,4846,5080,5629,5754,6461,6943,6997,7021,7798,25865,55273,80149,81031,161198</t>
  </si>
  <si>
    <t>APLNR,BMP2,COL15A1,CSPG4,EPHA2,ETV2,FOXF1,NOS3,PAX6,PROX1,PTK7,SHB,TCF21,CRIPTO,TFAP2B,LUZP1,PRKD2,TMEM100,ZC3H12A,SLC2A10,CLEC14A</t>
  </si>
  <si>
    <t>21/554</t>
  </si>
  <si>
    <t>187,1306,1464,1969,2116,2294,4846,5080,5629,5754,6461,6943,6997,7021,7798,25865,55273,80149,81031,161198</t>
  </si>
  <si>
    <t>APLNR,COL15A1,CSPG4,EPHA2,ETV2,FOXF1,NOS3,PAX6,PROX1,PTK7,SHB,TCF21,CRIPTO,TFAP2B,LUZP1,PRKD2,TMEM100,ZC3H12A,SLC2A10,CLEC14A</t>
  </si>
  <si>
    <t>20/533</t>
  </si>
  <si>
    <t>GO:0060485</t>
  </si>
  <si>
    <t>mesenchyme development</t>
  </si>
  <si>
    <t>187,650,2294,4846,5080,5754,5979,6943,7547,10736,55273,199699</t>
  </si>
  <si>
    <t>APLNR,BMP2,FOXF1,NOS3,PAX6,PTK7,RET,TCF21,ZIC3,SIX2,TMEM100,DAND5</t>
  </si>
  <si>
    <t>12/247</t>
  </si>
  <si>
    <t>GO:0060541</t>
  </si>
  <si>
    <t>respiratory system development</t>
  </si>
  <si>
    <t>650,2294,3371,4846,5629,5754,6943,7547,26154,54768,79925</t>
  </si>
  <si>
    <t>BMP2,FOXF1,TNC,NOS3,PROX1,PTK7,TCF21,ZIC3,ABCA12,HYDIN,SPEF2</t>
  </si>
  <si>
    <t>11/218</t>
  </si>
  <si>
    <t>187,650,846,1969,2294,3371,5629,5754,5979,6943,7547,7798,10736,23242,25865,55083,170690</t>
  </si>
  <si>
    <t>APLNR,BMP2,CASR,EPHA2,FOXF1,TNC,PROX1,PTK7,RET,TCF21,ZIC3,LUZP1,SIX2,COBL,PRKD2,KIF26B,ADAMTS16</t>
  </si>
  <si>
    <t>17/458</t>
  </si>
  <si>
    <t>GO:0030855</t>
  </si>
  <si>
    <t>epithelial cell differentiation</t>
  </si>
  <si>
    <t>650,1066,1373,1969,2294,3753,4914,5080,5629,5754,5936,6943,7379,8644,10736,23581,26154,54768,55273,57110,133396</t>
  </si>
  <si>
    <t>BMP2,CES1,CPS1,EPHA2,FOXF1,KCNE1,NTRK1,PAX6,PROX1,PTK7,RBM4,TCF21,UPK2,AKR1C3,SIX2,CASP14,ABCA12,HYDIN,TMEM100,PLAAT1,IL31RA</t>
  </si>
  <si>
    <t>21/631</t>
  </si>
  <si>
    <t>187,1306,1464,1969,2116,2294,4846,5629,6461,6943,6997,7021,25865,55273,80149,161198</t>
  </si>
  <si>
    <t>APLNR,COL15A1,CSPG4,EPHA2,ETV2,FOXF1,NOS3,PROX1,SHB,TCF21,CRIPTO,TFAP2B,PRKD2,TMEM100,ZC3H12A,CLEC14A</t>
  </si>
  <si>
    <t>16/437</t>
  </si>
  <si>
    <t>GO:0001763</t>
  </si>
  <si>
    <t>morphogenesis of a branching structure</t>
  </si>
  <si>
    <t>650,846,1969,2294,3371,5629,6943,6997,170690</t>
  </si>
  <si>
    <t>BMP2,CASR,EPHA2,FOXF1,TNC,PROX1,TCF21,CRIPTO,ADAMTS16</t>
  </si>
  <si>
    <t>9/178</t>
  </si>
  <si>
    <t>GO:0030324</t>
  </si>
  <si>
    <t>lung development</t>
  </si>
  <si>
    <t>650,2294,3371,4846,5629,5754,6943,7547,26154</t>
  </si>
  <si>
    <t>BMP2,FOXF1,TNC,NOS3,PROX1,PTK7,TCF21,ZIC3,ABCA12</t>
  </si>
  <si>
    <t>9/191</t>
  </si>
  <si>
    <t>GO:0030323</t>
  </si>
  <si>
    <t>respiratory tube development</t>
  </si>
  <si>
    <t>GO:0061138</t>
  </si>
  <si>
    <t>morphogenesis of a branching epithelium</t>
  </si>
  <si>
    <t>650,846,1969,2294,3371,5629,6943,170690</t>
  </si>
  <si>
    <t>BMP2,CASR,EPHA2,FOXF1,TNC,PROX1,TCF21,ADAMTS16</t>
  </si>
  <si>
    <t>8/167</t>
  </si>
  <si>
    <t>GO:0048754</t>
  </si>
  <si>
    <t>branching morphogenesis of an epithelial tube</t>
  </si>
  <si>
    <t>650,846,1969,2294,3371,6943,170690</t>
  </si>
  <si>
    <t>BMP2,CASR,EPHA2,FOXF1,TNC,TCF21,ADAMTS16</t>
  </si>
  <si>
    <t>7/138</t>
  </si>
  <si>
    <t>GO:0001501</t>
  </si>
  <si>
    <t>skeletal system development</t>
  </si>
  <si>
    <t>54,257,582,650,651,1969,3201,3211,3373,6473,6660,7004,7547,8200,10736,23213,54360,79648,79925,81031,84667,497189,846,9462</t>
  </si>
  <si>
    <t>ACP5,ALX3,BBS1,BMP2,BMP3,EPHA2,HOXA4,HOXB1,HYAL1,SHOX,SOX5,TEAD4,ZIC3,GDF5,SIX2,SULF1,CYTL1,MCPH1,SPEF2,SLC2A10,HES7,TIFAB,CASR,RASAL2</t>
  </si>
  <si>
    <t>54,257,582,650,651,1969,3201,3211,3373,6473,6660,7004,7547,8200,10736,23213,54360,79648,79925,81031,84667,497189</t>
  </si>
  <si>
    <t>ACP5,ALX3,BBS1,BMP2,BMP3,EPHA2,HOXA4,HOXB1,HYAL1,SHOX,SOX5,TEAD4,ZIC3,GDF5,SIX2,SULF1,CYTL1,MCPH1,SPEF2,SLC2A10,HES7,TIFAB</t>
  </si>
  <si>
    <t>22/502</t>
  </si>
  <si>
    <t>GO:0061448</t>
  </si>
  <si>
    <t>connective tissue development</t>
  </si>
  <si>
    <t>582,650,651,846,3373,6660,8200,9462,10736,23213,54360</t>
  </si>
  <si>
    <t>BBS1,BMP2,BMP3,CASR,HYAL1,SOX5,GDF5,RASAL2,SIX2,SULF1,CYTL1</t>
  </si>
  <si>
    <t>11/232</t>
  </si>
  <si>
    <t>GO:0051216</t>
  </si>
  <si>
    <t>cartilage development</t>
  </si>
  <si>
    <t>582,650,651,3373,6660,8200,10736,23213,54360</t>
  </si>
  <si>
    <t>BBS1,BMP2,BMP3,HYAL1,SOX5,GDF5,SIX2,SULF1,CYTL1</t>
  </si>
  <si>
    <t>9/174</t>
  </si>
  <si>
    <t>GO:0002062</t>
  </si>
  <si>
    <t>chondrocyte differentiation</t>
  </si>
  <si>
    <t>650,6660,8200,10736,23213,54360</t>
  </si>
  <si>
    <t>BMP2,SOX5,GDF5,SIX2,SULF1,CYTL1</t>
  </si>
  <si>
    <t>6/84</t>
  </si>
  <si>
    <t>GO:0048706</t>
  </si>
  <si>
    <t>embryonic skeletal system development</t>
  </si>
  <si>
    <t>257,3201,3211,3373,10736,23213,81031</t>
  </si>
  <si>
    <t>ALX3,HOXA4,HOXB1,HYAL1,SIX2,SULF1,SLC2A10</t>
  </si>
  <si>
    <t>7/128</t>
  </si>
  <si>
    <t>GO:0009952</t>
  </si>
  <si>
    <t>anterior/posterior pattern specification</t>
  </si>
  <si>
    <t>650,2294,3201,3211,5080,6997,7044,7547,10736,23242,84667,201164,497189,187,8701,27019,199699,257,79727</t>
  </si>
  <si>
    <t>BMP2,FOXF1,HOXA4,HOXB1,PAX6,CRIPTO,LEFTY2,ZIC3,SIX2,COBL,HES7,PLD6,TIFAB,APLNR,DNAH11,DNAI1,DAND5,ALX3,LIN28A</t>
  </si>
  <si>
    <t>650,2294,3201,3211,5080,6997,7044,7547,10736,23242,84667,201164,497189</t>
  </si>
  <si>
    <t>BMP2,FOXF1,HOXA4,HOXB1,PAX6,CRIPTO,LEFTY2,ZIC3,SIX2,COBL,HES7,PLD6,TIFAB</t>
  </si>
  <si>
    <t>13/212</t>
  </si>
  <si>
    <t>GO:0009798</t>
  </si>
  <si>
    <t>axis specification</t>
  </si>
  <si>
    <t>5080,6997,7044,7547,10736,23242,201164,497189</t>
  </si>
  <si>
    <t>PAX6,CRIPTO,LEFTY2,ZIC3,SIX2,COBL,PLD6,TIFAB</t>
  </si>
  <si>
    <t>GO:0009948</t>
  </si>
  <si>
    <t>anterior/posterior axis specification</t>
  </si>
  <si>
    <t>6997,7044,7547,10736,201164,497189</t>
  </si>
  <si>
    <t>CRIPTO,LEFTY2,ZIC3,SIX2,PLD6,TIFAB</t>
  </si>
  <si>
    <t>GO:0003002</t>
  </si>
  <si>
    <t>regionalization</t>
  </si>
  <si>
    <t>187,650,2294,3201,3211,5080,6997,7044,7547,8701,10736,23242,27019,84667,199699,201164,497189</t>
  </si>
  <si>
    <t>APLNR,BMP2,FOXF1,HOXA4,HOXB1,PAX6,CRIPTO,LEFTY2,ZIC3,DNAH11,SIX2,COBL,DNAI1,HES7,DAND5,PLD6,TIFAB</t>
  </si>
  <si>
    <t>17/411</t>
  </si>
  <si>
    <t>GO:0007389</t>
  </si>
  <si>
    <t>pattern specification process</t>
  </si>
  <si>
    <t>187,257,650,2294,3201,3211,5080,6997,7044,7547,8701,10736,23242,27019,84667,199699,201164,497189</t>
  </si>
  <si>
    <t>APLNR,ALX3,BMP2,FOXF1,HOXA4,HOXB1,PAX6,CRIPTO,LEFTY2,ZIC3,DNAH11,SIX2,COBL,DNAI1,HES7,DAND5,PLD6,TIFAB</t>
  </si>
  <si>
    <t>18/458</t>
  </si>
  <si>
    <t>R-HSA-1433617</t>
  </si>
  <si>
    <t>Regulation of signaling by NODAL</t>
  </si>
  <si>
    <t>6997,7044,199699</t>
  </si>
  <si>
    <t>CRIPTO,LEFTY2,DAND5</t>
  </si>
  <si>
    <t>3/11</t>
  </si>
  <si>
    <t>GO:0035282</t>
  </si>
  <si>
    <t>segmentation</t>
  </si>
  <si>
    <t>2294,6997,7547,23242,84667,201164,497189</t>
  </si>
  <si>
    <t>FOXF1,CRIPTO,ZIC3,COBL,HES7,PLD6,TIFAB</t>
  </si>
  <si>
    <t>7/96</t>
  </si>
  <si>
    <t>GO:0007351</t>
  </si>
  <si>
    <t>tripartite regional subdivision</t>
  </si>
  <si>
    <t>6997,201164,497189</t>
  </si>
  <si>
    <t>CRIPTO,PLD6,TIFAB</t>
  </si>
  <si>
    <t>3/20</t>
  </si>
  <si>
    <t>GO:0008595</t>
  </si>
  <si>
    <t>anterior/posterior axis specification, embryo</t>
  </si>
  <si>
    <t>GO:0000578</t>
  </si>
  <si>
    <t>embryonic axis specification</t>
  </si>
  <si>
    <t>6997,23242,201164,497189</t>
  </si>
  <si>
    <t>CRIPTO,COBL,PLD6,TIFAB</t>
  </si>
  <si>
    <t>4/42</t>
  </si>
  <si>
    <t>R-HSA-1181150</t>
  </si>
  <si>
    <t>Signaling by NODAL</t>
  </si>
  <si>
    <t>3/22</t>
  </si>
  <si>
    <t>R-HSA-452723</t>
  </si>
  <si>
    <t>Transcriptional regulation of pluripotent stem cells</t>
  </si>
  <si>
    <t>6997,7547,79727</t>
  </si>
  <si>
    <t>CRIPTO,ZIC3,LIN28A</t>
  </si>
  <si>
    <t>GO:0007368</t>
  </si>
  <si>
    <t>determination of left/right symmetry</t>
  </si>
  <si>
    <t>187,2294,6997,7547,8701,27019,199699</t>
  </si>
  <si>
    <t>APLNR,FOXF1,CRIPTO,ZIC3,DNAH11,DNAI1,DAND5</t>
  </si>
  <si>
    <t>7/136</t>
  </si>
  <si>
    <t>GO:0009880</t>
  </si>
  <si>
    <t>embryonic pattern specification</t>
  </si>
  <si>
    <t>6997,7547,23242,201164,497189</t>
  </si>
  <si>
    <t>CRIPTO,ZIC3,COBL,PLD6,TIFAB</t>
  </si>
  <si>
    <t>5/74</t>
  </si>
  <si>
    <t>GO:0007350</t>
  </si>
  <si>
    <t>blastoderm segmentation</t>
  </si>
  <si>
    <t>GO:0060972</t>
  </si>
  <si>
    <t>left/right pattern formation</t>
  </si>
  <si>
    <t>7/142</t>
  </si>
  <si>
    <t>GO:0009799</t>
  </si>
  <si>
    <t>specification of symmetry</t>
  </si>
  <si>
    <t>7/143</t>
  </si>
  <si>
    <t>GO:0009855</t>
  </si>
  <si>
    <t>determination of bilateral symmetry</t>
  </si>
  <si>
    <t>GO:0000226</t>
  </si>
  <si>
    <t>microtubule cytoskeleton organization</t>
  </si>
  <si>
    <t>582,827,1069,2011,5080,23093,23177,23387,27019,50810,51807,54768,55779,79000,79648,79745,79884,79925,81930,90990,123811,126820,154313</t>
  </si>
  <si>
    <t>BBS1,CAPN6,CETN2,MARK2,PAX6,TTLL5,CEP68,SIK3,DNAI1,HDGFL3,TUBA8,HYDIN,CFAP44,AUNIP,MCPH1,CLIP4,MAP9,SPEF2,KIF18A,KIFC2,CEP20,DNAI3,CFAP206</t>
  </si>
  <si>
    <t>23/557</t>
  </si>
  <si>
    <t>1306,1758,3371,3910,4052,4237,6586,6975,8406,55203,60506,131873,284654,285313,340706</t>
  </si>
  <si>
    <t>COL15A1,DMP1,TNC,LAMA4,LTBP1,MFAP2,SLIT3,TECTB,SRPX,LGI2,NYX,COL6A6,RSPO1,IGSF10,VWA2</t>
  </si>
  <si>
    <t>15/-</t>
  </si>
  <si>
    <t>15/275</t>
  </si>
  <si>
    <t>1758,3371,3910,4052,4237,6586,6975,8406,55203,284654,285313,340706</t>
  </si>
  <si>
    <t>DMP1,TNC,LAMA4,LTBP1,MFAP2,SLIT3,TECTB,SRPX,LGI2,RSPO1,IGSF10,VWA2</t>
  </si>
  <si>
    <t>12/196</t>
  </si>
  <si>
    <t>713,719,727,3055,3123,4671,6461,7305,25865,27202,27242,56244,80149,93978,146722,199920,345611,497189,354,3106,3902,9466,10673,51296,89870,177,846,6348,54093,145741,409,3820,23151</t>
  </si>
  <si>
    <t>C1QB,C3AR1,C5,HCK,HLA-DRB1,NAIP,SHB,TYROBP,PRKD2,C5AR2,TNFRSF21,BTNL2,ZC3H12A,CLEC6A,CD300LF,FYB2,IRGM,TIFAB,KLK3,HLA-B,LAG3,IL27RA,TNFSF13B,SLC15A3,TRIM15,AGER,CASR,CCL3,SETD4,C2CD4A,ARRB2,KLRB1,GRAMD4</t>
  </si>
  <si>
    <t>33/-</t>
  </si>
  <si>
    <t>713,719,727,3055,3123,4671,6461,7305,25865,27202,27242,56244,80149,93978,146722,199920,345611,497189</t>
  </si>
  <si>
    <t>C1QB,C3AR1,C5,HCK,HLA-DRB1,NAIP,SHB,TYROBP,PRKD2,C5AR2,TNFRSF21,BTNL2,ZC3H12A,CLEC6A,CD300LF,FYB2,IRGM,TIFAB</t>
  </si>
  <si>
    <t>18/387</t>
  </si>
  <si>
    <t>719,3055,3123,4671,6461,7305,25865,27202,27242,56244,80149,93978,146722,199920,345611,497189</t>
  </si>
  <si>
    <t>C3AR1,HCK,HLA-DRB1,NAIP,SHB,TYROBP,PRKD2,C5AR2,TNFRSF21,BTNL2,ZC3H12A,CLEC6A,CD300LF,FYB2,IRGM,TIFAB</t>
  </si>
  <si>
    <t>16/321</t>
  </si>
  <si>
    <t>354,713,719,727,3055,3106,3123,3902,4671,6461,7305,9466,10673,25865,27202,27242,51296,56244,80149,89870,93978,146722,199920,345611,497189</t>
  </si>
  <si>
    <t>KLK3,C1QB,C3AR1,C5,HCK,HLA-B,HLA-DRB1,LAG3,NAIP,SHB,TYROBP,IL27RA,TNFSF13B,PRKD2,C5AR2,TNFRSF21,SLC15A3,BTNL2,ZC3H12A,TRIM15,CLEC6A,CD300LF,FYB2,IRGM,TIFAB</t>
  </si>
  <si>
    <t>25/669</t>
  </si>
  <si>
    <t>16/387</t>
  </si>
  <si>
    <t>GO:0002429</t>
  </si>
  <si>
    <t>immune response-activating cell surface receptor signaling pathway</t>
  </si>
  <si>
    <t>719,3055,3123,6461,7305,25865,27202,27242,56244,80149,93978,199920</t>
  </si>
  <si>
    <t>C3AR1,HCK,HLA-DRB1,SHB,TYROBP,PRKD2,C5AR2,TNFRSF21,BTNL2,ZC3H12A,CLEC6A,FYB2</t>
  </si>
  <si>
    <t>12/248</t>
  </si>
  <si>
    <t>12/283</t>
  </si>
  <si>
    <t>GO:0050852</t>
  </si>
  <si>
    <t>T cell receptor signaling pathway</t>
  </si>
  <si>
    <t>3123,6461,25865,27242,56244,80149,199920</t>
  </si>
  <si>
    <t>HLA-DRB1,SHB,PRKD2,TNFRSF21,BTNL2,ZC3H12A,FYB2</t>
  </si>
  <si>
    <t>7/113</t>
  </si>
  <si>
    <t>354,3055,3123,3902,4671,7305,51296,89870,93978,146722,345611,497189</t>
  </si>
  <si>
    <t>KLK3,HCK,HLA-DRB1,LAG3,NAIP,TYROBP,SLC15A3,TRIM15,CLEC6A,CD300LF,IRGM,TIFAB</t>
  </si>
  <si>
    <t>12/317</t>
  </si>
  <si>
    <t>177,354,719,846,3055,3902,4671,6348,7305,25865,51296,54093,89870,93978,145741,146722,345611,497189</t>
  </si>
  <si>
    <t>AGER,KLK3,C3AR1,CASR,HCK,LAG3,NAIP,CCL3,TYROBP,PRKD2,SLC15A3,SETD4,TRIM15,CLEC6A,C2CD4A,CD300LF,IRGM,TIFAB</t>
  </si>
  <si>
    <t>18/572</t>
  </si>
  <si>
    <t>354,409,3055,3106,3123,3820,3902,4671,7305,23151,51296,80149,89870,93978,146722,345611,497189</t>
  </si>
  <si>
    <t>KLK3,ARRB2,HCK,HLA-B,HLA-DRB1,KLRB1,LAG3,NAIP,TYROBP,GRAMD4,SLC15A3,ZC3H12A,TRIM15,CLEC6A,CD300LF,IRGM,TIFAB</t>
  </si>
  <si>
    <t>17/543</t>
  </si>
  <si>
    <t>3055,4671,7305,93978,146722,345611,497189</t>
  </si>
  <si>
    <t>HCK,NAIP,TYROBP,CLEC6A,CD300LF,IRGM,TIFAB</t>
  </si>
  <si>
    <t>7/144</t>
  </si>
  <si>
    <t>GO:0071396</t>
  </si>
  <si>
    <t>cellular response to lipid</t>
  </si>
  <si>
    <t>31,846,1066,1373,3055,3371,4058,4846,5080,5754,5979,7023,7035,8644,11184,56300,80149,81930,84660,151556,345611,497189,3141,3601,4914,5617,5629,6667,7412,8735,9462,10533,84251,409,650,2294,3753</t>
  </si>
  <si>
    <t>ACACA,CASR,CES1,CPS1,HCK,TNC,LTK,NOS3,PAX6,PTK7,RET,TFAP4,TFPI,AKR1C3,MAP4K1,IL36G,ZC3H12A,KIF18A,CCDC62,GPR155,IRGM,TIFAB,HLCS,IL15RA,NTRK1,PRL,PROX1,SP1,VCAM1,MYH13,RASAL2,ATG7,SGIP1,ARRB2,BMP2,FOXF1,KCNE1</t>
  </si>
  <si>
    <t>31,846,1066,1373,3055,3371,4058,4846,5080,5754,5979,7023,7035,8644,11184,56300,80149,81930,84660,151556,345611,497189</t>
  </si>
  <si>
    <t>ACACA,CASR,CES1,CPS1,HCK,TNC,LTK,NOS3,PAX6,PTK7,RET,TFAP4,TFPI,AKR1C3,MAP4K1,IL36G,ZC3H12A,KIF18A,CCDC62,GPR155,IRGM,TIFAB</t>
  </si>
  <si>
    <t>22/536</t>
  </si>
  <si>
    <t>GO:0031667</t>
  </si>
  <si>
    <t>response to nutrient levels</t>
  </si>
  <si>
    <t>846,1373,3141,3371,3601,4914,5617,5629,6667,7412,8644,8735,9462,10533,80149,84251,151556</t>
  </si>
  <si>
    <t>CASR,CPS1,HLCS,TNC,IL15RA,NTRK1,PRL,PROX1,SP1,VCAM1,AKR1C3,MYH13,RASAL2,ATG7,ZC3H12A,SGIP1,GPR155</t>
  </si>
  <si>
    <t>17/490</t>
  </si>
  <si>
    <t>GO:0071407</t>
  </si>
  <si>
    <t>cellular response to organic cyclic compound</t>
  </si>
  <si>
    <t>409,650,846,1066,1373,2294,3371,3753,6667,7023,7035,8644,80149,81930,84660,151556</t>
  </si>
  <si>
    <t>ARRB2,BMP2,CASR,CES1,CPS1,FOXF1,TNC,KCNE1,SP1,TFAP4,TFPI,AKR1C3,ZC3H12A,KIF18A,CCDC62,GPR155</t>
  </si>
  <si>
    <t>16/467</t>
  </si>
  <si>
    <t>Table S4. Metascape enriched pathway analyses for placental MDGs from Dp16, Ts65Dn, Ts66Yah, and Ts1Cj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Aptos Narrow"/>
      <family val="2"/>
    </font>
    <font>
      <b/>
      <sz val="11"/>
      <name val="Aptos Narrow"/>
      <scheme val="minor"/>
    </font>
    <font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4" fillId="2" borderId="0" xfId="0" applyFont="1" applyFill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1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  <pageSetUpPr fitToPage="1"/>
  </sheetPr>
  <dimension ref="A1:I212"/>
  <sheetViews>
    <sheetView zoomScale="130" zoomScaleNormal="130" workbookViewId="0"/>
  </sheetViews>
  <sheetFormatPr defaultColWidth="8.875" defaultRowHeight="14.25"/>
  <cols>
    <col min="1" max="1" width="10.875" style="5" customWidth="1"/>
    <col min="2" max="2" width="8.875" style="5" customWidth="1"/>
    <col min="3" max="3" width="8.875" style="5"/>
    <col min="4" max="4" width="50.875" style="5" customWidth="1"/>
    <col min="5" max="6" width="8.875" style="5" customWidth="1"/>
    <col min="7" max="9" width="8.875" style="5"/>
  </cols>
  <sheetData>
    <row r="1" spans="1:9">
      <c r="A1" s="8" t="s">
        <v>3272</v>
      </c>
    </row>
    <row r="2" spans="1:9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9">
      <c r="A3" s="5" t="s">
        <v>9</v>
      </c>
      <c r="B3" s="5" t="s">
        <v>10</v>
      </c>
      <c r="C3" s="5" t="s">
        <v>11</v>
      </c>
      <c r="D3" s="5" t="s">
        <v>12</v>
      </c>
      <c r="E3" s="6">
        <v>-11.366694602600001</v>
      </c>
      <c r="F3" s="7">
        <v>-7.0222826780999998</v>
      </c>
      <c r="G3" s="5" t="s">
        <v>13</v>
      </c>
      <c r="H3" s="5" t="s">
        <v>14</v>
      </c>
      <c r="I3" s="5" t="s">
        <v>15</v>
      </c>
    </row>
    <row r="4" spans="1:9">
      <c r="A4" s="5" t="s">
        <v>16</v>
      </c>
      <c r="B4" s="5" t="s">
        <v>10</v>
      </c>
      <c r="C4" s="5" t="s">
        <v>11</v>
      </c>
      <c r="D4" s="5" t="s">
        <v>12</v>
      </c>
      <c r="E4" s="6">
        <v>-11.366694602600001</v>
      </c>
      <c r="F4" s="7">
        <v>-7.0222826780999998</v>
      </c>
      <c r="G4" s="5" t="s">
        <v>17</v>
      </c>
      <c r="H4" s="5" t="s">
        <v>18</v>
      </c>
      <c r="I4" s="5" t="s">
        <v>19</v>
      </c>
    </row>
    <row r="5" spans="1:9">
      <c r="A5" s="5" t="s">
        <v>16</v>
      </c>
      <c r="B5" s="5" t="s">
        <v>10</v>
      </c>
      <c r="C5" s="5" t="s">
        <v>20</v>
      </c>
      <c r="D5" s="5" t="s">
        <v>21</v>
      </c>
      <c r="E5" s="6">
        <v>-9.3365608623000007</v>
      </c>
      <c r="F5" s="7">
        <v>-5.7703001881000002</v>
      </c>
      <c r="G5" s="5" t="s">
        <v>22</v>
      </c>
      <c r="H5" s="5" t="s">
        <v>23</v>
      </c>
      <c r="I5" s="5" t="s">
        <v>24</v>
      </c>
    </row>
    <row r="6" spans="1:9">
      <c r="A6" s="5" t="s">
        <v>16</v>
      </c>
      <c r="B6" s="5" t="s">
        <v>10</v>
      </c>
      <c r="C6" s="5" t="s">
        <v>25</v>
      </c>
      <c r="D6" s="5" t="s">
        <v>26</v>
      </c>
      <c r="E6" s="6">
        <v>-7.6729106388000003</v>
      </c>
      <c r="F6" s="7">
        <v>-4.6072523152000002</v>
      </c>
      <c r="G6" s="5" t="s">
        <v>27</v>
      </c>
      <c r="H6" s="5" t="s">
        <v>28</v>
      </c>
      <c r="I6" s="5" t="s">
        <v>29</v>
      </c>
    </row>
    <row r="7" spans="1:9">
      <c r="A7" s="5" t="s">
        <v>16</v>
      </c>
      <c r="B7" s="5" t="s">
        <v>10</v>
      </c>
      <c r="C7" s="5" t="s">
        <v>30</v>
      </c>
      <c r="D7" s="5" t="s">
        <v>31</v>
      </c>
      <c r="E7" s="6">
        <v>-5.4705432332999999</v>
      </c>
      <c r="F7" s="7">
        <v>-2.8073725460999999</v>
      </c>
      <c r="G7" s="5" t="s">
        <v>32</v>
      </c>
      <c r="H7" s="5" t="s">
        <v>33</v>
      </c>
      <c r="I7" s="5" t="s">
        <v>34</v>
      </c>
    </row>
    <row r="8" spans="1:9">
      <c r="A8" s="5" t="s">
        <v>16</v>
      </c>
      <c r="B8" s="5" t="s">
        <v>10</v>
      </c>
      <c r="C8" s="5" t="s">
        <v>35</v>
      </c>
      <c r="D8" s="5" t="s">
        <v>36</v>
      </c>
      <c r="E8" s="6">
        <v>-2.7986497229</v>
      </c>
      <c r="F8" s="7">
        <v>-1.0467434759000001</v>
      </c>
      <c r="G8" s="5" t="s">
        <v>37</v>
      </c>
      <c r="H8" s="5" t="s">
        <v>38</v>
      </c>
      <c r="I8" s="5" t="s">
        <v>39</v>
      </c>
    </row>
    <row r="9" spans="1:9">
      <c r="A9" s="5" t="s">
        <v>16</v>
      </c>
      <c r="B9" s="5" t="s">
        <v>10</v>
      </c>
      <c r="C9" s="5" t="s">
        <v>40</v>
      </c>
      <c r="D9" s="5" t="s">
        <v>41</v>
      </c>
      <c r="E9" s="6">
        <v>-2.6471146602000002</v>
      </c>
      <c r="F9" s="7">
        <v>-0.95313475709999995</v>
      </c>
      <c r="G9" s="5" t="s">
        <v>42</v>
      </c>
      <c r="H9" s="5" t="s">
        <v>43</v>
      </c>
      <c r="I9" s="5" t="s">
        <v>44</v>
      </c>
    </row>
    <row r="10" spans="1:9">
      <c r="A10" s="5" t="s">
        <v>16</v>
      </c>
      <c r="B10" s="5" t="s">
        <v>10</v>
      </c>
      <c r="C10" s="5" t="s">
        <v>45</v>
      </c>
      <c r="D10" s="5" t="s">
        <v>46</v>
      </c>
      <c r="E10" s="6">
        <v>-2.6471146602000002</v>
      </c>
      <c r="F10" s="7">
        <v>-0.95313475709999995</v>
      </c>
      <c r="G10" s="5" t="s">
        <v>42</v>
      </c>
      <c r="H10" s="5" t="s">
        <v>43</v>
      </c>
      <c r="I10" s="5" t="s">
        <v>44</v>
      </c>
    </row>
    <row r="11" spans="1:9">
      <c r="A11" s="5" t="s">
        <v>16</v>
      </c>
      <c r="B11" s="5" t="s">
        <v>10</v>
      </c>
      <c r="C11" s="5" t="s">
        <v>47</v>
      </c>
      <c r="D11" s="5" t="s">
        <v>48</v>
      </c>
      <c r="E11" s="6">
        <v>-2.6249775618000002</v>
      </c>
      <c r="F11" s="7">
        <v>-0.93377815099999995</v>
      </c>
      <c r="G11" s="5" t="s">
        <v>42</v>
      </c>
      <c r="H11" s="5" t="s">
        <v>43</v>
      </c>
      <c r="I11" s="5" t="s">
        <v>49</v>
      </c>
    </row>
    <row r="12" spans="1:9">
      <c r="A12" s="5" t="s">
        <v>50</v>
      </c>
      <c r="B12" s="5" t="s">
        <v>10</v>
      </c>
      <c r="C12" s="5" t="s">
        <v>51</v>
      </c>
      <c r="D12" s="5" t="s">
        <v>52</v>
      </c>
      <c r="E12" s="6">
        <v>-10.5602018833</v>
      </c>
      <c r="F12" s="7">
        <v>-6.5168199543999998</v>
      </c>
      <c r="G12" s="5" t="s">
        <v>53</v>
      </c>
      <c r="H12" s="5" t="s">
        <v>54</v>
      </c>
      <c r="I12" s="5" t="s">
        <v>55</v>
      </c>
    </row>
    <row r="13" spans="1:9">
      <c r="A13" s="5" t="s">
        <v>56</v>
      </c>
      <c r="B13" s="5" t="s">
        <v>10</v>
      </c>
      <c r="C13" s="5" t="s">
        <v>51</v>
      </c>
      <c r="D13" s="5" t="s">
        <v>52</v>
      </c>
      <c r="E13" s="6">
        <v>-10.5602018833</v>
      </c>
      <c r="F13" s="7">
        <v>-6.5168199543999998</v>
      </c>
      <c r="G13" s="5" t="s">
        <v>57</v>
      </c>
      <c r="H13" s="5" t="s">
        <v>58</v>
      </c>
      <c r="I13" s="5" t="s">
        <v>59</v>
      </c>
    </row>
    <row r="14" spans="1:9">
      <c r="A14" s="5" t="s">
        <v>56</v>
      </c>
      <c r="B14" s="5" t="s">
        <v>10</v>
      </c>
      <c r="C14" s="5" t="s">
        <v>60</v>
      </c>
      <c r="D14" s="5" t="s">
        <v>61</v>
      </c>
      <c r="E14" s="6">
        <v>-10.1544176866</v>
      </c>
      <c r="F14" s="7">
        <v>-6.4120657533000003</v>
      </c>
      <c r="G14" s="5" t="s">
        <v>62</v>
      </c>
      <c r="H14" s="5" t="s">
        <v>63</v>
      </c>
      <c r="I14" s="5" t="s">
        <v>64</v>
      </c>
    </row>
    <row r="15" spans="1:9">
      <c r="A15" s="5" t="s">
        <v>56</v>
      </c>
      <c r="B15" s="5" t="s">
        <v>10</v>
      </c>
      <c r="C15" s="5" t="s">
        <v>65</v>
      </c>
      <c r="D15" s="5" t="s">
        <v>66</v>
      </c>
      <c r="E15" s="6">
        <v>-8.2137730614999995</v>
      </c>
      <c r="F15" s="7">
        <v>-4.9107538220000002</v>
      </c>
      <c r="G15" s="5" t="s">
        <v>67</v>
      </c>
      <c r="H15" s="5" t="s">
        <v>68</v>
      </c>
      <c r="I15" s="5" t="s">
        <v>69</v>
      </c>
    </row>
    <row r="16" spans="1:9">
      <c r="A16" s="5" t="s">
        <v>56</v>
      </c>
      <c r="B16" s="5" t="s">
        <v>10</v>
      </c>
      <c r="C16" s="5" t="s">
        <v>70</v>
      </c>
      <c r="D16" s="5" t="s">
        <v>71</v>
      </c>
      <c r="E16" s="6">
        <v>-8.0711817294999992</v>
      </c>
      <c r="F16" s="7">
        <v>-4.8659273228000002</v>
      </c>
      <c r="G16" s="5" t="s">
        <v>72</v>
      </c>
      <c r="H16" s="5" t="s">
        <v>73</v>
      </c>
      <c r="I16" s="5" t="s">
        <v>74</v>
      </c>
    </row>
    <row r="17" spans="1:9">
      <c r="A17" s="5" t="s">
        <v>56</v>
      </c>
      <c r="B17" s="5" t="s">
        <v>75</v>
      </c>
      <c r="C17" s="5" t="s">
        <v>76</v>
      </c>
      <c r="D17" s="5" t="s">
        <v>77</v>
      </c>
      <c r="E17" s="6">
        <v>-7.9028096919999999</v>
      </c>
      <c r="F17" s="7">
        <v>-4.7888466887999996</v>
      </c>
      <c r="G17" s="5" t="s">
        <v>78</v>
      </c>
      <c r="H17" s="5" t="s">
        <v>79</v>
      </c>
      <c r="I17" s="5" t="s">
        <v>80</v>
      </c>
    </row>
    <row r="18" spans="1:9">
      <c r="A18" s="5" t="s">
        <v>56</v>
      </c>
      <c r="B18" s="5" t="s">
        <v>10</v>
      </c>
      <c r="C18" s="5" t="s">
        <v>81</v>
      </c>
      <c r="D18" s="5" t="s">
        <v>82</v>
      </c>
      <c r="E18" s="6">
        <v>-7.2946848339999999</v>
      </c>
      <c r="F18" s="7">
        <v>-4.2697527287000003</v>
      </c>
      <c r="G18" s="5" t="s">
        <v>83</v>
      </c>
      <c r="H18" s="5" t="s">
        <v>84</v>
      </c>
      <c r="I18" s="5" t="s">
        <v>85</v>
      </c>
    </row>
    <row r="19" spans="1:9">
      <c r="A19" s="5" t="s">
        <v>56</v>
      </c>
      <c r="B19" s="5" t="s">
        <v>10</v>
      </c>
      <c r="C19" s="5" t="s">
        <v>86</v>
      </c>
      <c r="D19" s="5" t="s">
        <v>87</v>
      </c>
      <c r="E19" s="6">
        <v>-7.2919453585999996</v>
      </c>
      <c r="F19" s="7">
        <v>-4.2697527287000003</v>
      </c>
      <c r="G19" s="5" t="s">
        <v>88</v>
      </c>
      <c r="H19" s="5" t="s">
        <v>89</v>
      </c>
      <c r="I19" s="5" t="s">
        <v>90</v>
      </c>
    </row>
    <row r="20" spans="1:9">
      <c r="A20" s="5" t="s">
        <v>56</v>
      </c>
      <c r="B20" s="5" t="s">
        <v>75</v>
      </c>
      <c r="C20" s="5" t="s">
        <v>91</v>
      </c>
      <c r="D20" s="5" t="s">
        <v>92</v>
      </c>
      <c r="E20" s="6">
        <v>-6.8922681344000001</v>
      </c>
      <c r="F20" s="7">
        <v>-3.9333939577999999</v>
      </c>
      <c r="G20" s="5" t="s">
        <v>93</v>
      </c>
      <c r="H20" s="5" t="s">
        <v>94</v>
      </c>
      <c r="I20" s="5" t="s">
        <v>95</v>
      </c>
    </row>
    <row r="21" spans="1:9">
      <c r="A21" s="5" t="s">
        <v>56</v>
      </c>
      <c r="B21" s="5" t="s">
        <v>75</v>
      </c>
      <c r="C21" s="5" t="s">
        <v>96</v>
      </c>
      <c r="D21" s="5" t="s">
        <v>97</v>
      </c>
      <c r="E21" s="6">
        <v>-6.5655892552999999</v>
      </c>
      <c r="F21" s="7">
        <v>-3.6835753285999999</v>
      </c>
      <c r="G21" s="5" t="s">
        <v>98</v>
      </c>
      <c r="H21" s="5" t="s">
        <v>99</v>
      </c>
      <c r="I21" s="5" t="s">
        <v>100</v>
      </c>
    </row>
    <row r="22" spans="1:9">
      <c r="A22" s="5" t="s">
        <v>56</v>
      </c>
      <c r="B22" s="5" t="s">
        <v>101</v>
      </c>
      <c r="C22" s="5" t="s">
        <v>102</v>
      </c>
      <c r="D22" s="5" t="s">
        <v>103</v>
      </c>
      <c r="E22" s="6">
        <v>-6.3965818649999999</v>
      </c>
      <c r="F22" s="7">
        <v>-3.5316406082</v>
      </c>
      <c r="G22" s="5" t="s">
        <v>104</v>
      </c>
      <c r="H22" s="5" t="s">
        <v>105</v>
      </c>
      <c r="I22" s="5" t="s">
        <v>106</v>
      </c>
    </row>
    <row r="23" spans="1:9">
      <c r="A23" s="5" t="s">
        <v>56</v>
      </c>
      <c r="B23" s="5" t="s">
        <v>10</v>
      </c>
      <c r="C23" s="5" t="s">
        <v>107</v>
      </c>
      <c r="D23" s="5" t="s">
        <v>108</v>
      </c>
      <c r="E23" s="6">
        <v>-6.3846908389000001</v>
      </c>
      <c r="F23" s="7">
        <v>-3.5316406082</v>
      </c>
      <c r="G23" s="5" t="s">
        <v>109</v>
      </c>
      <c r="H23" s="5" t="s">
        <v>110</v>
      </c>
      <c r="I23" s="5" t="s">
        <v>111</v>
      </c>
    </row>
    <row r="24" spans="1:9">
      <c r="A24" s="5" t="s">
        <v>112</v>
      </c>
      <c r="B24" s="5" t="s">
        <v>113</v>
      </c>
      <c r="C24" s="5" t="s">
        <v>114</v>
      </c>
      <c r="D24" s="5" t="s">
        <v>115</v>
      </c>
      <c r="E24" s="6">
        <v>-10.1887198908</v>
      </c>
      <c r="F24" s="7">
        <v>-6.4120657533000003</v>
      </c>
      <c r="G24" s="5" t="s">
        <v>116</v>
      </c>
      <c r="H24" s="5" t="s">
        <v>117</v>
      </c>
      <c r="I24" s="5" t="s">
        <v>118</v>
      </c>
    </row>
    <row r="25" spans="1:9">
      <c r="A25" s="5" t="s">
        <v>119</v>
      </c>
      <c r="B25" s="5" t="s">
        <v>113</v>
      </c>
      <c r="C25" s="5" t="s">
        <v>114</v>
      </c>
      <c r="D25" s="5" t="s">
        <v>115</v>
      </c>
      <c r="E25" s="6">
        <v>-10.1887198908</v>
      </c>
      <c r="F25" s="7">
        <v>-6.4120657533000003</v>
      </c>
      <c r="G25" s="5" t="s">
        <v>120</v>
      </c>
      <c r="H25" s="5" t="s">
        <v>121</v>
      </c>
      <c r="I25" s="5" t="s">
        <v>122</v>
      </c>
    </row>
    <row r="26" spans="1:9">
      <c r="A26" s="5" t="s">
        <v>119</v>
      </c>
      <c r="B26" s="5" t="s">
        <v>113</v>
      </c>
      <c r="C26" s="5" t="s">
        <v>123</v>
      </c>
      <c r="D26" s="5" t="s">
        <v>124</v>
      </c>
      <c r="E26" s="6">
        <v>-5.3727066586000003</v>
      </c>
      <c r="F26" s="7">
        <v>-2.7442980775999999</v>
      </c>
      <c r="G26" s="5" t="s">
        <v>125</v>
      </c>
      <c r="H26" s="5" t="s">
        <v>126</v>
      </c>
      <c r="I26" s="5" t="s">
        <v>127</v>
      </c>
    </row>
    <row r="27" spans="1:9">
      <c r="A27" s="5" t="s">
        <v>119</v>
      </c>
      <c r="B27" s="5" t="s">
        <v>75</v>
      </c>
      <c r="C27" s="5" t="s">
        <v>128</v>
      </c>
      <c r="D27" s="5" t="s">
        <v>129</v>
      </c>
      <c r="E27" s="6">
        <v>-5.3469181316999999</v>
      </c>
      <c r="F27" s="7">
        <v>-2.7301096851</v>
      </c>
      <c r="G27" s="5" t="s">
        <v>130</v>
      </c>
      <c r="H27" s="5" t="s">
        <v>131</v>
      </c>
      <c r="I27" s="5" t="s">
        <v>132</v>
      </c>
    </row>
    <row r="28" spans="1:9">
      <c r="A28" s="5" t="s">
        <v>119</v>
      </c>
      <c r="B28" s="5" t="s">
        <v>10</v>
      </c>
      <c r="C28" s="5" t="s">
        <v>133</v>
      </c>
      <c r="D28" s="5" t="s">
        <v>134</v>
      </c>
      <c r="E28" s="6">
        <v>-4.969522295</v>
      </c>
      <c r="F28" s="7">
        <v>-2.4380237271</v>
      </c>
      <c r="G28" s="5" t="s">
        <v>135</v>
      </c>
      <c r="H28" s="5" t="s">
        <v>136</v>
      </c>
      <c r="I28" s="5" t="s">
        <v>137</v>
      </c>
    </row>
    <row r="29" spans="1:9">
      <c r="A29" s="5" t="s">
        <v>119</v>
      </c>
      <c r="B29" s="5" t="s">
        <v>10</v>
      </c>
      <c r="C29" s="5" t="s">
        <v>138</v>
      </c>
      <c r="D29" s="5" t="s">
        <v>139</v>
      </c>
      <c r="E29" s="6">
        <v>-4.5828838312000002</v>
      </c>
      <c r="F29" s="7">
        <v>-2.2153924539999998</v>
      </c>
      <c r="G29" s="5" t="s">
        <v>140</v>
      </c>
      <c r="H29" s="5" t="s">
        <v>141</v>
      </c>
      <c r="I29" s="5" t="s">
        <v>142</v>
      </c>
    </row>
    <row r="30" spans="1:9">
      <c r="A30" s="5" t="s">
        <v>119</v>
      </c>
      <c r="B30" s="5" t="s">
        <v>101</v>
      </c>
      <c r="C30" s="5" t="s">
        <v>143</v>
      </c>
      <c r="D30" s="5" t="s">
        <v>144</v>
      </c>
      <c r="E30" s="6">
        <v>-3.8739240447999999</v>
      </c>
      <c r="F30" s="7">
        <v>-1.7336321027999999</v>
      </c>
      <c r="G30" s="5" t="s">
        <v>145</v>
      </c>
      <c r="H30" s="5" t="s">
        <v>146</v>
      </c>
      <c r="I30" s="5" t="s">
        <v>147</v>
      </c>
    </row>
    <row r="31" spans="1:9">
      <c r="A31" s="5" t="s">
        <v>119</v>
      </c>
      <c r="B31" s="5" t="s">
        <v>148</v>
      </c>
      <c r="C31" s="5" t="s">
        <v>149</v>
      </c>
      <c r="D31" s="5" t="s">
        <v>150</v>
      </c>
      <c r="E31" s="6">
        <v>-3.8671246302000002</v>
      </c>
      <c r="F31" s="7">
        <v>-1.7319239449999999</v>
      </c>
      <c r="G31" s="5" t="s">
        <v>151</v>
      </c>
      <c r="H31" s="5" t="s">
        <v>152</v>
      </c>
      <c r="I31" s="5" t="s">
        <v>153</v>
      </c>
    </row>
    <row r="32" spans="1:9">
      <c r="A32" s="5" t="s">
        <v>119</v>
      </c>
      <c r="B32" s="5" t="s">
        <v>101</v>
      </c>
      <c r="C32" s="5" t="s">
        <v>154</v>
      </c>
      <c r="D32" s="5" t="s">
        <v>155</v>
      </c>
      <c r="E32" s="6">
        <v>-3.4815263898</v>
      </c>
      <c r="F32" s="7">
        <v>-1.4551778002</v>
      </c>
      <c r="G32" s="5" t="s">
        <v>156</v>
      </c>
      <c r="H32" s="5" t="s">
        <v>157</v>
      </c>
      <c r="I32" s="5" t="s">
        <v>158</v>
      </c>
    </row>
    <row r="33" spans="1:9">
      <c r="A33" s="5" t="s">
        <v>119</v>
      </c>
      <c r="B33" s="5" t="s">
        <v>148</v>
      </c>
      <c r="C33" s="5" t="s">
        <v>159</v>
      </c>
      <c r="D33" s="5" t="s">
        <v>160</v>
      </c>
      <c r="E33" s="6">
        <v>-3.2509431519</v>
      </c>
      <c r="F33" s="7">
        <v>-1.3164643507</v>
      </c>
      <c r="G33" s="5" t="s">
        <v>161</v>
      </c>
      <c r="H33" s="5" t="s">
        <v>162</v>
      </c>
      <c r="I33" s="5" t="s">
        <v>163</v>
      </c>
    </row>
    <row r="34" spans="1:9">
      <c r="A34" s="5" t="s">
        <v>119</v>
      </c>
      <c r="B34" s="5" t="s">
        <v>101</v>
      </c>
      <c r="C34" s="5" t="s">
        <v>164</v>
      </c>
      <c r="D34" s="5" t="s">
        <v>165</v>
      </c>
      <c r="E34" s="6">
        <v>-2.9234919312000001</v>
      </c>
      <c r="F34" s="7">
        <v>-1.1092797049000001</v>
      </c>
      <c r="G34" s="5" t="s">
        <v>166</v>
      </c>
      <c r="H34" s="5" t="s">
        <v>167</v>
      </c>
      <c r="I34" s="5" t="s">
        <v>168</v>
      </c>
    </row>
    <row r="35" spans="1:9">
      <c r="A35" s="5" t="s">
        <v>119</v>
      </c>
      <c r="B35" s="5" t="s">
        <v>75</v>
      </c>
      <c r="C35" s="5" t="s">
        <v>169</v>
      </c>
      <c r="D35" s="5" t="s">
        <v>170</v>
      </c>
      <c r="E35" s="6">
        <v>-2.1774239214</v>
      </c>
      <c r="F35" s="7">
        <v>-0.65379462440000002</v>
      </c>
      <c r="G35" s="5" t="s">
        <v>171</v>
      </c>
      <c r="H35" s="5" t="s">
        <v>172</v>
      </c>
      <c r="I35" s="5" t="s">
        <v>173</v>
      </c>
    </row>
    <row r="36" spans="1:9">
      <c r="A36" s="5" t="s">
        <v>174</v>
      </c>
      <c r="B36" s="5" t="s">
        <v>10</v>
      </c>
      <c r="C36" s="5" t="s">
        <v>175</v>
      </c>
      <c r="D36" s="5" t="s">
        <v>176</v>
      </c>
      <c r="E36" s="6">
        <v>-9.6496723545999998</v>
      </c>
      <c r="F36" s="7">
        <v>-6.0042304344000001</v>
      </c>
      <c r="G36" s="5" t="s">
        <v>177</v>
      </c>
      <c r="H36" s="5" t="s">
        <v>178</v>
      </c>
      <c r="I36" s="5" t="s">
        <v>179</v>
      </c>
    </row>
    <row r="37" spans="1:9">
      <c r="A37" s="5" t="s">
        <v>180</v>
      </c>
      <c r="B37" s="5" t="s">
        <v>10</v>
      </c>
      <c r="C37" s="5" t="s">
        <v>175</v>
      </c>
      <c r="D37" s="5" t="s">
        <v>176</v>
      </c>
      <c r="E37" s="6">
        <v>-9.6496723545999998</v>
      </c>
      <c r="F37" s="7">
        <v>-6.0042304344000001</v>
      </c>
      <c r="G37" s="5" t="s">
        <v>181</v>
      </c>
      <c r="H37" s="5" t="s">
        <v>182</v>
      </c>
      <c r="I37" s="5" t="s">
        <v>183</v>
      </c>
    </row>
    <row r="38" spans="1:9">
      <c r="A38" s="5" t="s">
        <v>180</v>
      </c>
      <c r="B38" s="5" t="s">
        <v>10</v>
      </c>
      <c r="C38" s="5" t="s">
        <v>184</v>
      </c>
      <c r="D38" s="5" t="s">
        <v>185</v>
      </c>
      <c r="E38" s="6">
        <v>-9.1623606549000005</v>
      </c>
      <c r="F38" s="7">
        <v>-5.6630467703000003</v>
      </c>
      <c r="G38" s="5" t="s">
        <v>186</v>
      </c>
      <c r="H38" s="5" t="s">
        <v>187</v>
      </c>
      <c r="I38" s="5" t="s">
        <v>188</v>
      </c>
    </row>
    <row r="39" spans="1:9">
      <c r="A39" s="5" t="s">
        <v>180</v>
      </c>
      <c r="B39" s="5" t="s">
        <v>10</v>
      </c>
      <c r="C39" s="5" t="s">
        <v>189</v>
      </c>
      <c r="D39" s="5" t="s">
        <v>190</v>
      </c>
      <c r="E39" s="6">
        <v>-6.8798658737</v>
      </c>
      <c r="F39" s="7">
        <v>-3.9333939577999999</v>
      </c>
      <c r="G39" s="5" t="s">
        <v>191</v>
      </c>
      <c r="H39" s="5" t="s">
        <v>192</v>
      </c>
      <c r="I39" s="5" t="s">
        <v>193</v>
      </c>
    </row>
    <row r="40" spans="1:9">
      <c r="A40" s="5" t="s">
        <v>180</v>
      </c>
      <c r="B40" s="5" t="s">
        <v>101</v>
      </c>
      <c r="C40" s="5" t="s">
        <v>194</v>
      </c>
      <c r="D40" s="5" t="s">
        <v>195</v>
      </c>
      <c r="E40" s="6">
        <v>-5.0062231236999999</v>
      </c>
      <c r="F40" s="7">
        <v>-2.4556636299000001</v>
      </c>
      <c r="G40" s="5" t="s">
        <v>196</v>
      </c>
      <c r="H40" s="5" t="s">
        <v>197</v>
      </c>
      <c r="I40" s="5" t="s">
        <v>198</v>
      </c>
    </row>
    <row r="41" spans="1:9">
      <c r="A41" s="5" t="s">
        <v>199</v>
      </c>
      <c r="B41" s="5" t="s">
        <v>101</v>
      </c>
      <c r="C41" s="5" t="s">
        <v>200</v>
      </c>
      <c r="D41" s="5" t="s">
        <v>201</v>
      </c>
      <c r="E41" s="6">
        <v>-8.5766580690000005</v>
      </c>
      <c r="F41" s="7">
        <v>-5.1639603628000001</v>
      </c>
      <c r="G41" s="5" t="s">
        <v>202</v>
      </c>
      <c r="H41" s="5" t="s">
        <v>203</v>
      </c>
      <c r="I41" s="5" t="s">
        <v>204</v>
      </c>
    </row>
    <row r="42" spans="1:9">
      <c r="A42" s="5" t="s">
        <v>205</v>
      </c>
      <c r="B42" s="5" t="s">
        <v>101</v>
      </c>
      <c r="C42" s="5" t="s">
        <v>200</v>
      </c>
      <c r="D42" s="5" t="s">
        <v>201</v>
      </c>
      <c r="E42" s="6">
        <v>-8.5766580690000005</v>
      </c>
      <c r="F42" s="7">
        <v>-5.1639603628000001</v>
      </c>
      <c r="G42" s="5" t="s">
        <v>206</v>
      </c>
      <c r="H42" s="5" t="s">
        <v>207</v>
      </c>
      <c r="I42" s="5" t="s">
        <v>208</v>
      </c>
    </row>
    <row r="43" spans="1:9">
      <c r="A43" s="5" t="s">
        <v>205</v>
      </c>
      <c r="B43" s="5" t="s">
        <v>148</v>
      </c>
      <c r="C43" s="5" t="s">
        <v>209</v>
      </c>
      <c r="D43" s="5" t="s">
        <v>210</v>
      </c>
      <c r="E43" s="6">
        <v>-8.1170704631999993</v>
      </c>
      <c r="F43" s="7">
        <v>-4.8659273228000002</v>
      </c>
      <c r="G43" s="5" t="s">
        <v>211</v>
      </c>
      <c r="H43" s="5" t="s">
        <v>212</v>
      </c>
      <c r="I43" s="5" t="s">
        <v>213</v>
      </c>
    </row>
    <row r="44" spans="1:9">
      <c r="A44" s="5" t="s">
        <v>205</v>
      </c>
      <c r="B44" s="5" t="s">
        <v>101</v>
      </c>
      <c r="C44" s="5" t="s">
        <v>214</v>
      </c>
      <c r="D44" s="5" t="s">
        <v>215</v>
      </c>
      <c r="E44" s="6">
        <v>-3.8668208549999998</v>
      </c>
      <c r="F44" s="7">
        <v>-1.7319239449999999</v>
      </c>
      <c r="G44" s="5" t="s">
        <v>216</v>
      </c>
      <c r="H44" s="5" t="s">
        <v>217</v>
      </c>
      <c r="I44" s="5" t="s">
        <v>218</v>
      </c>
    </row>
    <row r="45" spans="1:9">
      <c r="A45" s="5" t="s">
        <v>205</v>
      </c>
      <c r="B45" s="5" t="s">
        <v>148</v>
      </c>
      <c r="C45" s="5" t="s">
        <v>219</v>
      </c>
      <c r="D45" s="5" t="s">
        <v>220</v>
      </c>
      <c r="E45" s="6">
        <v>-3.6667188781000002</v>
      </c>
      <c r="F45" s="7">
        <v>-1.5727269558000001</v>
      </c>
      <c r="G45" s="5" t="s">
        <v>216</v>
      </c>
      <c r="H45" s="5" t="s">
        <v>217</v>
      </c>
      <c r="I45" s="5" t="s">
        <v>221</v>
      </c>
    </row>
    <row r="46" spans="1:9">
      <c r="A46" s="5" t="s">
        <v>205</v>
      </c>
      <c r="B46" s="5" t="s">
        <v>101</v>
      </c>
      <c r="C46" s="5" t="s">
        <v>222</v>
      </c>
      <c r="D46" s="5" t="s">
        <v>223</v>
      </c>
      <c r="E46" s="6">
        <v>-2.2247576276999999</v>
      </c>
      <c r="F46" s="7">
        <v>-0.67553029279999999</v>
      </c>
      <c r="G46" s="5" t="s">
        <v>224</v>
      </c>
      <c r="H46" s="5" t="s">
        <v>225</v>
      </c>
      <c r="I46" s="5" t="s">
        <v>226</v>
      </c>
    </row>
    <row r="47" spans="1:9">
      <c r="A47" s="5" t="s">
        <v>205</v>
      </c>
      <c r="B47" s="5" t="s">
        <v>148</v>
      </c>
      <c r="C47" s="5" t="s">
        <v>227</v>
      </c>
      <c r="D47" s="5" t="s">
        <v>228</v>
      </c>
      <c r="E47" s="6">
        <v>-2.0742355795999998</v>
      </c>
      <c r="F47" s="7">
        <v>-0.58319674180000003</v>
      </c>
      <c r="G47" s="5" t="s">
        <v>229</v>
      </c>
      <c r="H47" s="5" t="s">
        <v>230</v>
      </c>
      <c r="I47" s="5" t="s">
        <v>231</v>
      </c>
    </row>
    <row r="48" spans="1:9">
      <c r="A48" s="5" t="s">
        <v>232</v>
      </c>
      <c r="B48" s="5" t="s">
        <v>10</v>
      </c>
      <c r="C48" s="5" t="s">
        <v>233</v>
      </c>
      <c r="D48" s="5" t="s">
        <v>234</v>
      </c>
      <c r="E48" s="6">
        <v>-8.5541297779000001</v>
      </c>
      <c r="F48" s="7">
        <v>-5.1639603628000001</v>
      </c>
      <c r="G48" s="5" t="s">
        <v>235</v>
      </c>
      <c r="H48" s="5" t="s">
        <v>236</v>
      </c>
      <c r="I48" s="5" t="s">
        <v>237</v>
      </c>
    </row>
    <row r="49" spans="1:9">
      <c r="A49" s="5" t="s">
        <v>238</v>
      </c>
      <c r="B49" s="5" t="s">
        <v>10</v>
      </c>
      <c r="C49" s="5" t="s">
        <v>233</v>
      </c>
      <c r="D49" s="5" t="s">
        <v>234</v>
      </c>
      <c r="E49" s="6">
        <v>-8.5541297779000001</v>
      </c>
      <c r="F49" s="7">
        <v>-5.1639603628000001</v>
      </c>
      <c r="G49" s="5" t="s">
        <v>239</v>
      </c>
      <c r="H49" s="5" t="s">
        <v>240</v>
      </c>
      <c r="I49" s="5" t="s">
        <v>241</v>
      </c>
    </row>
    <row r="50" spans="1:9">
      <c r="A50" s="5" t="s">
        <v>238</v>
      </c>
      <c r="B50" s="5" t="s">
        <v>10</v>
      </c>
      <c r="C50" s="5" t="s">
        <v>242</v>
      </c>
      <c r="D50" s="5" t="s">
        <v>243</v>
      </c>
      <c r="E50" s="6">
        <v>-8.0342479883000006</v>
      </c>
      <c r="F50" s="7">
        <v>-4.8659273228000002</v>
      </c>
      <c r="G50" s="5" t="s">
        <v>244</v>
      </c>
      <c r="H50" s="5" t="s">
        <v>245</v>
      </c>
      <c r="I50" s="5" t="s">
        <v>246</v>
      </c>
    </row>
    <row r="51" spans="1:9">
      <c r="A51" s="5" t="s">
        <v>238</v>
      </c>
      <c r="B51" s="5" t="s">
        <v>10</v>
      </c>
      <c r="C51" s="5" t="s">
        <v>247</v>
      </c>
      <c r="D51" s="5" t="s">
        <v>248</v>
      </c>
      <c r="E51" s="6">
        <v>-7.9766181761999997</v>
      </c>
      <c r="F51" s="7">
        <v>-4.8363262342000004</v>
      </c>
      <c r="G51" s="5" t="s">
        <v>244</v>
      </c>
      <c r="H51" s="5" t="s">
        <v>245</v>
      </c>
      <c r="I51" s="5" t="s">
        <v>249</v>
      </c>
    </row>
    <row r="52" spans="1:9">
      <c r="A52" s="5" t="s">
        <v>238</v>
      </c>
      <c r="B52" s="5" t="s">
        <v>10</v>
      </c>
      <c r="C52" s="5" t="s">
        <v>250</v>
      </c>
      <c r="D52" s="5" t="s">
        <v>251</v>
      </c>
      <c r="E52" s="6">
        <v>-3.6485390338000001</v>
      </c>
      <c r="F52" s="7">
        <v>-1.5618056841000001</v>
      </c>
      <c r="G52" s="5" t="s">
        <v>252</v>
      </c>
      <c r="H52" s="5" t="s">
        <v>253</v>
      </c>
      <c r="I52" s="5" t="s">
        <v>254</v>
      </c>
    </row>
    <row r="53" spans="1:9">
      <c r="A53" s="5" t="s">
        <v>238</v>
      </c>
      <c r="B53" s="5" t="s">
        <v>10</v>
      </c>
      <c r="C53" s="5" t="s">
        <v>255</v>
      </c>
      <c r="D53" s="5" t="s">
        <v>256</v>
      </c>
      <c r="E53" s="6">
        <v>-3.6187756267000002</v>
      </c>
      <c r="F53" s="7">
        <v>-1.5391815251000001</v>
      </c>
      <c r="G53" s="5" t="s">
        <v>257</v>
      </c>
      <c r="H53" s="5" t="s">
        <v>258</v>
      </c>
      <c r="I53" s="5" t="s">
        <v>259</v>
      </c>
    </row>
    <row r="54" spans="1:9">
      <c r="A54" s="5" t="s">
        <v>238</v>
      </c>
      <c r="B54" s="5" t="s">
        <v>10</v>
      </c>
      <c r="C54" s="5" t="s">
        <v>260</v>
      </c>
      <c r="D54" s="5" t="s">
        <v>261</v>
      </c>
      <c r="E54" s="6">
        <v>-3.6027643837999999</v>
      </c>
      <c r="F54" s="7">
        <v>-1.5325103085</v>
      </c>
      <c r="G54" s="5" t="s">
        <v>262</v>
      </c>
      <c r="H54" s="5" t="s">
        <v>263</v>
      </c>
      <c r="I54" s="5" t="s">
        <v>264</v>
      </c>
    </row>
    <row r="55" spans="1:9">
      <c r="A55" s="5" t="s">
        <v>238</v>
      </c>
      <c r="B55" s="5" t="s">
        <v>10</v>
      </c>
      <c r="C55" s="5" t="s">
        <v>265</v>
      </c>
      <c r="D55" s="5" t="s">
        <v>266</v>
      </c>
      <c r="E55" s="6">
        <v>-3.4687089992</v>
      </c>
      <c r="F55" s="7">
        <v>-1.4465163694000001</v>
      </c>
      <c r="G55" s="5" t="s">
        <v>267</v>
      </c>
      <c r="H55" s="5" t="s">
        <v>268</v>
      </c>
      <c r="I55" s="5" t="s">
        <v>269</v>
      </c>
    </row>
    <row r="56" spans="1:9">
      <c r="A56" s="5" t="s">
        <v>238</v>
      </c>
      <c r="B56" s="5" t="s">
        <v>10</v>
      </c>
      <c r="C56" s="5" t="s">
        <v>270</v>
      </c>
      <c r="D56" s="5" t="s">
        <v>271</v>
      </c>
      <c r="E56" s="6">
        <v>-3.3098121513000001</v>
      </c>
      <c r="F56" s="7">
        <v>-1.3514352556</v>
      </c>
      <c r="G56" s="5" t="s">
        <v>252</v>
      </c>
      <c r="H56" s="5" t="s">
        <v>253</v>
      </c>
      <c r="I56" s="5" t="s">
        <v>272</v>
      </c>
    </row>
    <row r="57" spans="1:9">
      <c r="A57" s="5" t="s">
        <v>238</v>
      </c>
      <c r="B57" s="5" t="s">
        <v>10</v>
      </c>
      <c r="C57" s="5" t="s">
        <v>273</v>
      </c>
      <c r="D57" s="5" t="s">
        <v>274</v>
      </c>
      <c r="E57" s="6">
        <v>-3.2684049277999998</v>
      </c>
      <c r="F57" s="7">
        <v>-1.3288267197999999</v>
      </c>
      <c r="G57" s="5" t="s">
        <v>275</v>
      </c>
      <c r="H57" s="5" t="s">
        <v>276</v>
      </c>
      <c r="I57" s="5" t="s">
        <v>277</v>
      </c>
    </row>
    <row r="58" spans="1:9">
      <c r="A58" s="5" t="s">
        <v>238</v>
      </c>
      <c r="B58" s="5" t="s">
        <v>10</v>
      </c>
      <c r="C58" s="5" t="s">
        <v>278</v>
      </c>
      <c r="D58" s="5" t="s">
        <v>279</v>
      </c>
      <c r="E58" s="6">
        <v>-2.8140274452999998</v>
      </c>
      <c r="F58" s="7">
        <v>-1.0539467451</v>
      </c>
      <c r="G58" s="5" t="s">
        <v>280</v>
      </c>
      <c r="H58" s="5" t="s">
        <v>281</v>
      </c>
      <c r="I58" s="5" t="s">
        <v>282</v>
      </c>
    </row>
    <row r="59" spans="1:9">
      <c r="A59" s="5" t="s">
        <v>238</v>
      </c>
      <c r="B59" s="5" t="s">
        <v>10</v>
      </c>
      <c r="C59" s="5" t="s">
        <v>283</v>
      </c>
      <c r="D59" s="5" t="s">
        <v>284</v>
      </c>
      <c r="E59" s="6">
        <v>-2.5629335370000002</v>
      </c>
      <c r="F59" s="7">
        <v>-0.8906194704</v>
      </c>
      <c r="G59" s="5" t="s">
        <v>280</v>
      </c>
      <c r="H59" s="5" t="s">
        <v>281</v>
      </c>
      <c r="I59" s="5" t="s">
        <v>285</v>
      </c>
    </row>
    <row r="60" spans="1:9">
      <c r="A60" s="5" t="s">
        <v>238</v>
      </c>
      <c r="B60" s="5" t="s">
        <v>10</v>
      </c>
      <c r="C60" s="5" t="s">
        <v>286</v>
      </c>
      <c r="D60" s="5" t="s">
        <v>287</v>
      </c>
      <c r="E60" s="6">
        <v>-2.5629335370000002</v>
      </c>
      <c r="F60" s="7">
        <v>-0.8906194704</v>
      </c>
      <c r="G60" s="5" t="s">
        <v>280</v>
      </c>
      <c r="H60" s="5" t="s">
        <v>281</v>
      </c>
      <c r="I60" s="5" t="s">
        <v>285</v>
      </c>
    </row>
    <row r="61" spans="1:9">
      <c r="A61" s="5" t="s">
        <v>238</v>
      </c>
      <c r="B61" s="5" t="s">
        <v>10</v>
      </c>
      <c r="C61" s="5" t="s">
        <v>288</v>
      </c>
      <c r="D61" s="5" t="s">
        <v>289</v>
      </c>
      <c r="E61" s="6">
        <v>-2.3061644304</v>
      </c>
      <c r="F61" s="7">
        <v>-0.71830318999999998</v>
      </c>
      <c r="G61" s="5" t="s">
        <v>290</v>
      </c>
      <c r="H61" s="5" t="s">
        <v>291</v>
      </c>
      <c r="I61" s="5" t="s">
        <v>292</v>
      </c>
    </row>
    <row r="62" spans="1:9">
      <c r="A62" s="5" t="s">
        <v>293</v>
      </c>
      <c r="B62" s="5" t="s">
        <v>10</v>
      </c>
      <c r="C62" s="5" t="s">
        <v>294</v>
      </c>
      <c r="D62" s="5" t="s">
        <v>295</v>
      </c>
      <c r="E62" s="6">
        <v>-8.4259725668000005</v>
      </c>
      <c r="F62" s="7">
        <v>-5.0815606422000004</v>
      </c>
      <c r="G62" s="5" t="s">
        <v>296</v>
      </c>
      <c r="H62" s="5" t="s">
        <v>297</v>
      </c>
      <c r="I62" s="5" t="s">
        <v>298</v>
      </c>
    </row>
    <row r="63" spans="1:9">
      <c r="A63" s="5" t="s">
        <v>299</v>
      </c>
      <c r="B63" s="5" t="s">
        <v>10</v>
      </c>
      <c r="C63" s="5" t="s">
        <v>294</v>
      </c>
      <c r="D63" s="5" t="s">
        <v>295</v>
      </c>
      <c r="E63" s="6">
        <v>-8.4259725668000005</v>
      </c>
      <c r="F63" s="7">
        <v>-5.0815606422000004</v>
      </c>
      <c r="G63" s="5" t="s">
        <v>300</v>
      </c>
      <c r="H63" s="5" t="s">
        <v>301</v>
      </c>
      <c r="I63" s="5" t="s">
        <v>302</v>
      </c>
    </row>
    <row r="64" spans="1:9">
      <c r="A64" s="5" t="s">
        <v>299</v>
      </c>
      <c r="B64" s="5" t="s">
        <v>75</v>
      </c>
      <c r="C64" s="5" t="s">
        <v>303</v>
      </c>
      <c r="D64" s="5" t="s">
        <v>304</v>
      </c>
      <c r="E64" s="6">
        <v>-4.6883567083999997</v>
      </c>
      <c r="F64" s="7">
        <v>-2.288427456</v>
      </c>
      <c r="G64" s="5" t="s">
        <v>305</v>
      </c>
      <c r="H64" s="5" t="s">
        <v>306</v>
      </c>
      <c r="I64" s="5" t="s">
        <v>307</v>
      </c>
    </row>
    <row r="65" spans="1:9">
      <c r="A65" s="5" t="s">
        <v>299</v>
      </c>
      <c r="B65" s="5" t="s">
        <v>148</v>
      </c>
      <c r="C65" s="5" t="s">
        <v>308</v>
      </c>
      <c r="D65" s="5" t="s">
        <v>309</v>
      </c>
      <c r="E65" s="6">
        <v>-4.5665561049000001</v>
      </c>
      <c r="F65" s="7">
        <v>-2.2153924539999998</v>
      </c>
      <c r="G65" s="5" t="s">
        <v>310</v>
      </c>
      <c r="H65" s="5" t="s">
        <v>311</v>
      </c>
      <c r="I65" s="5" t="s">
        <v>312</v>
      </c>
    </row>
    <row r="66" spans="1:9">
      <c r="A66" s="5" t="s">
        <v>299</v>
      </c>
      <c r="B66" s="5" t="s">
        <v>10</v>
      </c>
      <c r="C66" s="5" t="s">
        <v>313</v>
      </c>
      <c r="D66" s="5" t="s">
        <v>314</v>
      </c>
      <c r="E66" s="6">
        <v>-4.3142762013000002</v>
      </c>
      <c r="F66" s="7">
        <v>-2.0398480955</v>
      </c>
      <c r="G66" s="5" t="s">
        <v>315</v>
      </c>
      <c r="H66" s="5" t="s">
        <v>316</v>
      </c>
      <c r="I66" s="5" t="s">
        <v>317</v>
      </c>
    </row>
    <row r="67" spans="1:9">
      <c r="A67" s="5" t="s">
        <v>299</v>
      </c>
      <c r="B67" s="5" t="s">
        <v>75</v>
      </c>
      <c r="C67" s="5" t="s">
        <v>318</v>
      </c>
      <c r="D67" s="5" t="s">
        <v>319</v>
      </c>
      <c r="E67" s="6">
        <v>-4.2953201498000002</v>
      </c>
      <c r="F67" s="7">
        <v>-2.0264551865999998</v>
      </c>
      <c r="G67" s="5" t="s">
        <v>320</v>
      </c>
      <c r="H67" s="5" t="s">
        <v>321</v>
      </c>
      <c r="I67" s="5" t="s">
        <v>322</v>
      </c>
    </row>
    <row r="68" spans="1:9">
      <c r="A68" s="5" t="s">
        <v>299</v>
      </c>
      <c r="B68" s="5" t="s">
        <v>148</v>
      </c>
      <c r="C68" s="5" t="s">
        <v>323</v>
      </c>
      <c r="D68" s="5" t="s">
        <v>324</v>
      </c>
      <c r="E68" s="6">
        <v>-3.6106042166000001</v>
      </c>
      <c r="F68" s="7">
        <v>-1.5357052363000001</v>
      </c>
      <c r="G68" s="5" t="s">
        <v>325</v>
      </c>
      <c r="H68" s="5" t="s">
        <v>326</v>
      </c>
      <c r="I68" s="5" t="s">
        <v>327</v>
      </c>
    </row>
    <row r="69" spans="1:9">
      <c r="A69" s="5" t="s">
        <v>299</v>
      </c>
      <c r="B69" s="5" t="s">
        <v>75</v>
      </c>
      <c r="C69" s="5" t="s">
        <v>328</v>
      </c>
      <c r="D69" s="5" t="s">
        <v>329</v>
      </c>
      <c r="E69" s="6">
        <v>-3.6051377983999999</v>
      </c>
      <c r="F69" s="7">
        <v>-1.5325674803</v>
      </c>
      <c r="G69" s="5" t="s">
        <v>330</v>
      </c>
      <c r="H69" s="5" t="s">
        <v>331</v>
      </c>
      <c r="I69" s="5" t="s">
        <v>332</v>
      </c>
    </row>
    <row r="70" spans="1:9">
      <c r="A70" s="5" t="s">
        <v>299</v>
      </c>
      <c r="B70" s="5" t="s">
        <v>10</v>
      </c>
      <c r="C70" s="5" t="s">
        <v>333</v>
      </c>
      <c r="D70" s="5" t="s">
        <v>334</v>
      </c>
      <c r="E70" s="6">
        <v>-3.4167104145999998</v>
      </c>
      <c r="F70" s="7">
        <v>-1.4107549836</v>
      </c>
      <c r="G70" s="5" t="s">
        <v>335</v>
      </c>
      <c r="H70" s="5" t="s">
        <v>336</v>
      </c>
      <c r="I70" s="5" t="s">
        <v>337</v>
      </c>
    </row>
    <row r="71" spans="1:9">
      <c r="A71" s="5" t="s">
        <v>299</v>
      </c>
      <c r="B71" s="5" t="s">
        <v>10</v>
      </c>
      <c r="C71" s="5" t="s">
        <v>338</v>
      </c>
      <c r="D71" s="5" t="s">
        <v>339</v>
      </c>
      <c r="E71" s="6">
        <v>-3.3762454120999998</v>
      </c>
      <c r="F71" s="7">
        <v>-1.3897683345</v>
      </c>
      <c r="G71" s="5" t="s">
        <v>340</v>
      </c>
      <c r="H71" s="5" t="s">
        <v>341</v>
      </c>
      <c r="I71" s="5" t="s">
        <v>342</v>
      </c>
    </row>
    <row r="72" spans="1:9">
      <c r="A72" s="5" t="s">
        <v>299</v>
      </c>
      <c r="B72" s="5" t="s">
        <v>10</v>
      </c>
      <c r="C72" s="5" t="s">
        <v>343</v>
      </c>
      <c r="D72" s="5" t="s">
        <v>344</v>
      </c>
      <c r="E72" s="6">
        <v>-3.3376908667</v>
      </c>
      <c r="F72" s="7">
        <v>-1.3643468044</v>
      </c>
      <c r="G72" s="5" t="s">
        <v>345</v>
      </c>
      <c r="H72" s="5" t="s">
        <v>346</v>
      </c>
      <c r="I72" s="5" t="s">
        <v>347</v>
      </c>
    </row>
    <row r="73" spans="1:9">
      <c r="A73" s="5" t="s">
        <v>299</v>
      </c>
      <c r="B73" s="5" t="s">
        <v>75</v>
      </c>
      <c r="C73" s="5" t="s">
        <v>348</v>
      </c>
      <c r="D73" s="5" t="s">
        <v>349</v>
      </c>
      <c r="E73" s="6">
        <v>-3.0863198994999999</v>
      </c>
      <c r="F73" s="7">
        <v>-1.2013004626999999</v>
      </c>
      <c r="G73" s="5" t="s">
        <v>350</v>
      </c>
      <c r="H73" s="5" t="s">
        <v>351</v>
      </c>
      <c r="I73" s="5" t="s">
        <v>352</v>
      </c>
    </row>
    <row r="74" spans="1:9">
      <c r="A74" s="5" t="s">
        <v>299</v>
      </c>
      <c r="B74" s="5" t="s">
        <v>10</v>
      </c>
      <c r="C74" s="5" t="s">
        <v>353</v>
      </c>
      <c r="D74" s="5" t="s">
        <v>354</v>
      </c>
      <c r="E74" s="6">
        <v>-3.0422331204000002</v>
      </c>
      <c r="F74" s="7">
        <v>-1.1820330428000001</v>
      </c>
      <c r="G74" s="5" t="s">
        <v>355</v>
      </c>
      <c r="H74" s="5" t="s">
        <v>356</v>
      </c>
      <c r="I74" s="5" t="s">
        <v>357</v>
      </c>
    </row>
    <row r="75" spans="1:9">
      <c r="A75" s="5" t="s">
        <v>299</v>
      </c>
      <c r="B75" s="5" t="s">
        <v>10</v>
      </c>
      <c r="C75" s="5" t="s">
        <v>358</v>
      </c>
      <c r="D75" s="5" t="s">
        <v>359</v>
      </c>
      <c r="E75" s="6">
        <v>-2.9856027109999999</v>
      </c>
      <c r="F75" s="7">
        <v>-1.1550878909</v>
      </c>
      <c r="G75" s="5" t="s">
        <v>360</v>
      </c>
      <c r="H75" s="5" t="s">
        <v>361</v>
      </c>
      <c r="I75" s="5" t="s">
        <v>362</v>
      </c>
    </row>
    <row r="76" spans="1:9">
      <c r="A76" s="5" t="s">
        <v>299</v>
      </c>
      <c r="B76" s="5" t="s">
        <v>75</v>
      </c>
      <c r="C76" s="5" t="s">
        <v>363</v>
      </c>
      <c r="D76" s="5" t="s">
        <v>364</v>
      </c>
      <c r="E76" s="6">
        <v>-2.8845767469000001</v>
      </c>
      <c r="F76" s="7">
        <v>-1.0940478490000001</v>
      </c>
      <c r="G76" s="5" t="s">
        <v>365</v>
      </c>
      <c r="H76" s="5" t="s">
        <v>366</v>
      </c>
      <c r="I76" s="5" t="s">
        <v>367</v>
      </c>
    </row>
    <row r="77" spans="1:9">
      <c r="A77" s="5" t="s">
        <v>299</v>
      </c>
      <c r="B77" s="5" t="s">
        <v>10</v>
      </c>
      <c r="C77" s="5" t="s">
        <v>368</v>
      </c>
      <c r="D77" s="5" t="s">
        <v>369</v>
      </c>
      <c r="E77" s="6">
        <v>-2.7381193834999999</v>
      </c>
      <c r="F77" s="7">
        <v>-1.0086046748999999</v>
      </c>
      <c r="G77" s="5" t="s">
        <v>365</v>
      </c>
      <c r="H77" s="5" t="s">
        <v>366</v>
      </c>
      <c r="I77" s="5" t="s">
        <v>370</v>
      </c>
    </row>
    <row r="78" spans="1:9">
      <c r="A78" s="5" t="s">
        <v>299</v>
      </c>
      <c r="B78" s="5" t="s">
        <v>10</v>
      </c>
      <c r="C78" s="5" t="s">
        <v>371</v>
      </c>
      <c r="D78" s="5" t="s">
        <v>372</v>
      </c>
      <c r="E78" s="6">
        <v>-2.6621661054999999</v>
      </c>
      <c r="F78" s="7">
        <v>-0.95624343789999999</v>
      </c>
      <c r="G78" s="5" t="s">
        <v>373</v>
      </c>
      <c r="H78" s="5" t="s">
        <v>374</v>
      </c>
      <c r="I78" s="5" t="s">
        <v>375</v>
      </c>
    </row>
    <row r="79" spans="1:9">
      <c r="A79" s="5" t="s">
        <v>299</v>
      </c>
      <c r="B79" s="5" t="s">
        <v>10</v>
      </c>
      <c r="C79" s="5" t="s">
        <v>376</v>
      </c>
      <c r="D79" s="5" t="s">
        <v>377</v>
      </c>
      <c r="E79" s="6">
        <v>-2.4413452942</v>
      </c>
      <c r="F79" s="7">
        <v>-0.80365115200000004</v>
      </c>
      <c r="G79" s="5" t="s">
        <v>378</v>
      </c>
      <c r="H79" s="5" t="s">
        <v>379</v>
      </c>
      <c r="I79" s="5" t="s">
        <v>380</v>
      </c>
    </row>
    <row r="80" spans="1:9">
      <c r="A80" s="5" t="s">
        <v>299</v>
      </c>
      <c r="B80" s="5" t="s">
        <v>10</v>
      </c>
      <c r="C80" s="5" t="s">
        <v>381</v>
      </c>
      <c r="D80" s="5" t="s">
        <v>382</v>
      </c>
      <c r="E80" s="6">
        <v>-2.4120106348000001</v>
      </c>
      <c r="F80" s="7">
        <v>-0.78360205390000004</v>
      </c>
      <c r="G80" s="5" t="s">
        <v>383</v>
      </c>
      <c r="H80" s="5" t="s">
        <v>384</v>
      </c>
      <c r="I80" s="5" t="s">
        <v>385</v>
      </c>
    </row>
    <row r="81" spans="1:9">
      <c r="A81" s="5" t="s">
        <v>299</v>
      </c>
      <c r="B81" s="5" t="s">
        <v>10</v>
      </c>
      <c r="C81" s="5" t="s">
        <v>386</v>
      </c>
      <c r="D81" s="5" t="s">
        <v>387</v>
      </c>
      <c r="E81" s="6">
        <v>-2.3940911736000001</v>
      </c>
      <c r="F81" s="7">
        <v>-0.77327384529999998</v>
      </c>
      <c r="G81" s="5" t="s">
        <v>378</v>
      </c>
      <c r="H81" s="5" t="s">
        <v>379</v>
      </c>
      <c r="I81" s="5" t="s">
        <v>388</v>
      </c>
    </row>
    <row r="82" spans="1:9">
      <c r="A82" s="5" t="s">
        <v>389</v>
      </c>
      <c r="B82" s="5" t="s">
        <v>10</v>
      </c>
      <c r="C82" s="5" t="s">
        <v>390</v>
      </c>
      <c r="D82" s="5" t="s">
        <v>391</v>
      </c>
      <c r="E82" s="6">
        <v>-8.0510342198</v>
      </c>
      <c r="F82" s="7">
        <v>-4.8659273228000002</v>
      </c>
      <c r="G82" s="5" t="s">
        <v>392</v>
      </c>
      <c r="H82" s="5" t="s">
        <v>393</v>
      </c>
      <c r="I82" s="5" t="s">
        <v>394</v>
      </c>
    </row>
    <row r="83" spans="1:9">
      <c r="A83" s="5" t="s">
        <v>395</v>
      </c>
      <c r="B83" s="5" t="s">
        <v>10</v>
      </c>
      <c r="C83" s="5" t="s">
        <v>390</v>
      </c>
      <c r="D83" s="5" t="s">
        <v>391</v>
      </c>
      <c r="E83" s="6">
        <v>-8.0510342198</v>
      </c>
      <c r="F83" s="7">
        <v>-4.8659273228000002</v>
      </c>
      <c r="G83" s="5" t="s">
        <v>392</v>
      </c>
      <c r="H83" s="5" t="s">
        <v>393</v>
      </c>
      <c r="I83" s="5" t="s">
        <v>396</v>
      </c>
    </row>
    <row r="84" spans="1:9">
      <c r="A84" s="5" t="s">
        <v>397</v>
      </c>
      <c r="B84" s="5" t="s">
        <v>75</v>
      </c>
      <c r="C84" s="5" t="s">
        <v>398</v>
      </c>
      <c r="D84" s="5" t="s">
        <v>399</v>
      </c>
      <c r="E84" s="6">
        <v>-7.6949366175999998</v>
      </c>
      <c r="F84" s="7">
        <v>-4.6072523152000002</v>
      </c>
      <c r="G84" s="5" t="s">
        <v>400</v>
      </c>
      <c r="H84" s="5" t="s">
        <v>401</v>
      </c>
      <c r="I84" s="5" t="s">
        <v>402</v>
      </c>
    </row>
    <row r="85" spans="1:9">
      <c r="A85" s="5" t="s">
        <v>403</v>
      </c>
      <c r="B85" s="5" t="s">
        <v>75</v>
      </c>
      <c r="C85" s="5" t="s">
        <v>398</v>
      </c>
      <c r="D85" s="5" t="s">
        <v>399</v>
      </c>
      <c r="E85" s="6">
        <v>-7.6949366175999998</v>
      </c>
      <c r="F85" s="7">
        <v>-4.6072523152000002</v>
      </c>
      <c r="G85" s="5" t="s">
        <v>404</v>
      </c>
      <c r="H85" s="5" t="s">
        <v>405</v>
      </c>
      <c r="I85" s="5" t="s">
        <v>406</v>
      </c>
    </row>
    <row r="86" spans="1:9">
      <c r="A86" s="5" t="s">
        <v>403</v>
      </c>
      <c r="B86" s="5" t="s">
        <v>75</v>
      </c>
      <c r="C86" s="5" t="s">
        <v>407</v>
      </c>
      <c r="D86" s="5" t="s">
        <v>408</v>
      </c>
      <c r="E86" s="6">
        <v>-6.1304041835999996</v>
      </c>
      <c r="F86" s="7">
        <v>-3.3300603033999998</v>
      </c>
      <c r="G86" s="5" t="s">
        <v>409</v>
      </c>
      <c r="H86" s="5" t="s">
        <v>410</v>
      </c>
      <c r="I86" s="5" t="s">
        <v>411</v>
      </c>
    </row>
    <row r="87" spans="1:9">
      <c r="A87" s="5" t="s">
        <v>403</v>
      </c>
      <c r="B87" s="5" t="s">
        <v>10</v>
      </c>
      <c r="C87" s="5" t="s">
        <v>412</v>
      </c>
      <c r="D87" s="5" t="s">
        <v>413</v>
      </c>
      <c r="E87" s="6">
        <v>-6.0836660664000002</v>
      </c>
      <c r="F87" s="7">
        <v>-3.2972924465000002</v>
      </c>
      <c r="G87" s="5" t="s">
        <v>414</v>
      </c>
      <c r="H87" s="5" t="s">
        <v>415</v>
      </c>
      <c r="I87" s="5" t="s">
        <v>416</v>
      </c>
    </row>
    <row r="88" spans="1:9">
      <c r="A88" s="5" t="s">
        <v>403</v>
      </c>
      <c r="B88" s="5" t="s">
        <v>10</v>
      </c>
      <c r="C88" s="5" t="s">
        <v>417</v>
      </c>
      <c r="D88" s="5" t="s">
        <v>418</v>
      </c>
      <c r="E88" s="6">
        <v>-5.6872659828999996</v>
      </c>
      <c r="F88" s="7">
        <v>-2.9449140496999999</v>
      </c>
      <c r="G88" s="5" t="s">
        <v>419</v>
      </c>
      <c r="H88" s="5" t="s">
        <v>420</v>
      </c>
      <c r="I88" s="5" t="s">
        <v>421</v>
      </c>
    </row>
    <row r="89" spans="1:9">
      <c r="A89" s="5" t="s">
        <v>403</v>
      </c>
      <c r="B89" s="5" t="s">
        <v>10</v>
      </c>
      <c r="C89" s="5" t="s">
        <v>422</v>
      </c>
      <c r="D89" s="5" t="s">
        <v>423</v>
      </c>
      <c r="E89" s="6">
        <v>-5.5250434866000004</v>
      </c>
      <c r="F89" s="7">
        <v>-2.8240842384999998</v>
      </c>
      <c r="G89" s="5" t="s">
        <v>419</v>
      </c>
      <c r="H89" s="5" t="s">
        <v>420</v>
      </c>
      <c r="I89" s="5" t="s">
        <v>424</v>
      </c>
    </row>
    <row r="90" spans="1:9">
      <c r="A90" s="5" t="s">
        <v>403</v>
      </c>
      <c r="B90" s="5" t="s">
        <v>10</v>
      </c>
      <c r="C90" s="5" t="s">
        <v>425</v>
      </c>
      <c r="D90" s="5" t="s">
        <v>426</v>
      </c>
      <c r="E90" s="6">
        <v>-5.4017241922999997</v>
      </c>
      <c r="F90" s="7">
        <v>-2.7475083478000002</v>
      </c>
      <c r="G90" s="5" t="s">
        <v>427</v>
      </c>
      <c r="H90" s="5" t="s">
        <v>428</v>
      </c>
      <c r="I90" s="5" t="s">
        <v>429</v>
      </c>
    </row>
    <row r="91" spans="1:9">
      <c r="A91" s="5" t="s">
        <v>403</v>
      </c>
      <c r="B91" s="5" t="s">
        <v>10</v>
      </c>
      <c r="C91" s="5" t="s">
        <v>430</v>
      </c>
      <c r="D91" s="5" t="s">
        <v>431</v>
      </c>
      <c r="E91" s="6">
        <v>-5.3775156192000004</v>
      </c>
      <c r="F91" s="7">
        <v>-2.7442980775999999</v>
      </c>
      <c r="G91" s="5" t="s">
        <v>427</v>
      </c>
      <c r="H91" s="5" t="s">
        <v>428</v>
      </c>
      <c r="I91" s="5" t="s">
        <v>432</v>
      </c>
    </row>
    <row r="92" spans="1:9">
      <c r="A92" s="5" t="s">
        <v>403</v>
      </c>
      <c r="B92" s="5" t="s">
        <v>75</v>
      </c>
      <c r="C92" s="5" t="s">
        <v>433</v>
      </c>
      <c r="D92" s="5" t="s">
        <v>434</v>
      </c>
      <c r="E92" s="6">
        <v>-4.9499805058000002</v>
      </c>
      <c r="F92" s="7">
        <v>-2.4272824737000001</v>
      </c>
      <c r="G92" s="5" t="s">
        <v>435</v>
      </c>
      <c r="H92" s="5" t="s">
        <v>436</v>
      </c>
      <c r="I92" s="5" t="s">
        <v>437</v>
      </c>
    </row>
    <row r="93" spans="1:9">
      <c r="A93" s="5" t="s">
        <v>403</v>
      </c>
      <c r="B93" s="5" t="s">
        <v>10</v>
      </c>
      <c r="C93" s="5" t="s">
        <v>438</v>
      </c>
      <c r="D93" s="5" t="s">
        <v>439</v>
      </c>
      <c r="E93" s="6">
        <v>-3.7539546569</v>
      </c>
      <c r="F93" s="7">
        <v>-1.6450711791999999</v>
      </c>
      <c r="G93" s="5" t="s">
        <v>440</v>
      </c>
      <c r="H93" s="5" t="s">
        <v>441</v>
      </c>
      <c r="I93" s="5" t="s">
        <v>442</v>
      </c>
    </row>
    <row r="94" spans="1:9">
      <c r="A94" s="5" t="s">
        <v>403</v>
      </c>
      <c r="B94" s="5" t="s">
        <v>10</v>
      </c>
      <c r="C94" s="5" t="s">
        <v>443</v>
      </c>
      <c r="D94" s="5" t="s">
        <v>444</v>
      </c>
      <c r="E94" s="6">
        <v>-2.7809033366000002</v>
      </c>
      <c r="F94" s="7">
        <v>-1.0341865979</v>
      </c>
      <c r="G94" s="5" t="s">
        <v>445</v>
      </c>
      <c r="H94" s="5" t="s">
        <v>446</v>
      </c>
      <c r="I94" s="5" t="s">
        <v>447</v>
      </c>
    </row>
    <row r="95" spans="1:9">
      <c r="A95" s="5" t="s">
        <v>403</v>
      </c>
      <c r="B95" s="5" t="s">
        <v>10</v>
      </c>
      <c r="C95" s="5" t="s">
        <v>448</v>
      </c>
      <c r="D95" s="5" t="s">
        <v>449</v>
      </c>
      <c r="E95" s="6">
        <v>-2.5336436278000001</v>
      </c>
      <c r="F95" s="7">
        <v>-0.86865959979999996</v>
      </c>
      <c r="G95" s="5" t="s">
        <v>450</v>
      </c>
      <c r="H95" s="5" t="s">
        <v>451</v>
      </c>
      <c r="I95" s="5" t="s">
        <v>452</v>
      </c>
    </row>
    <row r="96" spans="1:9">
      <c r="A96" s="5" t="s">
        <v>403</v>
      </c>
      <c r="B96" s="5" t="s">
        <v>10</v>
      </c>
      <c r="C96" s="5" t="s">
        <v>453</v>
      </c>
      <c r="D96" s="5" t="s">
        <v>454</v>
      </c>
      <c r="E96" s="6">
        <v>-2.4206976914</v>
      </c>
      <c r="F96" s="7">
        <v>-0.78893546849999996</v>
      </c>
      <c r="G96" s="5" t="s">
        <v>455</v>
      </c>
      <c r="H96" s="5" t="s">
        <v>456</v>
      </c>
      <c r="I96" s="5" t="s">
        <v>457</v>
      </c>
    </row>
    <row r="97" spans="1:9">
      <c r="A97" s="5" t="s">
        <v>403</v>
      </c>
      <c r="B97" s="5" t="s">
        <v>10</v>
      </c>
      <c r="C97" s="5" t="s">
        <v>458</v>
      </c>
      <c r="D97" s="5" t="s">
        <v>459</v>
      </c>
      <c r="E97" s="6">
        <v>-2.2013398926000001</v>
      </c>
      <c r="F97" s="7">
        <v>-0.66242882619999999</v>
      </c>
      <c r="G97" s="5" t="s">
        <v>460</v>
      </c>
      <c r="H97" s="5" t="s">
        <v>461</v>
      </c>
      <c r="I97" s="5" t="s">
        <v>462</v>
      </c>
    </row>
    <row r="98" spans="1:9">
      <c r="A98" s="5" t="s">
        <v>403</v>
      </c>
      <c r="B98" s="5" t="s">
        <v>10</v>
      </c>
      <c r="C98" s="5" t="s">
        <v>463</v>
      </c>
      <c r="D98" s="5" t="s">
        <v>464</v>
      </c>
      <c r="E98" s="6">
        <v>-2.1275321706999999</v>
      </c>
      <c r="F98" s="7">
        <v>-0.61562915880000002</v>
      </c>
      <c r="G98" s="5" t="s">
        <v>465</v>
      </c>
      <c r="H98" s="5" t="s">
        <v>466</v>
      </c>
      <c r="I98" s="5" t="s">
        <v>467</v>
      </c>
    </row>
    <row r="99" spans="1:9">
      <c r="A99" s="5" t="s">
        <v>403</v>
      </c>
      <c r="B99" s="5" t="s">
        <v>10</v>
      </c>
      <c r="C99" s="5" t="s">
        <v>468</v>
      </c>
      <c r="D99" s="5" t="s">
        <v>469</v>
      </c>
      <c r="E99" s="6">
        <v>-2.1049517363999999</v>
      </c>
      <c r="F99" s="7">
        <v>-0.60252461639999999</v>
      </c>
      <c r="G99" s="5" t="s">
        <v>470</v>
      </c>
      <c r="H99" s="5" t="s">
        <v>471</v>
      </c>
      <c r="I99" s="5" t="s">
        <v>472</v>
      </c>
    </row>
    <row r="100" spans="1:9">
      <c r="A100" s="5" t="s">
        <v>473</v>
      </c>
      <c r="B100" s="5" t="s">
        <v>10</v>
      </c>
      <c r="C100" s="5" t="s">
        <v>474</v>
      </c>
      <c r="D100" s="5" t="s">
        <v>475</v>
      </c>
      <c r="E100" s="6">
        <v>-7.1730952085000004</v>
      </c>
      <c r="F100" s="7">
        <v>-4.1711059647999997</v>
      </c>
      <c r="G100" s="5" t="s">
        <v>476</v>
      </c>
      <c r="H100" s="5" t="s">
        <v>477</v>
      </c>
      <c r="I100" s="5" t="s">
        <v>478</v>
      </c>
    </row>
    <row r="101" spans="1:9">
      <c r="A101" s="5" t="s">
        <v>479</v>
      </c>
      <c r="B101" s="5" t="s">
        <v>10</v>
      </c>
      <c r="C101" s="5" t="s">
        <v>474</v>
      </c>
      <c r="D101" s="5" t="s">
        <v>475</v>
      </c>
      <c r="E101" s="6">
        <v>-7.1730952085000004</v>
      </c>
      <c r="F101" s="7">
        <v>-4.1711059647999997</v>
      </c>
      <c r="G101" s="5" t="s">
        <v>476</v>
      </c>
      <c r="H101" s="5" t="s">
        <v>477</v>
      </c>
      <c r="I101" s="5" t="s">
        <v>480</v>
      </c>
    </row>
    <row r="102" spans="1:9">
      <c r="A102" s="5" t="s">
        <v>479</v>
      </c>
      <c r="B102" s="5" t="s">
        <v>10</v>
      </c>
      <c r="C102" s="5" t="s">
        <v>481</v>
      </c>
      <c r="D102" s="5" t="s">
        <v>482</v>
      </c>
      <c r="E102" s="6">
        <v>-5.4887399978999998</v>
      </c>
      <c r="F102" s="7">
        <v>-2.8131532295000001</v>
      </c>
      <c r="G102" s="5" t="s">
        <v>483</v>
      </c>
      <c r="H102" s="5" t="s">
        <v>484</v>
      </c>
      <c r="I102" s="5" t="s">
        <v>485</v>
      </c>
    </row>
    <row r="103" spans="1:9">
      <c r="A103" s="5" t="s">
        <v>486</v>
      </c>
      <c r="B103" s="5" t="s">
        <v>10</v>
      </c>
      <c r="C103" s="5" t="s">
        <v>487</v>
      </c>
      <c r="D103" s="5" t="s">
        <v>488</v>
      </c>
      <c r="E103" s="6">
        <v>-7.0184423251999997</v>
      </c>
      <c r="F103" s="7">
        <v>-4.0357582366999996</v>
      </c>
      <c r="G103" s="5" t="s">
        <v>489</v>
      </c>
      <c r="H103" s="5" t="s">
        <v>490</v>
      </c>
      <c r="I103" s="5" t="s">
        <v>491</v>
      </c>
    </row>
    <row r="104" spans="1:9">
      <c r="A104" s="5" t="s">
        <v>492</v>
      </c>
      <c r="B104" s="5" t="s">
        <v>10</v>
      </c>
      <c r="C104" s="5" t="s">
        <v>487</v>
      </c>
      <c r="D104" s="5" t="s">
        <v>488</v>
      </c>
      <c r="E104" s="6">
        <v>-7.0184423251999997</v>
      </c>
      <c r="F104" s="7">
        <v>-4.0357582366999996</v>
      </c>
      <c r="G104" s="5" t="s">
        <v>493</v>
      </c>
      <c r="H104" s="5" t="s">
        <v>494</v>
      </c>
      <c r="I104" s="5" t="s">
        <v>495</v>
      </c>
    </row>
    <row r="105" spans="1:9">
      <c r="A105" s="5" t="s">
        <v>492</v>
      </c>
      <c r="B105" s="5" t="s">
        <v>10</v>
      </c>
      <c r="C105" s="5" t="s">
        <v>496</v>
      </c>
      <c r="D105" s="5" t="s">
        <v>497</v>
      </c>
      <c r="E105" s="6">
        <v>-2.3694580735000002</v>
      </c>
      <c r="F105" s="7">
        <v>-0.76806941230000003</v>
      </c>
      <c r="G105" s="5" t="s">
        <v>498</v>
      </c>
      <c r="H105" s="5" t="s">
        <v>499</v>
      </c>
      <c r="I105" s="5" t="s">
        <v>500</v>
      </c>
    </row>
    <row r="106" spans="1:9">
      <c r="A106" s="5" t="s">
        <v>492</v>
      </c>
      <c r="B106" s="5" t="s">
        <v>10</v>
      </c>
      <c r="C106" s="5" t="s">
        <v>501</v>
      </c>
      <c r="D106" s="5" t="s">
        <v>502</v>
      </c>
      <c r="E106" s="6">
        <v>-2.1142537515000002</v>
      </c>
      <c r="F106" s="7">
        <v>-0.60931987430000001</v>
      </c>
      <c r="G106" s="5" t="s">
        <v>503</v>
      </c>
      <c r="H106" s="5" t="s">
        <v>504</v>
      </c>
      <c r="I106" s="5" t="s">
        <v>505</v>
      </c>
    </row>
    <row r="107" spans="1:9">
      <c r="A107" s="5" t="s">
        <v>492</v>
      </c>
      <c r="B107" s="5" t="s">
        <v>10</v>
      </c>
      <c r="C107" s="5" t="s">
        <v>506</v>
      </c>
      <c r="D107" s="5" t="s">
        <v>507</v>
      </c>
      <c r="E107" s="6">
        <v>-2.0936371407999999</v>
      </c>
      <c r="F107" s="7">
        <v>-0.59494323419999995</v>
      </c>
      <c r="G107" s="5" t="s">
        <v>508</v>
      </c>
      <c r="H107" s="5" t="s">
        <v>509</v>
      </c>
      <c r="I107" s="5" t="s">
        <v>510</v>
      </c>
    </row>
    <row r="108" spans="1:9">
      <c r="A108" s="5" t="s">
        <v>492</v>
      </c>
      <c r="B108" s="5" t="s">
        <v>10</v>
      </c>
      <c r="C108" s="5" t="s">
        <v>511</v>
      </c>
      <c r="D108" s="5" t="s">
        <v>512</v>
      </c>
      <c r="E108" s="6">
        <v>-2.0331624814999998</v>
      </c>
      <c r="F108" s="7">
        <v>-0.56090682970000005</v>
      </c>
      <c r="G108" s="5" t="s">
        <v>508</v>
      </c>
      <c r="H108" s="5" t="s">
        <v>509</v>
      </c>
      <c r="I108" s="5" t="s">
        <v>513</v>
      </c>
    </row>
    <row r="109" spans="1:9">
      <c r="A109" s="5" t="s">
        <v>514</v>
      </c>
      <c r="B109" s="5" t="s">
        <v>10</v>
      </c>
      <c r="C109" s="5" t="s">
        <v>515</v>
      </c>
      <c r="D109" s="5" t="s">
        <v>516</v>
      </c>
      <c r="E109" s="6">
        <v>-6.7928958255999996</v>
      </c>
      <c r="F109" s="7">
        <v>-3.8634572490000001</v>
      </c>
      <c r="G109" s="5" t="s">
        <v>517</v>
      </c>
      <c r="H109" s="5" t="s">
        <v>518</v>
      </c>
      <c r="I109" s="5" t="s">
        <v>519</v>
      </c>
    </row>
    <row r="110" spans="1:9">
      <c r="A110" s="5" t="s">
        <v>520</v>
      </c>
      <c r="B110" s="5" t="s">
        <v>10</v>
      </c>
      <c r="C110" s="5" t="s">
        <v>515</v>
      </c>
      <c r="D110" s="5" t="s">
        <v>516</v>
      </c>
      <c r="E110" s="6">
        <v>-6.7928958255999996</v>
      </c>
      <c r="F110" s="7">
        <v>-3.8634572490000001</v>
      </c>
      <c r="G110" s="5" t="s">
        <v>521</v>
      </c>
      <c r="H110" s="5" t="s">
        <v>522</v>
      </c>
      <c r="I110" s="5" t="s">
        <v>523</v>
      </c>
    </row>
    <row r="111" spans="1:9">
      <c r="A111" s="5" t="s">
        <v>520</v>
      </c>
      <c r="B111" s="5" t="s">
        <v>10</v>
      </c>
      <c r="C111" s="5" t="s">
        <v>524</v>
      </c>
      <c r="D111" s="5" t="s">
        <v>525</v>
      </c>
      <c r="E111" s="6">
        <v>-5.3421278498999998</v>
      </c>
      <c r="F111" s="7">
        <v>-2.7301096851</v>
      </c>
      <c r="G111" s="5" t="s">
        <v>526</v>
      </c>
      <c r="H111" s="5" t="s">
        <v>527</v>
      </c>
      <c r="I111" s="5" t="s">
        <v>528</v>
      </c>
    </row>
    <row r="112" spans="1:9">
      <c r="A112" s="5" t="s">
        <v>520</v>
      </c>
      <c r="B112" s="5" t="s">
        <v>10</v>
      </c>
      <c r="C112" s="5" t="s">
        <v>529</v>
      </c>
      <c r="D112" s="5" t="s">
        <v>530</v>
      </c>
      <c r="E112" s="6">
        <v>-4.3626943117000003</v>
      </c>
      <c r="F112" s="7">
        <v>-2.0713608306000002</v>
      </c>
      <c r="G112" s="5" t="s">
        <v>531</v>
      </c>
      <c r="H112" s="5" t="s">
        <v>532</v>
      </c>
      <c r="I112" s="5" t="s">
        <v>533</v>
      </c>
    </row>
    <row r="113" spans="1:9">
      <c r="A113" s="5" t="s">
        <v>520</v>
      </c>
      <c r="B113" s="5" t="s">
        <v>10</v>
      </c>
      <c r="C113" s="5" t="s">
        <v>534</v>
      </c>
      <c r="D113" s="5" t="s">
        <v>535</v>
      </c>
      <c r="E113" s="6">
        <v>-3.7636125199000001</v>
      </c>
      <c r="F113" s="7">
        <v>-1.6521967057</v>
      </c>
      <c r="G113" s="5" t="s">
        <v>536</v>
      </c>
      <c r="H113" s="5" t="s">
        <v>537</v>
      </c>
      <c r="I113" s="5" t="s">
        <v>538</v>
      </c>
    </row>
    <row r="114" spans="1:9">
      <c r="A114" s="5" t="s">
        <v>520</v>
      </c>
      <c r="B114" s="5" t="s">
        <v>10</v>
      </c>
      <c r="C114" s="5" t="s">
        <v>539</v>
      </c>
      <c r="D114" s="5" t="s">
        <v>540</v>
      </c>
      <c r="E114" s="6">
        <v>-3.6878395458000002</v>
      </c>
      <c r="F114" s="7">
        <v>-1.5914008876000001</v>
      </c>
      <c r="G114" s="5" t="s">
        <v>541</v>
      </c>
      <c r="H114" s="5" t="s">
        <v>542</v>
      </c>
      <c r="I114" s="5" t="s">
        <v>543</v>
      </c>
    </row>
    <row r="115" spans="1:9">
      <c r="A115" s="5" t="s">
        <v>520</v>
      </c>
      <c r="B115" s="5" t="s">
        <v>10</v>
      </c>
      <c r="C115" s="5" t="s">
        <v>544</v>
      </c>
      <c r="D115" s="5" t="s">
        <v>545</v>
      </c>
      <c r="E115" s="6">
        <v>-3.5737149855000001</v>
      </c>
      <c r="F115" s="7">
        <v>-1.5171047907999999</v>
      </c>
      <c r="G115" s="5" t="s">
        <v>546</v>
      </c>
      <c r="H115" s="5" t="s">
        <v>547</v>
      </c>
      <c r="I115" s="5" t="s">
        <v>548</v>
      </c>
    </row>
    <row r="116" spans="1:9">
      <c r="A116" s="5" t="s">
        <v>520</v>
      </c>
      <c r="B116" s="5" t="s">
        <v>10</v>
      </c>
      <c r="C116" s="5" t="s">
        <v>549</v>
      </c>
      <c r="D116" s="5" t="s">
        <v>550</v>
      </c>
      <c r="E116" s="6">
        <v>-3.1093052454999999</v>
      </c>
      <c r="F116" s="7">
        <v>-1.218211661</v>
      </c>
      <c r="G116" s="5" t="s">
        <v>551</v>
      </c>
      <c r="H116" s="5" t="s">
        <v>552</v>
      </c>
      <c r="I116" s="5" t="s">
        <v>553</v>
      </c>
    </row>
    <row r="117" spans="1:9">
      <c r="A117" s="5" t="s">
        <v>520</v>
      </c>
      <c r="B117" s="5" t="s">
        <v>10</v>
      </c>
      <c r="C117" s="5" t="s">
        <v>554</v>
      </c>
      <c r="D117" s="5" t="s">
        <v>555</v>
      </c>
      <c r="E117" s="6">
        <v>-2.8125758839000001</v>
      </c>
      <c r="F117" s="7">
        <v>-1.0539315688999999</v>
      </c>
      <c r="G117" s="5" t="s">
        <v>556</v>
      </c>
      <c r="H117" s="5" t="s">
        <v>557</v>
      </c>
      <c r="I117" s="5" t="s">
        <v>558</v>
      </c>
    </row>
    <row r="118" spans="1:9">
      <c r="A118" s="5" t="s">
        <v>520</v>
      </c>
      <c r="B118" s="5" t="s">
        <v>10</v>
      </c>
      <c r="C118" s="5" t="s">
        <v>559</v>
      </c>
      <c r="D118" s="5" t="s">
        <v>560</v>
      </c>
      <c r="E118" s="6">
        <v>-2.7640238254999998</v>
      </c>
      <c r="F118" s="7">
        <v>-1.0217917476</v>
      </c>
      <c r="G118" s="5" t="s">
        <v>561</v>
      </c>
      <c r="H118" s="5" t="s">
        <v>562</v>
      </c>
      <c r="I118" s="5" t="s">
        <v>563</v>
      </c>
    </row>
    <row r="119" spans="1:9">
      <c r="A119" s="5" t="s">
        <v>520</v>
      </c>
      <c r="B119" s="5" t="s">
        <v>10</v>
      </c>
      <c r="C119" s="5" t="s">
        <v>564</v>
      </c>
      <c r="D119" s="5" t="s">
        <v>565</v>
      </c>
      <c r="E119" s="6">
        <v>-2.7521702966000001</v>
      </c>
      <c r="F119" s="7">
        <v>-1.0156071036000001</v>
      </c>
      <c r="G119" s="5" t="s">
        <v>566</v>
      </c>
      <c r="H119" s="5" t="s">
        <v>567</v>
      </c>
      <c r="I119" s="5" t="s">
        <v>568</v>
      </c>
    </row>
    <row r="120" spans="1:9">
      <c r="A120" s="5" t="s">
        <v>520</v>
      </c>
      <c r="B120" s="5" t="s">
        <v>10</v>
      </c>
      <c r="C120" s="5" t="s">
        <v>569</v>
      </c>
      <c r="D120" s="5" t="s">
        <v>570</v>
      </c>
      <c r="E120" s="6">
        <v>-2.6830977333999999</v>
      </c>
      <c r="F120" s="7">
        <v>-0.97215426439999997</v>
      </c>
      <c r="G120" s="5" t="s">
        <v>571</v>
      </c>
      <c r="H120" s="5" t="s">
        <v>572</v>
      </c>
      <c r="I120" s="5" t="s">
        <v>573</v>
      </c>
    </row>
    <row r="121" spans="1:9">
      <c r="A121" s="5" t="s">
        <v>520</v>
      </c>
      <c r="B121" s="5" t="s">
        <v>10</v>
      </c>
      <c r="C121" s="5" t="s">
        <v>574</v>
      </c>
      <c r="D121" s="5" t="s">
        <v>575</v>
      </c>
      <c r="E121" s="6">
        <v>-2.5483390176</v>
      </c>
      <c r="F121" s="7">
        <v>-0.87786909170000005</v>
      </c>
      <c r="G121" s="5" t="s">
        <v>576</v>
      </c>
      <c r="H121" s="5" t="s">
        <v>577</v>
      </c>
      <c r="I121" s="5" t="s">
        <v>578</v>
      </c>
    </row>
    <row r="122" spans="1:9">
      <c r="A122" s="5" t="s">
        <v>520</v>
      </c>
      <c r="B122" s="5" t="s">
        <v>10</v>
      </c>
      <c r="C122" s="5" t="s">
        <v>579</v>
      </c>
      <c r="D122" s="5" t="s">
        <v>580</v>
      </c>
      <c r="E122" s="6">
        <v>-2.5041393451</v>
      </c>
      <c r="F122" s="7">
        <v>-0.84457278209999997</v>
      </c>
      <c r="G122" s="5" t="s">
        <v>581</v>
      </c>
      <c r="H122" s="5" t="s">
        <v>582</v>
      </c>
      <c r="I122" s="5" t="s">
        <v>583</v>
      </c>
    </row>
    <row r="123" spans="1:9">
      <c r="A123" s="5" t="s">
        <v>520</v>
      </c>
      <c r="B123" s="5" t="s">
        <v>10</v>
      </c>
      <c r="C123" s="5" t="s">
        <v>584</v>
      </c>
      <c r="D123" s="5" t="s">
        <v>585</v>
      </c>
      <c r="E123" s="6">
        <v>-2.374223175</v>
      </c>
      <c r="F123" s="7">
        <v>-0.76806941230000003</v>
      </c>
      <c r="G123" s="5" t="s">
        <v>586</v>
      </c>
      <c r="H123" s="5" t="s">
        <v>587</v>
      </c>
      <c r="I123" s="5" t="s">
        <v>588</v>
      </c>
    </row>
    <row r="124" spans="1:9">
      <c r="A124" s="5" t="s">
        <v>589</v>
      </c>
      <c r="B124" s="5" t="s">
        <v>10</v>
      </c>
      <c r="C124" s="5" t="s">
        <v>590</v>
      </c>
      <c r="D124" s="5" t="s">
        <v>591</v>
      </c>
      <c r="E124" s="6">
        <v>-6.6874028913999997</v>
      </c>
      <c r="F124" s="7">
        <v>-3.7743547309999999</v>
      </c>
      <c r="G124" s="5" t="s">
        <v>592</v>
      </c>
      <c r="H124" s="5" t="s">
        <v>593</v>
      </c>
      <c r="I124" s="5" t="s">
        <v>594</v>
      </c>
    </row>
    <row r="125" spans="1:9">
      <c r="A125" s="5" t="s">
        <v>595</v>
      </c>
      <c r="B125" s="5" t="s">
        <v>10</v>
      </c>
      <c r="C125" s="5" t="s">
        <v>590</v>
      </c>
      <c r="D125" s="5" t="s">
        <v>591</v>
      </c>
      <c r="E125" s="6">
        <v>-6.6874028913999997</v>
      </c>
      <c r="F125" s="7">
        <v>-3.7743547309999999</v>
      </c>
      <c r="G125" s="5" t="s">
        <v>596</v>
      </c>
      <c r="H125" s="5" t="s">
        <v>597</v>
      </c>
      <c r="I125" s="5" t="s">
        <v>598</v>
      </c>
    </row>
    <row r="126" spans="1:9">
      <c r="A126" s="5" t="s">
        <v>595</v>
      </c>
      <c r="B126" s="5" t="s">
        <v>10</v>
      </c>
      <c r="C126" s="5" t="s">
        <v>599</v>
      </c>
      <c r="D126" s="5" t="s">
        <v>600</v>
      </c>
      <c r="E126" s="6">
        <v>-4.9456195956000002</v>
      </c>
      <c r="F126" s="7">
        <v>-2.4272824737000001</v>
      </c>
      <c r="G126" s="5" t="s">
        <v>601</v>
      </c>
      <c r="H126" s="5" t="s">
        <v>602</v>
      </c>
      <c r="I126" s="5" t="s">
        <v>603</v>
      </c>
    </row>
    <row r="127" spans="1:9">
      <c r="A127" s="5" t="s">
        <v>595</v>
      </c>
      <c r="B127" s="5" t="s">
        <v>10</v>
      </c>
      <c r="C127" s="5" t="s">
        <v>604</v>
      </c>
      <c r="D127" s="5" t="s">
        <v>605</v>
      </c>
      <c r="E127" s="6">
        <v>-4.0180469504999996</v>
      </c>
      <c r="F127" s="7">
        <v>-1.7997006007</v>
      </c>
      <c r="G127" s="5" t="s">
        <v>606</v>
      </c>
      <c r="H127" s="5" t="s">
        <v>607</v>
      </c>
      <c r="I127" s="5" t="s">
        <v>608</v>
      </c>
    </row>
    <row r="128" spans="1:9">
      <c r="A128" s="5" t="s">
        <v>595</v>
      </c>
      <c r="B128" s="5" t="s">
        <v>10</v>
      </c>
      <c r="C128" s="5" t="s">
        <v>609</v>
      </c>
      <c r="D128" s="5" t="s">
        <v>610</v>
      </c>
      <c r="E128" s="6">
        <v>-3.8261605852999998</v>
      </c>
      <c r="F128" s="7">
        <v>-1.6965925088</v>
      </c>
      <c r="G128" s="5" t="s">
        <v>611</v>
      </c>
      <c r="H128" s="5" t="s">
        <v>612</v>
      </c>
      <c r="I128" s="5" t="s">
        <v>613</v>
      </c>
    </row>
    <row r="129" spans="1:9">
      <c r="A129" s="5" t="s">
        <v>595</v>
      </c>
      <c r="B129" s="5" t="s">
        <v>10</v>
      </c>
      <c r="C129" s="5" t="s">
        <v>614</v>
      </c>
      <c r="D129" s="5" t="s">
        <v>615</v>
      </c>
      <c r="E129" s="6">
        <v>-2.9055621107</v>
      </c>
      <c r="F129" s="7">
        <v>-1.0964443062</v>
      </c>
      <c r="G129" s="5" t="s">
        <v>616</v>
      </c>
      <c r="H129" s="5" t="s">
        <v>617</v>
      </c>
      <c r="I129" s="5" t="s">
        <v>618</v>
      </c>
    </row>
    <row r="130" spans="1:9">
      <c r="A130" s="5" t="s">
        <v>595</v>
      </c>
      <c r="B130" s="5" t="s">
        <v>10</v>
      </c>
      <c r="C130" s="5" t="s">
        <v>619</v>
      </c>
      <c r="D130" s="5" t="s">
        <v>620</v>
      </c>
      <c r="E130" s="6">
        <v>-2.8476948210000002</v>
      </c>
      <c r="F130" s="7">
        <v>-1.0726473554</v>
      </c>
      <c r="G130" s="5" t="s">
        <v>621</v>
      </c>
      <c r="H130" s="5" t="s">
        <v>622</v>
      </c>
      <c r="I130" s="5" t="s">
        <v>623</v>
      </c>
    </row>
    <row r="131" spans="1:9">
      <c r="A131" s="5" t="s">
        <v>595</v>
      </c>
      <c r="B131" s="5" t="s">
        <v>10</v>
      </c>
      <c r="C131" s="5" t="s">
        <v>624</v>
      </c>
      <c r="D131" s="5" t="s">
        <v>625</v>
      </c>
      <c r="E131" s="6">
        <v>-2.7148333083999998</v>
      </c>
      <c r="F131" s="7">
        <v>-0.99159766559999996</v>
      </c>
      <c r="G131" s="5" t="s">
        <v>626</v>
      </c>
      <c r="H131" s="5" t="s">
        <v>627</v>
      </c>
      <c r="I131" s="5" t="s">
        <v>628</v>
      </c>
    </row>
    <row r="132" spans="1:9">
      <c r="A132" s="5" t="s">
        <v>595</v>
      </c>
      <c r="B132" s="5" t="s">
        <v>10</v>
      </c>
      <c r="C132" s="5" t="s">
        <v>629</v>
      </c>
      <c r="D132" s="5" t="s">
        <v>630</v>
      </c>
      <c r="E132" s="6">
        <v>-2.3681372089999999</v>
      </c>
      <c r="F132" s="7">
        <v>-0.76806941230000003</v>
      </c>
      <c r="G132" s="5" t="s">
        <v>631</v>
      </c>
      <c r="H132" s="5" t="s">
        <v>632</v>
      </c>
      <c r="I132" s="5" t="s">
        <v>633</v>
      </c>
    </row>
    <row r="133" spans="1:9">
      <c r="A133" s="5" t="s">
        <v>595</v>
      </c>
      <c r="B133" s="5" t="s">
        <v>10</v>
      </c>
      <c r="C133" s="5" t="s">
        <v>634</v>
      </c>
      <c r="D133" s="5" t="s">
        <v>635</v>
      </c>
      <c r="E133" s="6">
        <v>-2.2493326598999999</v>
      </c>
      <c r="F133" s="7">
        <v>-0.68953802789999996</v>
      </c>
      <c r="G133" s="5" t="s">
        <v>636</v>
      </c>
      <c r="H133" s="5" t="s">
        <v>637</v>
      </c>
      <c r="I133" s="5" t="s">
        <v>638</v>
      </c>
    </row>
    <row r="134" spans="1:9">
      <c r="A134" s="5" t="s">
        <v>639</v>
      </c>
      <c r="B134" s="5" t="s">
        <v>10</v>
      </c>
      <c r="C134" s="5" t="s">
        <v>640</v>
      </c>
      <c r="D134" s="5" t="s">
        <v>641</v>
      </c>
      <c r="E134" s="6">
        <v>-6.5904700619999996</v>
      </c>
      <c r="F134" s="7">
        <v>-3.6932161686999998</v>
      </c>
      <c r="G134" s="5" t="s">
        <v>642</v>
      </c>
      <c r="H134" s="5" t="s">
        <v>643</v>
      </c>
      <c r="I134" s="5" t="s">
        <v>644</v>
      </c>
    </row>
    <row r="135" spans="1:9">
      <c r="A135" s="5" t="s">
        <v>645</v>
      </c>
      <c r="B135" s="5" t="s">
        <v>10</v>
      </c>
      <c r="C135" s="5" t="s">
        <v>640</v>
      </c>
      <c r="D135" s="5" t="s">
        <v>641</v>
      </c>
      <c r="E135" s="6">
        <v>-6.5904700619999996</v>
      </c>
      <c r="F135" s="7">
        <v>-3.6932161686999998</v>
      </c>
      <c r="G135" s="5" t="s">
        <v>646</v>
      </c>
      <c r="H135" s="5" t="s">
        <v>647</v>
      </c>
      <c r="I135" s="5" t="s">
        <v>648</v>
      </c>
    </row>
    <row r="136" spans="1:9">
      <c r="A136" s="5" t="s">
        <v>645</v>
      </c>
      <c r="B136" s="5" t="s">
        <v>10</v>
      </c>
      <c r="C136" s="5" t="s">
        <v>649</v>
      </c>
      <c r="D136" s="5" t="s">
        <v>650</v>
      </c>
      <c r="E136" s="6">
        <v>-6.0703905010000003</v>
      </c>
      <c r="F136" s="7">
        <v>-3.2972924465000002</v>
      </c>
      <c r="G136" s="5" t="s">
        <v>651</v>
      </c>
      <c r="H136" s="5" t="s">
        <v>652</v>
      </c>
      <c r="I136" s="5" t="s">
        <v>653</v>
      </c>
    </row>
    <row r="137" spans="1:9">
      <c r="A137" s="5" t="s">
        <v>645</v>
      </c>
      <c r="B137" s="5" t="s">
        <v>10</v>
      </c>
      <c r="C137" s="5" t="s">
        <v>654</v>
      </c>
      <c r="D137" s="5" t="s">
        <v>655</v>
      </c>
      <c r="E137" s="6">
        <v>-5.2931691131000003</v>
      </c>
      <c r="F137" s="7">
        <v>-2.6891198781000001</v>
      </c>
      <c r="G137" s="5" t="s">
        <v>656</v>
      </c>
      <c r="H137" s="5" t="s">
        <v>657</v>
      </c>
      <c r="I137" s="5" t="s">
        <v>658</v>
      </c>
    </row>
    <row r="138" spans="1:9">
      <c r="A138" s="5" t="s">
        <v>645</v>
      </c>
      <c r="B138" s="5" t="s">
        <v>10</v>
      </c>
      <c r="C138" s="5" t="s">
        <v>659</v>
      </c>
      <c r="D138" s="5" t="s">
        <v>660</v>
      </c>
      <c r="E138" s="6">
        <v>-4.7016812980999996</v>
      </c>
      <c r="F138" s="7">
        <v>-2.2918069758000001</v>
      </c>
      <c r="G138" s="5" t="s">
        <v>656</v>
      </c>
      <c r="H138" s="5" t="s">
        <v>657</v>
      </c>
      <c r="I138" s="5" t="s">
        <v>661</v>
      </c>
    </row>
    <row r="139" spans="1:9">
      <c r="A139" s="5" t="s">
        <v>645</v>
      </c>
      <c r="B139" s="5" t="s">
        <v>10</v>
      </c>
      <c r="C139" s="5" t="s">
        <v>662</v>
      </c>
      <c r="D139" s="5" t="s">
        <v>663</v>
      </c>
      <c r="E139" s="6">
        <v>-4.5656231265000002</v>
      </c>
      <c r="F139" s="7">
        <v>-2.2153924539999998</v>
      </c>
      <c r="G139" s="5" t="s">
        <v>664</v>
      </c>
      <c r="H139" s="5" t="s">
        <v>665</v>
      </c>
      <c r="I139" s="5" t="s">
        <v>666</v>
      </c>
    </row>
    <row r="140" spans="1:9">
      <c r="A140" s="5" t="s">
        <v>645</v>
      </c>
      <c r="B140" s="5" t="s">
        <v>10</v>
      </c>
      <c r="C140" s="5" t="s">
        <v>667</v>
      </c>
      <c r="D140" s="5" t="s">
        <v>668</v>
      </c>
      <c r="E140" s="6">
        <v>-4.1512661094999999</v>
      </c>
      <c r="F140" s="7">
        <v>-1.9072247301</v>
      </c>
      <c r="G140" s="5" t="s">
        <v>664</v>
      </c>
      <c r="H140" s="5" t="s">
        <v>665</v>
      </c>
      <c r="I140" s="5" t="s">
        <v>669</v>
      </c>
    </row>
    <row r="141" spans="1:9">
      <c r="A141" s="5" t="s">
        <v>670</v>
      </c>
      <c r="B141" s="5" t="s">
        <v>148</v>
      </c>
      <c r="C141" s="5" t="s">
        <v>671</v>
      </c>
      <c r="D141" s="5" t="s">
        <v>672</v>
      </c>
      <c r="E141" s="6">
        <v>-6.3698592193000003</v>
      </c>
      <c r="F141" s="7">
        <v>-3.5305972730000001</v>
      </c>
      <c r="G141" s="5" t="s">
        <v>673</v>
      </c>
      <c r="H141" s="5" t="s">
        <v>674</v>
      </c>
      <c r="I141" s="5" t="s">
        <v>675</v>
      </c>
    </row>
    <row r="142" spans="1:9">
      <c r="A142" s="5" t="s">
        <v>676</v>
      </c>
      <c r="B142" s="5" t="s">
        <v>148</v>
      </c>
      <c r="C142" s="5" t="s">
        <v>671</v>
      </c>
      <c r="D142" s="5" t="s">
        <v>672</v>
      </c>
      <c r="E142" s="6">
        <v>-6.3698592193000003</v>
      </c>
      <c r="F142" s="7">
        <v>-3.5305972730000001</v>
      </c>
      <c r="G142" s="5" t="s">
        <v>677</v>
      </c>
      <c r="H142" s="5" t="s">
        <v>678</v>
      </c>
      <c r="I142" s="5" t="s">
        <v>679</v>
      </c>
    </row>
    <row r="143" spans="1:9">
      <c r="A143" s="5" t="s">
        <v>676</v>
      </c>
      <c r="B143" s="5" t="s">
        <v>75</v>
      </c>
      <c r="C143" s="5" t="s">
        <v>680</v>
      </c>
      <c r="D143" s="5" t="s">
        <v>681</v>
      </c>
      <c r="E143" s="6">
        <v>-6.1678218704000001</v>
      </c>
      <c r="F143" s="7">
        <v>-3.3419238857</v>
      </c>
      <c r="G143" s="5" t="s">
        <v>682</v>
      </c>
      <c r="H143" s="5" t="s">
        <v>683</v>
      </c>
      <c r="I143" s="5" t="s">
        <v>684</v>
      </c>
    </row>
    <row r="144" spans="1:9">
      <c r="A144" s="5" t="s">
        <v>676</v>
      </c>
      <c r="B144" s="5" t="s">
        <v>148</v>
      </c>
      <c r="C144" s="5" t="s">
        <v>685</v>
      </c>
      <c r="D144" s="5" t="s">
        <v>686</v>
      </c>
      <c r="E144" s="6">
        <v>-4.9261149148000003</v>
      </c>
      <c r="F144" s="7">
        <v>-2.4205520808999998</v>
      </c>
      <c r="G144" s="5" t="s">
        <v>687</v>
      </c>
      <c r="H144" s="5" t="s">
        <v>688</v>
      </c>
      <c r="I144" s="5" t="s">
        <v>689</v>
      </c>
    </row>
    <row r="145" spans="1:9">
      <c r="A145" s="5" t="s">
        <v>676</v>
      </c>
      <c r="B145" s="5" t="s">
        <v>148</v>
      </c>
      <c r="C145" s="5" t="s">
        <v>690</v>
      </c>
      <c r="D145" s="5" t="s">
        <v>691</v>
      </c>
      <c r="E145" s="6">
        <v>-4.8026856229000003</v>
      </c>
      <c r="F145" s="7">
        <v>-2.3720875506999999</v>
      </c>
      <c r="G145" s="5" t="s">
        <v>692</v>
      </c>
      <c r="H145" s="5" t="s">
        <v>693</v>
      </c>
      <c r="I145" s="5" t="s">
        <v>694</v>
      </c>
    </row>
    <row r="146" spans="1:9">
      <c r="A146" s="5" t="s">
        <v>676</v>
      </c>
      <c r="B146" s="5" t="s">
        <v>695</v>
      </c>
      <c r="C146" s="5" t="s">
        <v>696</v>
      </c>
      <c r="D146" s="5" t="s">
        <v>697</v>
      </c>
      <c r="E146" s="6">
        <v>-4.7579514506000002</v>
      </c>
      <c r="F146" s="7">
        <v>-2.3378188121000001</v>
      </c>
      <c r="G146" s="5" t="s">
        <v>698</v>
      </c>
      <c r="H146" s="5" t="s">
        <v>699</v>
      </c>
      <c r="I146" s="5" t="s">
        <v>700</v>
      </c>
    </row>
    <row r="147" spans="1:9">
      <c r="A147" s="5" t="s">
        <v>676</v>
      </c>
      <c r="B147" s="5" t="s">
        <v>148</v>
      </c>
      <c r="C147" s="5" t="s">
        <v>701</v>
      </c>
      <c r="D147" s="5" t="s">
        <v>702</v>
      </c>
      <c r="E147" s="6">
        <v>-4.5712236255000001</v>
      </c>
      <c r="F147" s="7">
        <v>-2.2153924539999998</v>
      </c>
      <c r="G147" s="5" t="s">
        <v>703</v>
      </c>
      <c r="H147" s="5" t="s">
        <v>704</v>
      </c>
      <c r="I147" s="5" t="s">
        <v>705</v>
      </c>
    </row>
    <row r="148" spans="1:9">
      <c r="A148" s="5" t="s">
        <v>676</v>
      </c>
      <c r="B148" s="5" t="s">
        <v>148</v>
      </c>
      <c r="C148" s="5" t="s">
        <v>706</v>
      </c>
      <c r="D148" s="5" t="s">
        <v>707</v>
      </c>
      <c r="E148" s="6">
        <v>-3.8949861878999998</v>
      </c>
      <c r="F148" s="7">
        <v>-1.7374652395000001</v>
      </c>
      <c r="G148" s="5" t="s">
        <v>708</v>
      </c>
      <c r="H148" s="5" t="s">
        <v>709</v>
      </c>
      <c r="I148" s="5" t="s">
        <v>710</v>
      </c>
    </row>
    <row r="149" spans="1:9">
      <c r="A149" s="5" t="s">
        <v>676</v>
      </c>
      <c r="B149" s="5" t="s">
        <v>75</v>
      </c>
      <c r="C149" s="5" t="s">
        <v>711</v>
      </c>
      <c r="D149" s="5" t="s">
        <v>712</v>
      </c>
      <c r="E149" s="6">
        <v>-3.5900011959999998</v>
      </c>
      <c r="F149" s="7">
        <v>-1.5243428724000001</v>
      </c>
      <c r="G149" s="5" t="s">
        <v>713</v>
      </c>
      <c r="H149" s="5" t="s">
        <v>714</v>
      </c>
      <c r="I149" s="5" t="s">
        <v>715</v>
      </c>
    </row>
    <row r="150" spans="1:9">
      <c r="A150" s="5" t="s">
        <v>676</v>
      </c>
      <c r="B150" s="5" t="s">
        <v>75</v>
      </c>
      <c r="C150" s="5" t="s">
        <v>716</v>
      </c>
      <c r="D150" s="5" t="s">
        <v>717</v>
      </c>
      <c r="E150" s="6">
        <v>-3.5808847042999998</v>
      </c>
      <c r="F150" s="7">
        <v>-1.5193668888</v>
      </c>
      <c r="G150" s="5" t="s">
        <v>718</v>
      </c>
      <c r="H150" s="5" t="s">
        <v>719</v>
      </c>
      <c r="I150" s="5" t="s">
        <v>720</v>
      </c>
    </row>
    <row r="151" spans="1:9">
      <c r="A151" s="5" t="s">
        <v>676</v>
      </c>
      <c r="B151" s="5" t="s">
        <v>148</v>
      </c>
      <c r="C151" s="5" t="s">
        <v>721</v>
      </c>
      <c r="D151" s="5" t="s">
        <v>722</v>
      </c>
      <c r="E151" s="6">
        <v>-3.5171958873000002</v>
      </c>
      <c r="F151" s="7">
        <v>-1.4766294100999999</v>
      </c>
      <c r="G151" s="5" t="s">
        <v>723</v>
      </c>
      <c r="H151" s="5" t="s">
        <v>724</v>
      </c>
      <c r="I151" s="5" t="s">
        <v>725</v>
      </c>
    </row>
    <row r="152" spans="1:9">
      <c r="A152" s="5" t="s">
        <v>676</v>
      </c>
      <c r="B152" s="5" t="s">
        <v>101</v>
      </c>
      <c r="C152" s="5" t="s">
        <v>726</v>
      </c>
      <c r="D152" s="5" t="s">
        <v>727</v>
      </c>
      <c r="E152" s="6">
        <v>-3.4590813022</v>
      </c>
      <c r="F152" s="7">
        <v>-1.4439294833</v>
      </c>
      <c r="G152" s="5" t="s">
        <v>728</v>
      </c>
      <c r="H152" s="5" t="s">
        <v>729</v>
      </c>
      <c r="I152" s="5" t="s">
        <v>730</v>
      </c>
    </row>
    <row r="153" spans="1:9">
      <c r="A153" s="5" t="s">
        <v>676</v>
      </c>
      <c r="B153" s="5" t="s">
        <v>148</v>
      </c>
      <c r="C153" s="5" t="s">
        <v>731</v>
      </c>
      <c r="D153" s="5" t="s">
        <v>732</v>
      </c>
      <c r="E153" s="6">
        <v>-3.4531168182999998</v>
      </c>
      <c r="F153" s="7">
        <v>-1.4411433536</v>
      </c>
      <c r="G153" s="5" t="s">
        <v>733</v>
      </c>
      <c r="H153" s="5" t="s">
        <v>734</v>
      </c>
      <c r="I153" s="5" t="s">
        <v>735</v>
      </c>
    </row>
    <row r="154" spans="1:9">
      <c r="A154" s="5" t="s">
        <v>676</v>
      </c>
      <c r="B154" s="5" t="s">
        <v>10</v>
      </c>
      <c r="C154" s="5" t="s">
        <v>736</v>
      </c>
      <c r="D154" s="5" t="s">
        <v>737</v>
      </c>
      <c r="E154" s="6">
        <v>-3.3224786918999998</v>
      </c>
      <c r="F154" s="7">
        <v>-1.3564646682999999</v>
      </c>
      <c r="G154" s="5" t="s">
        <v>738</v>
      </c>
      <c r="H154" s="5" t="s">
        <v>739</v>
      </c>
      <c r="I154" s="5" t="s">
        <v>740</v>
      </c>
    </row>
    <row r="155" spans="1:9">
      <c r="A155" s="5" t="s">
        <v>676</v>
      </c>
      <c r="B155" s="5" t="s">
        <v>75</v>
      </c>
      <c r="C155" s="5" t="s">
        <v>741</v>
      </c>
      <c r="D155" s="5" t="s">
        <v>742</v>
      </c>
      <c r="E155" s="6">
        <v>-3.3116111482999999</v>
      </c>
      <c r="F155" s="7">
        <v>-1.3514352556</v>
      </c>
      <c r="G155" s="5" t="s">
        <v>743</v>
      </c>
      <c r="H155" s="5" t="s">
        <v>744</v>
      </c>
      <c r="I155" s="5" t="s">
        <v>745</v>
      </c>
    </row>
    <row r="156" spans="1:9">
      <c r="A156" s="5" t="s">
        <v>676</v>
      </c>
      <c r="B156" s="5" t="s">
        <v>101</v>
      </c>
      <c r="C156" s="5" t="s">
        <v>746</v>
      </c>
      <c r="D156" s="5" t="s">
        <v>747</v>
      </c>
      <c r="E156" s="6">
        <v>-3.2704986712999999</v>
      </c>
      <c r="F156" s="7">
        <v>-1.3292072679</v>
      </c>
      <c r="G156" s="5" t="s">
        <v>748</v>
      </c>
      <c r="H156" s="5" t="s">
        <v>749</v>
      </c>
      <c r="I156" s="5" t="s">
        <v>750</v>
      </c>
    </row>
    <row r="157" spans="1:9">
      <c r="A157" s="5" t="s">
        <v>676</v>
      </c>
      <c r="B157" s="5" t="s">
        <v>10</v>
      </c>
      <c r="C157" s="5" t="s">
        <v>751</v>
      </c>
      <c r="D157" s="5" t="s">
        <v>752</v>
      </c>
      <c r="E157" s="6">
        <v>-3.2319884215000001</v>
      </c>
      <c r="F157" s="7">
        <v>-1.3058777881999999</v>
      </c>
      <c r="G157" s="5" t="s">
        <v>753</v>
      </c>
      <c r="H157" s="5" t="s">
        <v>754</v>
      </c>
      <c r="I157" s="5" t="s">
        <v>755</v>
      </c>
    </row>
    <row r="158" spans="1:9">
      <c r="A158" s="5" t="s">
        <v>676</v>
      </c>
      <c r="B158" s="5" t="s">
        <v>101</v>
      </c>
      <c r="C158" s="5" t="s">
        <v>756</v>
      </c>
      <c r="D158" s="5" t="s">
        <v>757</v>
      </c>
      <c r="E158" s="6">
        <v>-3.1890458483000002</v>
      </c>
      <c r="F158" s="7">
        <v>-1.2727687178</v>
      </c>
      <c r="G158" s="5" t="s">
        <v>758</v>
      </c>
      <c r="H158" s="5" t="s">
        <v>759</v>
      </c>
      <c r="I158" s="5" t="s">
        <v>760</v>
      </c>
    </row>
    <row r="159" spans="1:9">
      <c r="A159" s="5" t="s">
        <v>676</v>
      </c>
      <c r="B159" s="5" t="s">
        <v>148</v>
      </c>
      <c r="C159" s="5" t="s">
        <v>761</v>
      </c>
      <c r="D159" s="5" t="s">
        <v>762</v>
      </c>
      <c r="E159" s="6">
        <v>-3.0830721042999998</v>
      </c>
      <c r="F159" s="7">
        <v>-1.2009752759000001</v>
      </c>
      <c r="G159" s="5" t="s">
        <v>763</v>
      </c>
      <c r="H159" s="5" t="s">
        <v>764</v>
      </c>
      <c r="I159" s="5" t="s">
        <v>765</v>
      </c>
    </row>
    <row r="160" spans="1:9">
      <c r="A160" s="5" t="s">
        <v>676</v>
      </c>
      <c r="B160" s="5" t="s">
        <v>148</v>
      </c>
      <c r="C160" s="5" t="s">
        <v>766</v>
      </c>
      <c r="D160" s="5" t="s">
        <v>767</v>
      </c>
      <c r="E160" s="6">
        <v>-3.0522120394000001</v>
      </c>
      <c r="F160" s="7">
        <v>-1.1878070578</v>
      </c>
      <c r="G160" s="5" t="s">
        <v>768</v>
      </c>
      <c r="H160" s="5" t="s">
        <v>769</v>
      </c>
      <c r="I160" s="5" t="s">
        <v>770</v>
      </c>
    </row>
    <row r="161" spans="1:9">
      <c r="A161" s="5" t="s">
        <v>676</v>
      </c>
      <c r="B161" s="5" t="s">
        <v>10</v>
      </c>
      <c r="C161" s="5" t="s">
        <v>771</v>
      </c>
      <c r="D161" s="5" t="s">
        <v>772</v>
      </c>
      <c r="E161" s="6">
        <v>-3.042145128</v>
      </c>
      <c r="F161" s="7">
        <v>-1.1820330428000001</v>
      </c>
      <c r="G161" s="5" t="s">
        <v>773</v>
      </c>
      <c r="H161" s="5" t="s">
        <v>774</v>
      </c>
      <c r="I161" s="5" t="s">
        <v>775</v>
      </c>
    </row>
    <row r="162" spans="1:9">
      <c r="A162" s="5" t="s">
        <v>676</v>
      </c>
      <c r="B162" s="5" t="s">
        <v>101</v>
      </c>
      <c r="C162" s="5" t="s">
        <v>776</v>
      </c>
      <c r="D162" s="5" t="s">
        <v>777</v>
      </c>
      <c r="E162" s="6">
        <v>-3.0401436366999999</v>
      </c>
      <c r="F162" s="7">
        <v>-1.1814531386</v>
      </c>
      <c r="G162" s="5" t="s">
        <v>778</v>
      </c>
      <c r="H162" s="5" t="s">
        <v>779</v>
      </c>
      <c r="I162" s="5" t="s">
        <v>780</v>
      </c>
    </row>
    <row r="163" spans="1:9">
      <c r="A163" s="5" t="s">
        <v>676</v>
      </c>
      <c r="B163" s="5" t="s">
        <v>101</v>
      </c>
      <c r="C163" s="5" t="s">
        <v>781</v>
      </c>
      <c r="D163" s="5" t="s">
        <v>782</v>
      </c>
      <c r="E163" s="6">
        <v>-3.0198071529999999</v>
      </c>
      <c r="F163" s="7">
        <v>-1.1664587887</v>
      </c>
      <c r="G163" s="5" t="s">
        <v>783</v>
      </c>
      <c r="H163" s="5" t="s">
        <v>784</v>
      </c>
      <c r="I163" s="5" t="s">
        <v>785</v>
      </c>
    </row>
    <row r="164" spans="1:9">
      <c r="A164" s="5" t="s">
        <v>676</v>
      </c>
      <c r="B164" s="5" t="s">
        <v>10</v>
      </c>
      <c r="C164" s="5" t="s">
        <v>786</v>
      </c>
      <c r="D164" s="5" t="s">
        <v>787</v>
      </c>
      <c r="E164" s="6">
        <v>-2.9849520628000001</v>
      </c>
      <c r="F164" s="7">
        <v>-1.1550878909</v>
      </c>
      <c r="G164" s="5" t="s">
        <v>788</v>
      </c>
      <c r="H164" s="5" t="s">
        <v>789</v>
      </c>
      <c r="I164" s="5" t="s">
        <v>790</v>
      </c>
    </row>
    <row r="165" spans="1:9">
      <c r="A165" s="5" t="s">
        <v>676</v>
      </c>
      <c r="B165" s="5" t="s">
        <v>10</v>
      </c>
      <c r="C165" s="5" t="s">
        <v>791</v>
      </c>
      <c r="D165" s="5" t="s">
        <v>792</v>
      </c>
      <c r="E165" s="6">
        <v>-2.9337746386000001</v>
      </c>
      <c r="F165" s="7">
        <v>-1.1157019913999999</v>
      </c>
      <c r="G165" s="5" t="s">
        <v>788</v>
      </c>
      <c r="H165" s="5" t="s">
        <v>789</v>
      </c>
      <c r="I165" s="5" t="s">
        <v>793</v>
      </c>
    </row>
    <row r="166" spans="1:9">
      <c r="A166" s="5" t="s">
        <v>676</v>
      </c>
      <c r="B166" s="5" t="s">
        <v>75</v>
      </c>
      <c r="C166" s="5" t="s">
        <v>794</v>
      </c>
      <c r="D166" s="5" t="s">
        <v>795</v>
      </c>
      <c r="E166" s="6">
        <v>-2.8671687116000002</v>
      </c>
      <c r="F166" s="7">
        <v>-1.0802639889000001</v>
      </c>
      <c r="G166" s="5" t="s">
        <v>796</v>
      </c>
      <c r="H166" s="5" t="s">
        <v>797</v>
      </c>
      <c r="I166" s="5" t="s">
        <v>798</v>
      </c>
    </row>
    <row r="167" spans="1:9">
      <c r="A167" s="5" t="s">
        <v>676</v>
      </c>
      <c r="B167" s="5" t="s">
        <v>148</v>
      </c>
      <c r="C167" s="5" t="s">
        <v>799</v>
      </c>
      <c r="D167" s="5" t="s">
        <v>800</v>
      </c>
      <c r="E167" s="6">
        <v>-2.8194362137</v>
      </c>
      <c r="F167" s="7">
        <v>-1.0582230631</v>
      </c>
      <c r="G167" s="5" t="s">
        <v>801</v>
      </c>
      <c r="H167" s="5" t="s">
        <v>802</v>
      </c>
      <c r="I167" s="5" t="s">
        <v>803</v>
      </c>
    </row>
    <row r="168" spans="1:9">
      <c r="A168" s="5" t="s">
        <v>676</v>
      </c>
      <c r="B168" s="5" t="s">
        <v>75</v>
      </c>
      <c r="C168" s="5" t="s">
        <v>804</v>
      </c>
      <c r="D168" s="5" t="s">
        <v>805</v>
      </c>
      <c r="E168" s="6">
        <v>-2.7690386824000002</v>
      </c>
      <c r="F168" s="7">
        <v>-1.0255996535</v>
      </c>
      <c r="G168" s="5" t="s">
        <v>806</v>
      </c>
      <c r="H168" s="5" t="s">
        <v>807</v>
      </c>
      <c r="I168" s="5" t="s">
        <v>808</v>
      </c>
    </row>
    <row r="169" spans="1:9">
      <c r="A169" s="5" t="s">
        <v>676</v>
      </c>
      <c r="B169" s="5" t="s">
        <v>10</v>
      </c>
      <c r="C169" s="5" t="s">
        <v>809</v>
      </c>
      <c r="D169" s="5" t="s">
        <v>810</v>
      </c>
      <c r="E169" s="6">
        <v>-2.7596288170999999</v>
      </c>
      <c r="F169" s="7">
        <v>-1.0215982577</v>
      </c>
      <c r="G169" s="5" t="s">
        <v>753</v>
      </c>
      <c r="H169" s="5" t="s">
        <v>754</v>
      </c>
      <c r="I169" s="5" t="s">
        <v>811</v>
      </c>
    </row>
    <row r="170" spans="1:9">
      <c r="A170" s="5" t="s">
        <v>676</v>
      </c>
      <c r="B170" s="5" t="s">
        <v>101</v>
      </c>
      <c r="C170" s="5" t="s">
        <v>812</v>
      </c>
      <c r="D170" s="5" t="s">
        <v>813</v>
      </c>
      <c r="E170" s="6">
        <v>-2.7276585040999999</v>
      </c>
      <c r="F170" s="7">
        <v>-0.99919663120000002</v>
      </c>
      <c r="G170" s="5" t="s">
        <v>814</v>
      </c>
      <c r="H170" s="5" t="s">
        <v>815</v>
      </c>
      <c r="I170" s="5" t="s">
        <v>816</v>
      </c>
    </row>
    <row r="171" spans="1:9">
      <c r="A171" s="5" t="s">
        <v>676</v>
      </c>
      <c r="B171" s="5" t="s">
        <v>10</v>
      </c>
      <c r="C171" s="5" t="s">
        <v>817</v>
      </c>
      <c r="D171" s="5" t="s">
        <v>818</v>
      </c>
      <c r="E171" s="6">
        <v>-2.6846047009</v>
      </c>
      <c r="F171" s="7">
        <v>-0.97265006850000002</v>
      </c>
      <c r="G171" s="5" t="s">
        <v>819</v>
      </c>
      <c r="H171" s="5" t="s">
        <v>820</v>
      </c>
      <c r="I171" s="5" t="s">
        <v>821</v>
      </c>
    </row>
    <row r="172" spans="1:9">
      <c r="A172" s="5" t="s">
        <v>676</v>
      </c>
      <c r="B172" s="5" t="s">
        <v>101</v>
      </c>
      <c r="C172" s="5" t="s">
        <v>822</v>
      </c>
      <c r="D172" s="5" t="s">
        <v>823</v>
      </c>
      <c r="E172" s="6">
        <v>-2.6621661054999999</v>
      </c>
      <c r="F172" s="7">
        <v>-0.95624343789999999</v>
      </c>
      <c r="G172" s="5" t="s">
        <v>763</v>
      </c>
      <c r="H172" s="5" t="s">
        <v>764</v>
      </c>
      <c r="I172" s="5" t="s">
        <v>375</v>
      </c>
    </row>
    <row r="173" spans="1:9">
      <c r="A173" s="5" t="s">
        <v>676</v>
      </c>
      <c r="B173" s="5" t="s">
        <v>101</v>
      </c>
      <c r="C173" s="5" t="s">
        <v>824</v>
      </c>
      <c r="D173" s="5" t="s">
        <v>825</v>
      </c>
      <c r="E173" s="6">
        <v>-2.5483390176</v>
      </c>
      <c r="F173" s="7">
        <v>-0.87786909170000005</v>
      </c>
      <c r="G173" s="5" t="s">
        <v>826</v>
      </c>
      <c r="H173" s="5" t="s">
        <v>827</v>
      </c>
      <c r="I173" s="5" t="s">
        <v>578</v>
      </c>
    </row>
    <row r="174" spans="1:9">
      <c r="A174" s="5" t="s">
        <v>676</v>
      </c>
      <c r="B174" s="5" t="s">
        <v>75</v>
      </c>
      <c r="C174" s="5" t="s">
        <v>828</v>
      </c>
      <c r="D174" s="5" t="s">
        <v>829</v>
      </c>
      <c r="E174" s="6">
        <v>-2.3934689844000001</v>
      </c>
      <c r="F174" s="7">
        <v>-0.77327384529999998</v>
      </c>
      <c r="G174" s="5" t="s">
        <v>830</v>
      </c>
      <c r="H174" s="5" t="s">
        <v>831</v>
      </c>
      <c r="I174" s="5" t="s">
        <v>832</v>
      </c>
    </row>
    <row r="175" spans="1:9">
      <c r="A175" s="5" t="s">
        <v>676</v>
      </c>
      <c r="B175" s="5" t="s">
        <v>148</v>
      </c>
      <c r="C175" s="5" t="s">
        <v>833</v>
      </c>
      <c r="D175" s="5" t="s">
        <v>834</v>
      </c>
      <c r="E175" s="6">
        <v>-2.3809169376999999</v>
      </c>
      <c r="F175" s="7">
        <v>-0.76970227830000004</v>
      </c>
      <c r="G175" s="5" t="s">
        <v>835</v>
      </c>
      <c r="H175" s="5" t="s">
        <v>836</v>
      </c>
      <c r="I175" s="5" t="s">
        <v>837</v>
      </c>
    </row>
    <row r="176" spans="1:9">
      <c r="A176" s="5" t="s">
        <v>676</v>
      </c>
      <c r="B176" s="5" t="s">
        <v>75</v>
      </c>
      <c r="C176" s="5" t="s">
        <v>838</v>
      </c>
      <c r="D176" s="5" t="s">
        <v>839</v>
      </c>
      <c r="E176" s="6">
        <v>-2.3666261416999999</v>
      </c>
      <c r="F176" s="7">
        <v>-0.76806941230000003</v>
      </c>
      <c r="G176" s="5" t="s">
        <v>840</v>
      </c>
      <c r="H176" s="5" t="s">
        <v>841</v>
      </c>
      <c r="I176" s="5" t="s">
        <v>842</v>
      </c>
    </row>
    <row r="177" spans="1:9">
      <c r="A177" s="5" t="s">
        <v>676</v>
      </c>
      <c r="B177" s="5" t="s">
        <v>113</v>
      </c>
      <c r="C177" s="5" t="s">
        <v>843</v>
      </c>
      <c r="D177" s="5" t="s">
        <v>844</v>
      </c>
      <c r="E177" s="6">
        <v>-2.1682702430999998</v>
      </c>
      <c r="F177" s="7">
        <v>-0.64733254770000004</v>
      </c>
      <c r="G177" s="5" t="s">
        <v>845</v>
      </c>
      <c r="H177" s="5" t="s">
        <v>846</v>
      </c>
      <c r="I177" s="5" t="s">
        <v>847</v>
      </c>
    </row>
    <row r="178" spans="1:9">
      <c r="A178" s="5" t="s">
        <v>676</v>
      </c>
      <c r="B178" s="5" t="s">
        <v>101</v>
      </c>
      <c r="C178" s="5" t="s">
        <v>848</v>
      </c>
      <c r="D178" s="5" t="s">
        <v>849</v>
      </c>
      <c r="E178" s="6">
        <v>-2.0531675391999999</v>
      </c>
      <c r="F178" s="7">
        <v>-0.56849418080000003</v>
      </c>
      <c r="G178" s="5" t="s">
        <v>850</v>
      </c>
      <c r="H178" s="5" t="s">
        <v>851</v>
      </c>
      <c r="I178" s="5" t="s">
        <v>852</v>
      </c>
    </row>
    <row r="179" spans="1:9">
      <c r="A179" s="5" t="s">
        <v>676</v>
      </c>
      <c r="B179" s="5" t="s">
        <v>148</v>
      </c>
      <c r="C179" s="5" t="s">
        <v>853</v>
      </c>
      <c r="D179" s="5" t="s">
        <v>854</v>
      </c>
      <c r="E179" s="6">
        <v>-2.0331624814999998</v>
      </c>
      <c r="F179" s="7">
        <v>-0.56090682970000005</v>
      </c>
      <c r="G179" s="5" t="s">
        <v>855</v>
      </c>
      <c r="H179" s="5" t="s">
        <v>856</v>
      </c>
      <c r="I179" s="5" t="s">
        <v>513</v>
      </c>
    </row>
    <row r="180" spans="1:9">
      <c r="A180" s="5" t="s">
        <v>857</v>
      </c>
      <c r="B180" s="5" t="s">
        <v>148</v>
      </c>
      <c r="C180" s="5" t="s">
        <v>858</v>
      </c>
      <c r="D180" s="5" t="s">
        <v>859</v>
      </c>
      <c r="E180" s="6">
        <v>-6.1486648497000003</v>
      </c>
      <c r="F180" s="7">
        <v>-3.3357318422</v>
      </c>
      <c r="G180" s="5" t="s">
        <v>860</v>
      </c>
      <c r="H180" s="5" t="s">
        <v>861</v>
      </c>
      <c r="I180" s="5" t="s">
        <v>862</v>
      </c>
    </row>
    <row r="181" spans="1:9">
      <c r="A181" s="5" t="s">
        <v>863</v>
      </c>
      <c r="B181" s="5" t="s">
        <v>148</v>
      </c>
      <c r="C181" s="5" t="s">
        <v>858</v>
      </c>
      <c r="D181" s="5" t="s">
        <v>859</v>
      </c>
      <c r="E181" s="6">
        <v>-6.1486648497000003</v>
      </c>
      <c r="F181" s="7">
        <v>-3.3357318422</v>
      </c>
      <c r="G181" s="5" t="s">
        <v>860</v>
      </c>
      <c r="H181" s="5" t="s">
        <v>861</v>
      </c>
      <c r="I181" s="5" t="s">
        <v>864</v>
      </c>
    </row>
    <row r="182" spans="1:9">
      <c r="A182" s="5" t="s">
        <v>865</v>
      </c>
      <c r="B182" s="5" t="s">
        <v>148</v>
      </c>
      <c r="C182" s="5" t="s">
        <v>866</v>
      </c>
      <c r="D182" s="5" t="s">
        <v>867</v>
      </c>
      <c r="E182" s="6">
        <v>-6.0619207744999999</v>
      </c>
      <c r="F182" s="7">
        <v>-3.2972924465000002</v>
      </c>
      <c r="G182" s="5" t="s">
        <v>868</v>
      </c>
      <c r="H182" s="5" t="s">
        <v>869</v>
      </c>
      <c r="I182" s="5" t="s">
        <v>870</v>
      </c>
    </row>
    <row r="183" spans="1:9">
      <c r="A183" s="5" t="s">
        <v>871</v>
      </c>
      <c r="B183" s="5" t="s">
        <v>148</v>
      </c>
      <c r="C183" s="5" t="s">
        <v>866</v>
      </c>
      <c r="D183" s="5" t="s">
        <v>867</v>
      </c>
      <c r="E183" s="6">
        <v>-6.0619207744999999</v>
      </c>
      <c r="F183" s="7">
        <v>-3.2972924465000002</v>
      </c>
      <c r="G183" s="5" t="s">
        <v>868</v>
      </c>
      <c r="H183" s="5" t="s">
        <v>869</v>
      </c>
      <c r="I183" s="5" t="s">
        <v>872</v>
      </c>
    </row>
    <row r="184" spans="1:9">
      <c r="A184" s="5" t="s">
        <v>871</v>
      </c>
      <c r="B184" s="5" t="s">
        <v>148</v>
      </c>
      <c r="C184" s="5" t="s">
        <v>873</v>
      </c>
      <c r="D184" s="5" t="s">
        <v>874</v>
      </c>
      <c r="E184" s="6">
        <v>-2.0145939676000002</v>
      </c>
      <c r="F184" s="7">
        <v>-0.54812899469999998</v>
      </c>
      <c r="G184" s="5" t="s">
        <v>875</v>
      </c>
      <c r="H184" s="5" t="s">
        <v>876</v>
      </c>
      <c r="I184" s="5" t="s">
        <v>877</v>
      </c>
    </row>
    <row r="185" spans="1:9">
      <c r="A185" s="5" t="s">
        <v>878</v>
      </c>
      <c r="B185" s="5" t="s">
        <v>10</v>
      </c>
      <c r="C185" s="5" t="s">
        <v>879</v>
      </c>
      <c r="D185" s="5" t="s">
        <v>880</v>
      </c>
      <c r="E185" s="6">
        <v>-5.9151617780999999</v>
      </c>
      <c r="F185" s="7">
        <v>-3.1618144606</v>
      </c>
      <c r="G185" s="5" t="s">
        <v>881</v>
      </c>
      <c r="H185" s="5" t="s">
        <v>882</v>
      </c>
      <c r="I185" s="5" t="s">
        <v>883</v>
      </c>
    </row>
    <row r="186" spans="1:9">
      <c r="A186" s="5" t="s">
        <v>884</v>
      </c>
      <c r="B186" s="5" t="s">
        <v>10</v>
      </c>
      <c r="C186" s="5" t="s">
        <v>879</v>
      </c>
      <c r="D186" s="5" t="s">
        <v>880</v>
      </c>
      <c r="E186" s="6">
        <v>-5.9151617780999999</v>
      </c>
      <c r="F186" s="7">
        <v>-3.1618144606</v>
      </c>
      <c r="G186" s="5" t="s">
        <v>881</v>
      </c>
      <c r="H186" s="5" t="s">
        <v>882</v>
      </c>
      <c r="I186" s="5" t="s">
        <v>885</v>
      </c>
    </row>
    <row r="187" spans="1:9">
      <c r="A187" s="5" t="s">
        <v>884</v>
      </c>
      <c r="B187" s="5" t="s">
        <v>10</v>
      </c>
      <c r="C187" s="5" t="s">
        <v>886</v>
      </c>
      <c r="D187" s="5" t="s">
        <v>887</v>
      </c>
      <c r="E187" s="6">
        <v>-4.5135431966999997</v>
      </c>
      <c r="F187" s="7">
        <v>-2.1903205712</v>
      </c>
      <c r="G187" s="5" t="s">
        <v>888</v>
      </c>
      <c r="H187" s="5" t="s">
        <v>889</v>
      </c>
      <c r="I187" s="5" t="s">
        <v>890</v>
      </c>
    </row>
    <row r="188" spans="1:9">
      <c r="A188" s="5" t="s">
        <v>884</v>
      </c>
      <c r="B188" s="5" t="s">
        <v>10</v>
      </c>
      <c r="C188" s="5" t="s">
        <v>891</v>
      </c>
      <c r="D188" s="5" t="s">
        <v>892</v>
      </c>
      <c r="E188" s="6">
        <v>-2.8018982854000001</v>
      </c>
      <c r="F188" s="7">
        <v>-1.0485509679</v>
      </c>
      <c r="G188" s="5" t="s">
        <v>893</v>
      </c>
      <c r="H188" s="5" t="s">
        <v>894</v>
      </c>
      <c r="I188" s="5" t="s">
        <v>895</v>
      </c>
    </row>
    <row r="189" spans="1:9">
      <c r="A189" s="5" t="s">
        <v>896</v>
      </c>
      <c r="B189" s="5" t="s">
        <v>10</v>
      </c>
      <c r="C189" s="5" t="s">
        <v>897</v>
      </c>
      <c r="D189" s="5" t="s">
        <v>898</v>
      </c>
      <c r="E189" s="6">
        <v>-5.6278356265999996</v>
      </c>
      <c r="F189" s="7">
        <v>-2.8962075588</v>
      </c>
      <c r="G189" s="5" t="s">
        <v>899</v>
      </c>
      <c r="H189" s="5" t="s">
        <v>900</v>
      </c>
      <c r="I189" s="5" t="s">
        <v>901</v>
      </c>
    </row>
    <row r="190" spans="1:9">
      <c r="A190" s="5" t="s">
        <v>902</v>
      </c>
      <c r="B190" s="5" t="s">
        <v>10</v>
      </c>
      <c r="C190" s="5" t="s">
        <v>897</v>
      </c>
      <c r="D190" s="5" t="s">
        <v>898</v>
      </c>
      <c r="E190" s="6">
        <v>-5.6278356265999996</v>
      </c>
      <c r="F190" s="7">
        <v>-2.8962075588</v>
      </c>
      <c r="G190" s="5" t="s">
        <v>903</v>
      </c>
      <c r="H190" s="5" t="s">
        <v>904</v>
      </c>
      <c r="I190" s="5" t="s">
        <v>905</v>
      </c>
    </row>
    <row r="191" spans="1:9">
      <c r="A191" s="5" t="s">
        <v>902</v>
      </c>
      <c r="B191" s="5" t="s">
        <v>10</v>
      </c>
      <c r="C191" s="5" t="s">
        <v>906</v>
      </c>
      <c r="D191" s="5" t="s">
        <v>907</v>
      </c>
      <c r="E191" s="6">
        <v>-4.3359723358000002</v>
      </c>
      <c r="F191" s="7">
        <v>-2.0560184005000002</v>
      </c>
      <c r="G191" s="5" t="s">
        <v>908</v>
      </c>
      <c r="H191" s="5" t="s">
        <v>909</v>
      </c>
      <c r="I191" s="5" t="s">
        <v>910</v>
      </c>
    </row>
    <row r="192" spans="1:9">
      <c r="A192" s="5" t="s">
        <v>902</v>
      </c>
      <c r="B192" s="5" t="s">
        <v>10</v>
      </c>
      <c r="C192" s="5" t="s">
        <v>911</v>
      </c>
      <c r="D192" s="5" t="s">
        <v>912</v>
      </c>
      <c r="E192" s="6">
        <v>-3.8851759713999998</v>
      </c>
      <c r="F192" s="7">
        <v>-1.7374652395000001</v>
      </c>
      <c r="G192" s="5" t="s">
        <v>913</v>
      </c>
      <c r="H192" s="5" t="s">
        <v>914</v>
      </c>
      <c r="I192" s="5" t="s">
        <v>915</v>
      </c>
    </row>
    <row r="193" spans="1:9">
      <c r="A193" s="5" t="s">
        <v>902</v>
      </c>
      <c r="B193" s="5" t="s">
        <v>10</v>
      </c>
      <c r="C193" s="5" t="s">
        <v>916</v>
      </c>
      <c r="D193" s="5" t="s">
        <v>917</v>
      </c>
      <c r="E193" s="6">
        <v>-3.5983147277</v>
      </c>
      <c r="F193" s="7">
        <v>-1.5303646072999999</v>
      </c>
      <c r="G193" s="5" t="s">
        <v>918</v>
      </c>
      <c r="H193" s="5" t="s">
        <v>919</v>
      </c>
      <c r="I193" s="5" t="s">
        <v>920</v>
      </c>
    </row>
    <row r="194" spans="1:9">
      <c r="A194" s="5" t="s">
        <v>902</v>
      </c>
      <c r="B194" s="5" t="s">
        <v>10</v>
      </c>
      <c r="C194" s="5" t="s">
        <v>921</v>
      </c>
      <c r="D194" s="5" t="s">
        <v>922</v>
      </c>
      <c r="E194" s="6">
        <v>-3.3004079897</v>
      </c>
      <c r="F194" s="7">
        <v>-1.3505648566999999</v>
      </c>
      <c r="G194" s="5" t="s">
        <v>923</v>
      </c>
      <c r="H194" s="5" t="s">
        <v>924</v>
      </c>
      <c r="I194" s="5" t="s">
        <v>925</v>
      </c>
    </row>
    <row r="195" spans="1:9">
      <c r="A195" s="5" t="s">
        <v>902</v>
      </c>
      <c r="B195" s="5" t="s">
        <v>10</v>
      </c>
      <c r="C195" s="5" t="s">
        <v>926</v>
      </c>
      <c r="D195" s="5" t="s">
        <v>927</v>
      </c>
      <c r="E195" s="6">
        <v>-2.9952552150999998</v>
      </c>
      <c r="F195" s="7">
        <v>-1.1558320684000001</v>
      </c>
      <c r="G195" s="5" t="s">
        <v>928</v>
      </c>
      <c r="H195" s="5" t="s">
        <v>929</v>
      </c>
      <c r="I195" s="5" t="s">
        <v>930</v>
      </c>
    </row>
    <row r="196" spans="1:9">
      <c r="A196" s="5" t="s">
        <v>902</v>
      </c>
      <c r="B196" s="5" t="s">
        <v>10</v>
      </c>
      <c r="C196" s="5" t="s">
        <v>931</v>
      </c>
      <c r="D196" s="5" t="s">
        <v>932</v>
      </c>
      <c r="E196" s="6">
        <v>-2.6930104329</v>
      </c>
      <c r="F196" s="7">
        <v>-0.97703718149999996</v>
      </c>
      <c r="G196" s="5" t="s">
        <v>933</v>
      </c>
      <c r="H196" s="5" t="s">
        <v>934</v>
      </c>
      <c r="I196" s="5" t="s">
        <v>935</v>
      </c>
    </row>
    <row r="197" spans="1:9">
      <c r="A197" s="5" t="s">
        <v>902</v>
      </c>
      <c r="B197" s="5" t="s">
        <v>10</v>
      </c>
      <c r="C197" s="5" t="s">
        <v>936</v>
      </c>
      <c r="D197" s="5" t="s">
        <v>937</v>
      </c>
      <c r="E197" s="6">
        <v>-2.4720974206999999</v>
      </c>
      <c r="F197" s="7">
        <v>-0.82578604180000004</v>
      </c>
      <c r="G197" s="5" t="s">
        <v>938</v>
      </c>
      <c r="H197" s="5" t="s">
        <v>939</v>
      </c>
      <c r="I197" s="5" t="s">
        <v>940</v>
      </c>
    </row>
    <row r="198" spans="1:9">
      <c r="A198" s="5" t="s">
        <v>902</v>
      </c>
      <c r="B198" s="5" t="s">
        <v>10</v>
      </c>
      <c r="C198" s="5" t="s">
        <v>941</v>
      </c>
      <c r="D198" s="5" t="s">
        <v>942</v>
      </c>
      <c r="E198" s="6">
        <v>-2.3751583137000001</v>
      </c>
      <c r="F198" s="7">
        <v>-0.76806941230000003</v>
      </c>
      <c r="G198" s="5" t="s">
        <v>943</v>
      </c>
      <c r="H198" s="5" t="s">
        <v>944</v>
      </c>
      <c r="I198" s="5" t="s">
        <v>945</v>
      </c>
    </row>
    <row r="199" spans="1:9">
      <c r="A199" s="5" t="s">
        <v>902</v>
      </c>
      <c r="B199" s="5" t="s">
        <v>10</v>
      </c>
      <c r="C199" s="5" t="s">
        <v>946</v>
      </c>
      <c r="D199" s="5" t="s">
        <v>947</v>
      </c>
      <c r="E199" s="6">
        <v>-2.185279821</v>
      </c>
      <c r="F199" s="7">
        <v>-0.65578107770000005</v>
      </c>
      <c r="G199" s="5" t="s">
        <v>933</v>
      </c>
      <c r="H199" s="5" t="s">
        <v>934</v>
      </c>
      <c r="I199" s="5" t="s">
        <v>948</v>
      </c>
    </row>
    <row r="200" spans="1:9">
      <c r="A200" s="5" t="s">
        <v>949</v>
      </c>
      <c r="B200" s="5" t="s">
        <v>10</v>
      </c>
      <c r="C200" s="5" t="s">
        <v>950</v>
      </c>
      <c r="D200" s="5" t="s">
        <v>951</v>
      </c>
      <c r="E200" s="6">
        <v>-5.6005915651000002</v>
      </c>
      <c r="F200" s="7">
        <v>-2.8794289309000001</v>
      </c>
      <c r="G200" s="5" t="s">
        <v>952</v>
      </c>
      <c r="H200" s="5" t="s">
        <v>953</v>
      </c>
      <c r="I200" s="5" t="s">
        <v>954</v>
      </c>
    </row>
    <row r="201" spans="1:9">
      <c r="A201" s="5" t="s">
        <v>955</v>
      </c>
      <c r="B201" s="5" t="s">
        <v>10</v>
      </c>
      <c r="C201" s="5" t="s">
        <v>950</v>
      </c>
      <c r="D201" s="5" t="s">
        <v>951</v>
      </c>
      <c r="E201" s="6">
        <v>-5.6005915651000002</v>
      </c>
      <c r="F201" s="7">
        <v>-2.8794289309000001</v>
      </c>
      <c r="G201" s="5" t="s">
        <v>956</v>
      </c>
      <c r="H201" s="5" t="s">
        <v>957</v>
      </c>
      <c r="I201" s="5" t="s">
        <v>958</v>
      </c>
    </row>
    <row r="202" spans="1:9">
      <c r="A202" s="5" t="s">
        <v>955</v>
      </c>
      <c r="B202" s="5" t="s">
        <v>10</v>
      </c>
      <c r="C202" s="5" t="s">
        <v>959</v>
      </c>
      <c r="D202" s="5" t="s">
        <v>960</v>
      </c>
      <c r="E202" s="6">
        <v>-5.4854672962000004</v>
      </c>
      <c r="F202" s="7">
        <v>-2.8131532295000001</v>
      </c>
      <c r="G202" s="5" t="s">
        <v>961</v>
      </c>
      <c r="H202" s="5" t="s">
        <v>962</v>
      </c>
      <c r="I202" s="5" t="s">
        <v>963</v>
      </c>
    </row>
    <row r="203" spans="1:9">
      <c r="A203" s="5" t="s">
        <v>955</v>
      </c>
      <c r="B203" s="5" t="s">
        <v>10</v>
      </c>
      <c r="C203" s="5" t="s">
        <v>964</v>
      </c>
      <c r="D203" s="5" t="s">
        <v>965</v>
      </c>
      <c r="E203" s="6">
        <v>-4.1354248569000003</v>
      </c>
      <c r="F203" s="7">
        <v>-1.8948166532999999</v>
      </c>
      <c r="G203" s="5" t="s">
        <v>961</v>
      </c>
      <c r="H203" s="5" t="s">
        <v>962</v>
      </c>
      <c r="I203" s="5" t="s">
        <v>966</v>
      </c>
    </row>
    <row r="204" spans="1:9">
      <c r="A204" s="5" t="s">
        <v>955</v>
      </c>
      <c r="B204" s="5" t="s">
        <v>10</v>
      </c>
      <c r="C204" s="5" t="s">
        <v>967</v>
      </c>
      <c r="D204" s="5" t="s">
        <v>968</v>
      </c>
      <c r="E204" s="6">
        <v>-3.3836897593000002</v>
      </c>
      <c r="F204" s="7">
        <v>-1.3949070751999999</v>
      </c>
      <c r="G204" s="5" t="s">
        <v>969</v>
      </c>
      <c r="H204" s="5" t="s">
        <v>970</v>
      </c>
      <c r="I204" s="5" t="s">
        <v>971</v>
      </c>
    </row>
    <row r="205" spans="1:9">
      <c r="A205" s="5" t="s">
        <v>955</v>
      </c>
      <c r="B205" s="5" t="s">
        <v>10</v>
      </c>
      <c r="C205" s="5" t="s">
        <v>972</v>
      </c>
      <c r="D205" s="5" t="s">
        <v>973</v>
      </c>
      <c r="E205" s="6">
        <v>-3.2987774341999998</v>
      </c>
      <c r="F205" s="7">
        <v>-1.3505648566999999</v>
      </c>
      <c r="G205" s="5" t="s">
        <v>969</v>
      </c>
      <c r="H205" s="5" t="s">
        <v>970</v>
      </c>
      <c r="I205" s="5" t="s">
        <v>974</v>
      </c>
    </row>
    <row r="206" spans="1:9">
      <c r="A206" s="5" t="s">
        <v>955</v>
      </c>
      <c r="B206" s="5" t="s">
        <v>10</v>
      </c>
      <c r="C206" s="5" t="s">
        <v>975</v>
      </c>
      <c r="D206" s="5" t="s">
        <v>976</v>
      </c>
      <c r="E206" s="6">
        <v>-3.1770692230000002</v>
      </c>
      <c r="F206" s="7">
        <v>-1.2624095784</v>
      </c>
      <c r="G206" s="5" t="s">
        <v>969</v>
      </c>
      <c r="H206" s="5" t="s">
        <v>970</v>
      </c>
      <c r="I206" s="5" t="s">
        <v>977</v>
      </c>
    </row>
    <row r="207" spans="1:9">
      <c r="A207" s="5" t="s">
        <v>955</v>
      </c>
      <c r="B207" s="5" t="s">
        <v>10</v>
      </c>
      <c r="C207" s="5" t="s">
        <v>978</v>
      </c>
      <c r="D207" s="5" t="s">
        <v>979</v>
      </c>
      <c r="E207" s="6">
        <v>-2.9952552150999998</v>
      </c>
      <c r="F207" s="7">
        <v>-1.1558320684000001</v>
      </c>
      <c r="G207" s="5" t="s">
        <v>980</v>
      </c>
      <c r="H207" s="5" t="s">
        <v>981</v>
      </c>
      <c r="I207" s="5" t="s">
        <v>930</v>
      </c>
    </row>
    <row r="208" spans="1:9">
      <c r="A208" s="5" t="s">
        <v>955</v>
      </c>
      <c r="B208" s="5" t="s">
        <v>10</v>
      </c>
      <c r="C208" s="5" t="s">
        <v>982</v>
      </c>
      <c r="D208" s="5" t="s">
        <v>983</v>
      </c>
      <c r="E208" s="6">
        <v>-2.8346761867999999</v>
      </c>
      <c r="F208" s="7">
        <v>-1.0631358644</v>
      </c>
      <c r="G208" s="5" t="s">
        <v>984</v>
      </c>
      <c r="H208" s="5" t="s">
        <v>985</v>
      </c>
      <c r="I208" s="5" t="s">
        <v>986</v>
      </c>
    </row>
    <row r="209" spans="1:9">
      <c r="A209" s="5" t="s">
        <v>955</v>
      </c>
      <c r="B209" s="5" t="s">
        <v>10</v>
      </c>
      <c r="C209" s="5" t="s">
        <v>987</v>
      </c>
      <c r="D209" s="5" t="s">
        <v>988</v>
      </c>
      <c r="E209" s="6">
        <v>-2.6648978960999998</v>
      </c>
      <c r="F209" s="7">
        <v>-0.95697386790000005</v>
      </c>
      <c r="G209" s="5" t="s">
        <v>989</v>
      </c>
      <c r="H209" s="5" t="s">
        <v>990</v>
      </c>
      <c r="I209" s="5" t="s">
        <v>991</v>
      </c>
    </row>
    <row r="210" spans="1:9">
      <c r="A210" s="5" t="s">
        <v>955</v>
      </c>
      <c r="B210" s="5" t="s">
        <v>10</v>
      </c>
      <c r="C210" s="5" t="s">
        <v>992</v>
      </c>
      <c r="D210" s="5" t="s">
        <v>993</v>
      </c>
      <c r="E210" s="6">
        <v>-2.6239580871000001</v>
      </c>
      <c r="F210" s="7">
        <v>-0.93372270440000005</v>
      </c>
      <c r="G210" s="5" t="s">
        <v>989</v>
      </c>
      <c r="H210" s="5" t="s">
        <v>990</v>
      </c>
      <c r="I210" s="5" t="s">
        <v>994</v>
      </c>
    </row>
    <row r="211" spans="1:9">
      <c r="A211" s="5" t="s">
        <v>955</v>
      </c>
      <c r="B211" s="5" t="s">
        <v>10</v>
      </c>
      <c r="C211" s="5" t="s">
        <v>995</v>
      </c>
      <c r="D211" s="5" t="s">
        <v>996</v>
      </c>
      <c r="E211" s="6">
        <v>-2.5441639963</v>
      </c>
      <c r="F211" s="7">
        <v>-0.87461321250000001</v>
      </c>
      <c r="G211" s="5" t="s">
        <v>989</v>
      </c>
      <c r="H211" s="5" t="s">
        <v>990</v>
      </c>
      <c r="I211" s="5" t="s">
        <v>997</v>
      </c>
    </row>
    <row r="212" spans="1:9">
      <c r="A212" s="5" t="s">
        <v>955</v>
      </c>
      <c r="B212" s="5" t="s">
        <v>10</v>
      </c>
      <c r="C212" s="5" t="s">
        <v>998</v>
      </c>
      <c r="D212" s="5" t="s">
        <v>999</v>
      </c>
      <c r="E212" s="6">
        <v>-2.3200844278999999</v>
      </c>
      <c r="F212" s="7">
        <v>-0.72848893449999996</v>
      </c>
      <c r="G212" s="5" t="s">
        <v>984</v>
      </c>
      <c r="H212" s="5" t="s">
        <v>985</v>
      </c>
      <c r="I212" s="5" t="s">
        <v>1000</v>
      </c>
    </row>
  </sheetData>
  <conditionalFormatting sqref="A3:A211">
    <cfRule type="expression" dxfId="11" priority="2">
      <formula>RIGHT(A3,1)="y"</formula>
    </cfRule>
    <cfRule type="expression" dxfId="10" priority="3" stopIfTrue="1">
      <formula>TRUE</formula>
    </cfRule>
  </conditionalFormatting>
  <conditionalFormatting sqref="C3:C212">
    <cfRule type="expression" dxfId="9" priority="1">
      <formula>1=1</formula>
    </cfRule>
  </conditionalFormatting>
  <conditionalFormatting sqref="E3:E2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18"/>
  <sheetViews>
    <sheetView tabSelected="1" zoomScale="130" zoomScaleNormal="130" workbookViewId="0"/>
  </sheetViews>
  <sheetFormatPr defaultColWidth="8.875" defaultRowHeight="14.25"/>
  <cols>
    <col min="1" max="1" width="10.875" customWidth="1"/>
    <col min="2" max="2" width="8.875" customWidth="1"/>
    <col min="4" max="4" width="50.875" customWidth="1"/>
    <col min="8" max="8" width="8.875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13</v>
      </c>
      <c r="C2" t="s">
        <v>114</v>
      </c>
      <c r="D2" t="s">
        <v>115</v>
      </c>
      <c r="E2" s="2">
        <v>-11.653876173800001</v>
      </c>
      <c r="F2" s="3">
        <v>-7.3094642492000004</v>
      </c>
      <c r="G2" t="s">
        <v>1001</v>
      </c>
      <c r="H2" t="s">
        <v>1002</v>
      </c>
      <c r="I2" t="s">
        <v>1003</v>
      </c>
    </row>
    <row r="3" spans="1:9">
      <c r="A3" t="s">
        <v>16</v>
      </c>
      <c r="B3" t="s">
        <v>113</v>
      </c>
      <c r="C3" t="s">
        <v>114</v>
      </c>
      <c r="D3" t="s">
        <v>115</v>
      </c>
      <c r="E3" s="2">
        <v>-11.653876173800001</v>
      </c>
      <c r="F3" s="3">
        <v>-7.3094642492000004</v>
      </c>
      <c r="G3" t="s">
        <v>1001</v>
      </c>
      <c r="H3" t="s">
        <v>1002</v>
      </c>
      <c r="I3" t="s">
        <v>1004</v>
      </c>
    </row>
    <row r="4" spans="1:9">
      <c r="A4" t="s">
        <v>16</v>
      </c>
      <c r="B4" t="s">
        <v>113</v>
      </c>
      <c r="C4" t="s">
        <v>123</v>
      </c>
      <c r="D4" t="s">
        <v>124</v>
      </c>
      <c r="E4" s="2">
        <v>-5.8663177694000002</v>
      </c>
      <c r="F4" s="3">
        <v>-2.8643285256</v>
      </c>
      <c r="G4" t="s">
        <v>1005</v>
      </c>
      <c r="H4" t="s">
        <v>1006</v>
      </c>
      <c r="I4" t="s">
        <v>1007</v>
      </c>
    </row>
    <row r="5" spans="1:9">
      <c r="A5" t="s">
        <v>50</v>
      </c>
      <c r="B5" t="s">
        <v>75</v>
      </c>
      <c r="C5" t="s">
        <v>76</v>
      </c>
      <c r="D5" t="s">
        <v>77</v>
      </c>
      <c r="E5" s="2">
        <v>-9.8493712138999996</v>
      </c>
      <c r="F5" s="3">
        <v>-5.9413102822999999</v>
      </c>
      <c r="G5" t="s">
        <v>1008</v>
      </c>
      <c r="H5" t="s">
        <v>1009</v>
      </c>
      <c r="I5" t="s">
        <v>1010</v>
      </c>
    </row>
    <row r="6" spans="1:9">
      <c r="A6" t="s">
        <v>56</v>
      </c>
      <c r="B6" t="s">
        <v>75</v>
      </c>
      <c r="C6" t="s">
        <v>76</v>
      </c>
      <c r="D6" t="s">
        <v>77</v>
      </c>
      <c r="E6" s="2">
        <v>-9.8493712138999996</v>
      </c>
      <c r="F6" s="3">
        <v>-5.9413102822999999</v>
      </c>
      <c r="G6" t="s">
        <v>1011</v>
      </c>
      <c r="H6" t="s">
        <v>1012</v>
      </c>
      <c r="I6" t="s">
        <v>1013</v>
      </c>
    </row>
    <row r="7" spans="1:9">
      <c r="A7" t="s">
        <v>56</v>
      </c>
      <c r="B7" t="s">
        <v>10</v>
      </c>
      <c r="C7" t="s">
        <v>51</v>
      </c>
      <c r="D7" t="s">
        <v>52</v>
      </c>
      <c r="E7" s="2">
        <v>-9.0570242705999995</v>
      </c>
      <c r="F7" s="3">
        <v>-5.3146723374000002</v>
      </c>
      <c r="G7" t="s">
        <v>1014</v>
      </c>
      <c r="H7" t="s">
        <v>1015</v>
      </c>
      <c r="I7" t="s">
        <v>1016</v>
      </c>
    </row>
    <row r="8" spans="1:9">
      <c r="A8" t="s">
        <v>56</v>
      </c>
      <c r="B8" t="s">
        <v>10</v>
      </c>
      <c r="C8" t="s">
        <v>65</v>
      </c>
      <c r="D8" t="s">
        <v>66</v>
      </c>
      <c r="E8" s="2">
        <v>-8.6983076318000006</v>
      </c>
      <c r="F8" s="3">
        <v>-5.0528657116</v>
      </c>
      <c r="G8" t="s">
        <v>1017</v>
      </c>
      <c r="H8" t="s">
        <v>1018</v>
      </c>
      <c r="I8" t="s">
        <v>1019</v>
      </c>
    </row>
    <row r="9" spans="1:9">
      <c r="A9" t="s">
        <v>56</v>
      </c>
      <c r="B9" t="s">
        <v>10</v>
      </c>
      <c r="C9" t="s">
        <v>60</v>
      </c>
      <c r="D9" t="s">
        <v>61</v>
      </c>
      <c r="E9" s="2">
        <v>-8.5611112650999992</v>
      </c>
      <c r="F9" s="3">
        <v>-4.9948505908999996</v>
      </c>
      <c r="G9" t="s">
        <v>1020</v>
      </c>
      <c r="H9" t="s">
        <v>1021</v>
      </c>
      <c r="I9" t="s">
        <v>208</v>
      </c>
    </row>
    <row r="10" spans="1:9">
      <c r="A10" t="s">
        <v>56</v>
      </c>
      <c r="B10" t="s">
        <v>10</v>
      </c>
      <c r="C10" t="s">
        <v>70</v>
      </c>
      <c r="D10" t="s">
        <v>71</v>
      </c>
      <c r="E10" s="2">
        <v>-7.0751997183000004</v>
      </c>
      <c r="F10" s="3">
        <v>-3.6921760008</v>
      </c>
      <c r="G10" t="s">
        <v>1022</v>
      </c>
      <c r="H10" t="s">
        <v>1023</v>
      </c>
      <c r="I10" t="s">
        <v>1024</v>
      </c>
    </row>
    <row r="11" spans="1:9">
      <c r="A11" t="s">
        <v>56</v>
      </c>
      <c r="B11" t="s">
        <v>10</v>
      </c>
      <c r="C11" t="s">
        <v>81</v>
      </c>
      <c r="D11" t="s">
        <v>82</v>
      </c>
      <c r="E11" s="2">
        <v>-6.7932667671000004</v>
      </c>
      <c r="F11" s="3">
        <v>-3.5280360884999999</v>
      </c>
      <c r="G11" t="s">
        <v>1025</v>
      </c>
      <c r="H11" t="s">
        <v>1026</v>
      </c>
      <c r="I11" t="s">
        <v>1027</v>
      </c>
    </row>
    <row r="12" spans="1:9">
      <c r="A12" t="s">
        <v>56</v>
      </c>
      <c r="B12" t="s">
        <v>101</v>
      </c>
      <c r="C12" t="s">
        <v>102</v>
      </c>
      <c r="D12" t="s">
        <v>103</v>
      </c>
      <c r="E12" s="2">
        <v>-6.3845535756</v>
      </c>
      <c r="F12" s="3">
        <v>-3.1678303247000001</v>
      </c>
      <c r="G12" t="s">
        <v>1028</v>
      </c>
      <c r="H12" t="s">
        <v>1029</v>
      </c>
      <c r="I12" t="s">
        <v>106</v>
      </c>
    </row>
    <row r="13" spans="1:9">
      <c r="A13" t="s">
        <v>56</v>
      </c>
      <c r="B13" t="s">
        <v>75</v>
      </c>
      <c r="C13" t="s">
        <v>91</v>
      </c>
      <c r="D13" t="s">
        <v>92</v>
      </c>
      <c r="E13" s="2">
        <v>-6.3661142136000004</v>
      </c>
      <c r="F13" s="3">
        <v>-3.1678303247000001</v>
      </c>
      <c r="G13" t="s">
        <v>1030</v>
      </c>
      <c r="H13" t="s">
        <v>1031</v>
      </c>
      <c r="I13" t="s">
        <v>1032</v>
      </c>
    </row>
    <row r="14" spans="1:9">
      <c r="A14" t="s">
        <v>56</v>
      </c>
      <c r="B14" t="s">
        <v>75</v>
      </c>
      <c r="C14" t="s">
        <v>96</v>
      </c>
      <c r="D14" t="s">
        <v>97</v>
      </c>
      <c r="E14" s="2">
        <v>-6.0461747305999998</v>
      </c>
      <c r="F14" s="3">
        <v>-2.9570353110999998</v>
      </c>
      <c r="G14" t="s">
        <v>1033</v>
      </c>
      <c r="H14" t="s">
        <v>1034</v>
      </c>
      <c r="I14" t="s">
        <v>1035</v>
      </c>
    </row>
    <row r="15" spans="1:9">
      <c r="A15" t="s">
        <v>56</v>
      </c>
      <c r="B15" t="s">
        <v>10</v>
      </c>
      <c r="C15" t="s">
        <v>86</v>
      </c>
      <c r="D15" t="s">
        <v>87</v>
      </c>
      <c r="E15" s="2">
        <v>-5.8329997014000003</v>
      </c>
      <c r="F15" s="3">
        <v>-2.8503156127999998</v>
      </c>
      <c r="G15" t="s">
        <v>1036</v>
      </c>
      <c r="H15" t="s">
        <v>1037</v>
      </c>
      <c r="I15" t="s">
        <v>1038</v>
      </c>
    </row>
    <row r="16" spans="1:9">
      <c r="A16" t="s">
        <v>56</v>
      </c>
      <c r="B16" t="s">
        <v>10</v>
      </c>
      <c r="C16" t="s">
        <v>107</v>
      </c>
      <c r="D16" t="s">
        <v>108</v>
      </c>
      <c r="E16" s="2">
        <v>-5.4286586618000001</v>
      </c>
      <c r="F16" s="3">
        <v>-2.6157256542999998</v>
      </c>
      <c r="G16" t="s">
        <v>1039</v>
      </c>
      <c r="H16" t="s">
        <v>1040</v>
      </c>
      <c r="I16" t="s">
        <v>1041</v>
      </c>
    </row>
    <row r="17" spans="1:9">
      <c r="A17" t="s">
        <v>112</v>
      </c>
      <c r="B17" t="s">
        <v>10</v>
      </c>
      <c r="C17" t="s">
        <v>1042</v>
      </c>
      <c r="D17" t="s">
        <v>1043</v>
      </c>
      <c r="E17" s="2">
        <v>-9.8086009521000008</v>
      </c>
      <c r="F17" s="3">
        <v>-5.9413102822999999</v>
      </c>
      <c r="G17" t="s">
        <v>1044</v>
      </c>
      <c r="H17" t="s">
        <v>1045</v>
      </c>
      <c r="I17" t="s">
        <v>204</v>
      </c>
    </row>
    <row r="18" spans="1:9">
      <c r="A18" t="s">
        <v>119</v>
      </c>
      <c r="B18" t="s">
        <v>10</v>
      </c>
      <c r="C18" t="s">
        <v>1042</v>
      </c>
      <c r="D18" t="s">
        <v>1043</v>
      </c>
      <c r="E18" s="2">
        <v>-9.8086009521000008</v>
      </c>
      <c r="F18" s="3">
        <v>-5.9413102822999999</v>
      </c>
      <c r="G18" t="s">
        <v>1046</v>
      </c>
      <c r="H18" t="s">
        <v>1047</v>
      </c>
      <c r="I18" t="s">
        <v>1048</v>
      </c>
    </row>
    <row r="19" spans="1:9">
      <c r="A19" t="s">
        <v>119</v>
      </c>
      <c r="B19" t="s">
        <v>10</v>
      </c>
      <c r="C19" t="s">
        <v>1049</v>
      </c>
      <c r="D19" t="s">
        <v>1050</v>
      </c>
      <c r="E19" s="2">
        <v>-7.0365879254000001</v>
      </c>
      <c r="F19" s="3">
        <v>-3.6921760008</v>
      </c>
      <c r="G19" t="s">
        <v>1051</v>
      </c>
      <c r="H19" t="s">
        <v>1052</v>
      </c>
      <c r="I19" t="s">
        <v>1053</v>
      </c>
    </row>
    <row r="20" spans="1:9">
      <c r="A20" t="s">
        <v>119</v>
      </c>
      <c r="B20" t="s">
        <v>10</v>
      </c>
      <c r="C20" t="s">
        <v>1054</v>
      </c>
      <c r="D20" t="s">
        <v>1055</v>
      </c>
      <c r="E20" s="2">
        <v>-6.3080655248999999</v>
      </c>
      <c r="F20" s="3">
        <v>-3.1397448593999999</v>
      </c>
      <c r="G20" t="s">
        <v>1056</v>
      </c>
      <c r="H20" t="s">
        <v>1057</v>
      </c>
      <c r="I20" t="s">
        <v>1058</v>
      </c>
    </row>
    <row r="21" spans="1:9">
      <c r="A21" t="s">
        <v>119</v>
      </c>
      <c r="B21" t="s">
        <v>10</v>
      </c>
      <c r="C21" t="s">
        <v>1059</v>
      </c>
      <c r="D21" t="s">
        <v>1060</v>
      </c>
      <c r="E21" s="2">
        <v>-4.9927754798999997</v>
      </c>
      <c r="F21" s="3">
        <v>-2.3602239149000002</v>
      </c>
      <c r="G21" t="s">
        <v>1061</v>
      </c>
      <c r="H21" t="s">
        <v>1062</v>
      </c>
      <c r="I21" t="s">
        <v>1063</v>
      </c>
    </row>
    <row r="22" spans="1:9">
      <c r="A22" t="s">
        <v>119</v>
      </c>
      <c r="B22" t="s">
        <v>10</v>
      </c>
      <c r="C22" t="s">
        <v>1064</v>
      </c>
      <c r="D22" t="s">
        <v>1065</v>
      </c>
      <c r="E22" s="2">
        <v>-4.8537946274000001</v>
      </c>
      <c r="F22" s="3">
        <v>-2.2497453922999999</v>
      </c>
      <c r="G22" t="s">
        <v>1066</v>
      </c>
      <c r="H22" t="s">
        <v>1067</v>
      </c>
      <c r="I22" t="s">
        <v>1068</v>
      </c>
    </row>
    <row r="23" spans="1:9">
      <c r="A23" t="s">
        <v>119</v>
      </c>
      <c r="B23" t="s">
        <v>10</v>
      </c>
      <c r="C23" t="s">
        <v>1069</v>
      </c>
      <c r="D23" t="s">
        <v>1070</v>
      </c>
      <c r="E23" s="2">
        <v>-4.4421794787</v>
      </c>
      <c r="F23" s="3">
        <v>-2.0271864799000001</v>
      </c>
      <c r="G23" t="s">
        <v>1066</v>
      </c>
      <c r="H23" t="s">
        <v>1067</v>
      </c>
      <c r="I23" t="s">
        <v>1071</v>
      </c>
    </row>
    <row r="24" spans="1:9">
      <c r="A24" t="s">
        <v>119</v>
      </c>
      <c r="B24" t="s">
        <v>10</v>
      </c>
      <c r="C24" t="s">
        <v>1072</v>
      </c>
      <c r="D24" t="s">
        <v>1073</v>
      </c>
      <c r="E24" s="2">
        <v>-3.7606049580000001</v>
      </c>
      <c r="F24" s="3">
        <v>-1.6037137543</v>
      </c>
      <c r="G24" t="s">
        <v>1074</v>
      </c>
      <c r="H24" t="s">
        <v>1075</v>
      </c>
      <c r="I24" t="s">
        <v>1076</v>
      </c>
    </row>
    <row r="25" spans="1:9">
      <c r="A25" t="s">
        <v>119</v>
      </c>
      <c r="B25" t="s">
        <v>10</v>
      </c>
      <c r="C25" t="s">
        <v>1077</v>
      </c>
      <c r="D25" t="s">
        <v>1078</v>
      </c>
      <c r="E25" s="2">
        <v>-3.6772450174000002</v>
      </c>
      <c r="F25" s="3">
        <v>-1.5555495639000001</v>
      </c>
      <c r="G25" t="s">
        <v>1079</v>
      </c>
      <c r="H25" t="s">
        <v>1080</v>
      </c>
      <c r="I25" t="s">
        <v>1081</v>
      </c>
    </row>
    <row r="26" spans="1:9">
      <c r="A26" t="s">
        <v>119</v>
      </c>
      <c r="B26" t="s">
        <v>10</v>
      </c>
      <c r="C26" t="s">
        <v>1082</v>
      </c>
      <c r="D26" t="s">
        <v>1083</v>
      </c>
      <c r="E26" s="2">
        <v>-2.5302935100999999</v>
      </c>
      <c r="F26" s="3">
        <v>-0.88398213110000001</v>
      </c>
      <c r="G26" t="s">
        <v>1084</v>
      </c>
      <c r="H26" t="s">
        <v>1085</v>
      </c>
      <c r="I26" t="s">
        <v>452</v>
      </c>
    </row>
    <row r="27" spans="1:9">
      <c r="A27" t="s">
        <v>174</v>
      </c>
      <c r="B27" t="s">
        <v>113</v>
      </c>
      <c r="C27" t="s">
        <v>1086</v>
      </c>
      <c r="D27" t="s">
        <v>1087</v>
      </c>
      <c r="E27" s="2">
        <v>-7.7472173369000004</v>
      </c>
      <c r="F27" s="3">
        <v>-4.2479034524000001</v>
      </c>
      <c r="G27" t="s">
        <v>1088</v>
      </c>
      <c r="H27" t="s">
        <v>1089</v>
      </c>
      <c r="I27" t="s">
        <v>1090</v>
      </c>
    </row>
    <row r="28" spans="1:9">
      <c r="A28" t="s">
        <v>180</v>
      </c>
      <c r="B28" t="s">
        <v>113</v>
      </c>
      <c r="C28" t="s">
        <v>1086</v>
      </c>
      <c r="D28" t="s">
        <v>1087</v>
      </c>
      <c r="E28" s="2">
        <v>-7.7472173369000004</v>
      </c>
      <c r="F28" s="3">
        <v>-4.2479034524000001</v>
      </c>
      <c r="G28" t="s">
        <v>1088</v>
      </c>
      <c r="H28" t="s">
        <v>1089</v>
      </c>
      <c r="I28" t="s">
        <v>1091</v>
      </c>
    </row>
    <row r="29" spans="1:9">
      <c r="A29" t="s">
        <v>180</v>
      </c>
      <c r="B29" t="s">
        <v>113</v>
      </c>
      <c r="C29" t="s">
        <v>1092</v>
      </c>
      <c r="D29" t="s">
        <v>1093</v>
      </c>
      <c r="E29" s="2">
        <v>-5.3830906881000002</v>
      </c>
      <c r="F29" s="3">
        <v>-2.6012833592</v>
      </c>
      <c r="G29" t="s">
        <v>1094</v>
      </c>
      <c r="H29" t="s">
        <v>1095</v>
      </c>
      <c r="I29" t="s">
        <v>1096</v>
      </c>
    </row>
    <row r="30" spans="1:9">
      <c r="A30" t="s">
        <v>199</v>
      </c>
      <c r="B30" t="s">
        <v>75</v>
      </c>
      <c r="C30" t="s">
        <v>1097</v>
      </c>
      <c r="D30" t="s">
        <v>1098</v>
      </c>
      <c r="E30" s="2">
        <v>-7.5535077468000003</v>
      </c>
      <c r="F30" s="3">
        <v>-4.1121858091999997</v>
      </c>
      <c r="G30" t="s">
        <v>1099</v>
      </c>
      <c r="H30" t="s">
        <v>1100</v>
      </c>
      <c r="I30" t="s">
        <v>862</v>
      </c>
    </row>
    <row r="31" spans="1:9">
      <c r="A31" t="s">
        <v>205</v>
      </c>
      <c r="B31" t="s">
        <v>75</v>
      </c>
      <c r="C31" t="s">
        <v>1097</v>
      </c>
      <c r="D31" t="s">
        <v>1098</v>
      </c>
      <c r="E31" s="2">
        <v>-7.5535077468000003</v>
      </c>
      <c r="F31" s="3">
        <v>-4.1121858091999997</v>
      </c>
      <c r="G31" t="s">
        <v>1099</v>
      </c>
      <c r="H31" t="s">
        <v>1100</v>
      </c>
      <c r="I31" t="s">
        <v>1101</v>
      </c>
    </row>
    <row r="32" spans="1:9">
      <c r="A32" t="s">
        <v>205</v>
      </c>
      <c r="B32" t="s">
        <v>75</v>
      </c>
      <c r="C32" t="s">
        <v>1102</v>
      </c>
      <c r="D32" t="s">
        <v>1103</v>
      </c>
      <c r="E32" s="2">
        <v>-5.3191635922999998</v>
      </c>
      <c r="F32" s="3">
        <v>-2.5742638559</v>
      </c>
      <c r="G32" t="s">
        <v>1104</v>
      </c>
      <c r="H32" t="s">
        <v>1105</v>
      </c>
      <c r="I32" t="s">
        <v>1106</v>
      </c>
    </row>
    <row r="33" spans="1:9">
      <c r="A33" t="s">
        <v>232</v>
      </c>
      <c r="B33" t="s">
        <v>75</v>
      </c>
      <c r="C33" t="s">
        <v>1107</v>
      </c>
      <c r="D33" t="s">
        <v>1108</v>
      </c>
      <c r="E33" s="2">
        <v>-6.9847888299000003</v>
      </c>
      <c r="F33" s="3">
        <v>-3.6817695905000001</v>
      </c>
      <c r="G33" t="s">
        <v>1109</v>
      </c>
      <c r="H33" t="s">
        <v>1110</v>
      </c>
      <c r="I33" t="s">
        <v>1111</v>
      </c>
    </row>
    <row r="34" spans="1:9">
      <c r="A34" t="s">
        <v>238</v>
      </c>
      <c r="B34" t="s">
        <v>75</v>
      </c>
      <c r="C34" t="s">
        <v>1107</v>
      </c>
      <c r="D34" t="s">
        <v>1108</v>
      </c>
      <c r="E34" s="2">
        <v>-6.9847888299000003</v>
      </c>
      <c r="F34" s="3">
        <v>-3.6817695905000001</v>
      </c>
      <c r="G34" t="s">
        <v>1112</v>
      </c>
      <c r="H34" t="s">
        <v>1113</v>
      </c>
      <c r="I34" t="s">
        <v>1114</v>
      </c>
    </row>
    <row r="35" spans="1:9">
      <c r="A35" t="s">
        <v>238</v>
      </c>
      <c r="B35" t="s">
        <v>75</v>
      </c>
      <c r="C35" t="s">
        <v>1115</v>
      </c>
      <c r="D35" t="s">
        <v>1116</v>
      </c>
      <c r="E35" s="2">
        <v>-4.7374817030000003</v>
      </c>
      <c r="F35" s="3">
        <v>-2.1712210287999998</v>
      </c>
      <c r="G35" t="s">
        <v>1117</v>
      </c>
      <c r="H35" t="s">
        <v>1118</v>
      </c>
      <c r="I35" t="s">
        <v>1119</v>
      </c>
    </row>
    <row r="36" spans="1:9">
      <c r="A36" t="s">
        <v>238</v>
      </c>
      <c r="B36" t="s">
        <v>10</v>
      </c>
      <c r="C36" t="s">
        <v>1120</v>
      </c>
      <c r="D36" t="s">
        <v>1121</v>
      </c>
      <c r="E36" s="2">
        <v>-4.4026371053000002</v>
      </c>
      <c r="F36" s="3">
        <v>-1.9977444334000001</v>
      </c>
      <c r="G36" t="s">
        <v>1122</v>
      </c>
      <c r="H36" t="s">
        <v>1123</v>
      </c>
      <c r="I36" t="s">
        <v>1124</v>
      </c>
    </row>
    <row r="37" spans="1:9">
      <c r="A37" t="s">
        <v>238</v>
      </c>
      <c r="B37" t="s">
        <v>10</v>
      </c>
      <c r="C37" t="s">
        <v>1125</v>
      </c>
      <c r="D37" t="s">
        <v>1126</v>
      </c>
      <c r="E37" s="2">
        <v>-4.3804640142000002</v>
      </c>
      <c r="F37" s="3">
        <v>-1.9852536836000001</v>
      </c>
      <c r="G37" t="s">
        <v>1122</v>
      </c>
      <c r="H37" t="s">
        <v>1123</v>
      </c>
      <c r="I37" t="s">
        <v>1127</v>
      </c>
    </row>
    <row r="38" spans="1:9">
      <c r="A38" t="s">
        <v>238</v>
      </c>
      <c r="B38" t="s">
        <v>10</v>
      </c>
      <c r="C38" t="s">
        <v>1128</v>
      </c>
      <c r="D38" t="s">
        <v>1129</v>
      </c>
      <c r="E38" s="2">
        <v>-4.3584126189000001</v>
      </c>
      <c r="F38" s="3">
        <v>-1.9770446433</v>
      </c>
      <c r="G38" t="s">
        <v>1122</v>
      </c>
      <c r="H38" t="s">
        <v>1123</v>
      </c>
      <c r="I38" t="s">
        <v>1130</v>
      </c>
    </row>
    <row r="39" spans="1:9">
      <c r="A39" t="s">
        <v>238</v>
      </c>
      <c r="B39" t="s">
        <v>10</v>
      </c>
      <c r="C39" t="s">
        <v>1131</v>
      </c>
      <c r="D39" t="s">
        <v>1132</v>
      </c>
      <c r="E39" s="2">
        <v>-2.9309514726999999</v>
      </c>
      <c r="F39" s="3">
        <v>-1.1063675419000001</v>
      </c>
      <c r="G39" t="s">
        <v>1133</v>
      </c>
      <c r="H39" t="s">
        <v>1134</v>
      </c>
      <c r="I39" t="s">
        <v>793</v>
      </c>
    </row>
    <row r="40" spans="1:9">
      <c r="A40" t="s">
        <v>293</v>
      </c>
      <c r="B40" t="s">
        <v>10</v>
      </c>
      <c r="C40" t="s">
        <v>1135</v>
      </c>
      <c r="D40" t="s">
        <v>1136</v>
      </c>
      <c r="E40" s="2">
        <v>-6.1377689420000001</v>
      </c>
      <c r="F40" s="3">
        <v>-2.9974770001</v>
      </c>
      <c r="G40" t="s">
        <v>1137</v>
      </c>
      <c r="H40" t="s">
        <v>1138</v>
      </c>
      <c r="I40" t="s">
        <v>1139</v>
      </c>
    </row>
    <row r="41" spans="1:9">
      <c r="A41" t="s">
        <v>299</v>
      </c>
      <c r="B41" t="s">
        <v>10</v>
      </c>
      <c r="C41" t="s">
        <v>1135</v>
      </c>
      <c r="D41" t="s">
        <v>1136</v>
      </c>
      <c r="E41" s="2">
        <v>-6.1377689420000001</v>
      </c>
      <c r="F41" s="3">
        <v>-2.9974770001</v>
      </c>
      <c r="G41" t="s">
        <v>1140</v>
      </c>
      <c r="H41" t="s">
        <v>1141</v>
      </c>
      <c r="I41" t="s">
        <v>1142</v>
      </c>
    </row>
    <row r="42" spans="1:9">
      <c r="A42" t="s">
        <v>299</v>
      </c>
      <c r="B42" t="s">
        <v>10</v>
      </c>
      <c r="C42" t="s">
        <v>1143</v>
      </c>
      <c r="D42" t="s">
        <v>1144</v>
      </c>
      <c r="E42" s="2">
        <v>-5.2318648306000002</v>
      </c>
      <c r="F42" s="3">
        <v>-2.5309055825</v>
      </c>
      <c r="G42" t="s">
        <v>1145</v>
      </c>
      <c r="H42" t="s">
        <v>1146</v>
      </c>
      <c r="I42" t="s">
        <v>1147</v>
      </c>
    </row>
    <row r="43" spans="1:9">
      <c r="A43" t="s">
        <v>299</v>
      </c>
      <c r="B43" t="s">
        <v>10</v>
      </c>
      <c r="C43" t="s">
        <v>1148</v>
      </c>
      <c r="D43" t="s">
        <v>1149</v>
      </c>
      <c r="E43" s="2">
        <v>-4.9886324959000001</v>
      </c>
      <c r="F43" s="3">
        <v>-2.3602239149000002</v>
      </c>
      <c r="G43" t="s">
        <v>1150</v>
      </c>
      <c r="H43" t="s">
        <v>1151</v>
      </c>
      <c r="I43" t="s">
        <v>1152</v>
      </c>
    </row>
    <row r="44" spans="1:9">
      <c r="A44" t="s">
        <v>299</v>
      </c>
      <c r="B44" t="s">
        <v>10</v>
      </c>
      <c r="C44" t="s">
        <v>1153</v>
      </c>
      <c r="D44" t="s">
        <v>1154</v>
      </c>
      <c r="E44" s="2">
        <v>-4.2099236727999996</v>
      </c>
      <c r="F44" s="3">
        <v>-1.8867010473000001</v>
      </c>
      <c r="G44" t="s">
        <v>1155</v>
      </c>
      <c r="H44" t="s">
        <v>1156</v>
      </c>
      <c r="I44" t="s">
        <v>1157</v>
      </c>
    </row>
    <row r="45" spans="1:9">
      <c r="A45" t="s">
        <v>299</v>
      </c>
      <c r="B45" t="s">
        <v>10</v>
      </c>
      <c r="C45" t="s">
        <v>1158</v>
      </c>
      <c r="D45" t="s">
        <v>1159</v>
      </c>
      <c r="E45" s="2">
        <v>-4.1194511109</v>
      </c>
      <c r="F45" s="3">
        <v>-1.8203621650999999</v>
      </c>
      <c r="G45" t="s">
        <v>1160</v>
      </c>
      <c r="H45" t="s">
        <v>1161</v>
      </c>
      <c r="I45" t="s">
        <v>1162</v>
      </c>
    </row>
    <row r="46" spans="1:9">
      <c r="A46" t="s">
        <v>299</v>
      </c>
      <c r="B46" t="s">
        <v>10</v>
      </c>
      <c r="C46" t="s">
        <v>1163</v>
      </c>
      <c r="D46" t="s">
        <v>1164</v>
      </c>
      <c r="E46" s="2">
        <v>-3.8919810098999998</v>
      </c>
      <c r="F46" s="3">
        <v>-1.6746738836999999</v>
      </c>
      <c r="G46" t="s">
        <v>1165</v>
      </c>
      <c r="H46" t="s">
        <v>1166</v>
      </c>
      <c r="I46" t="s">
        <v>710</v>
      </c>
    </row>
    <row r="47" spans="1:9">
      <c r="A47" t="s">
        <v>299</v>
      </c>
      <c r="B47" t="s">
        <v>10</v>
      </c>
      <c r="C47" t="s">
        <v>1167</v>
      </c>
      <c r="D47" t="s">
        <v>1168</v>
      </c>
      <c r="E47" s="2">
        <v>-3.7005762132000002</v>
      </c>
      <c r="F47" s="3">
        <v>-1.5617602963999999</v>
      </c>
      <c r="G47" t="s">
        <v>1169</v>
      </c>
      <c r="H47" t="s">
        <v>1170</v>
      </c>
      <c r="I47" t="s">
        <v>1171</v>
      </c>
    </row>
    <row r="48" spans="1:9">
      <c r="A48" t="s">
        <v>299</v>
      </c>
      <c r="B48" t="s">
        <v>10</v>
      </c>
      <c r="C48" t="s">
        <v>1172</v>
      </c>
      <c r="D48" t="s">
        <v>1173</v>
      </c>
      <c r="E48" s="2">
        <v>-3.6956070046999998</v>
      </c>
      <c r="F48" s="3">
        <v>-1.5617602963999999</v>
      </c>
      <c r="G48" t="s">
        <v>1174</v>
      </c>
      <c r="H48" t="s">
        <v>1175</v>
      </c>
      <c r="I48" t="s">
        <v>1176</v>
      </c>
    </row>
    <row r="49" spans="1:9">
      <c r="A49" t="s">
        <v>299</v>
      </c>
      <c r="B49" t="s">
        <v>10</v>
      </c>
      <c r="C49" t="s">
        <v>1177</v>
      </c>
      <c r="D49" t="s">
        <v>1178</v>
      </c>
      <c r="E49" s="2">
        <v>-3.6343455806999998</v>
      </c>
      <c r="F49" s="3">
        <v>-1.5225397008999999</v>
      </c>
      <c r="G49" t="s">
        <v>1179</v>
      </c>
      <c r="H49" t="s">
        <v>1180</v>
      </c>
      <c r="I49" t="s">
        <v>1181</v>
      </c>
    </row>
    <row r="50" spans="1:9">
      <c r="A50" t="s">
        <v>299</v>
      </c>
      <c r="B50" t="s">
        <v>10</v>
      </c>
      <c r="C50" t="s">
        <v>1182</v>
      </c>
      <c r="D50" t="s">
        <v>1183</v>
      </c>
      <c r="E50" s="2">
        <v>-3.5998450327999998</v>
      </c>
      <c r="F50" s="3">
        <v>-1.5050351902000001</v>
      </c>
      <c r="G50" t="s">
        <v>1184</v>
      </c>
      <c r="H50" t="s">
        <v>1185</v>
      </c>
      <c r="I50" t="s">
        <v>1186</v>
      </c>
    </row>
    <row r="51" spans="1:9">
      <c r="A51" t="s">
        <v>299</v>
      </c>
      <c r="B51" t="s">
        <v>10</v>
      </c>
      <c r="C51" t="s">
        <v>1187</v>
      </c>
      <c r="D51" t="s">
        <v>1188</v>
      </c>
      <c r="E51" s="2">
        <v>-3.5998450327999998</v>
      </c>
      <c r="F51" s="3">
        <v>-1.5050351902000001</v>
      </c>
      <c r="G51" t="s">
        <v>1189</v>
      </c>
      <c r="H51" t="s">
        <v>1190</v>
      </c>
      <c r="I51" t="s">
        <v>1186</v>
      </c>
    </row>
    <row r="52" spans="1:9">
      <c r="A52" t="s">
        <v>299</v>
      </c>
      <c r="B52" t="s">
        <v>10</v>
      </c>
      <c r="C52" t="s">
        <v>1191</v>
      </c>
      <c r="D52" t="s">
        <v>1192</v>
      </c>
      <c r="E52" s="2">
        <v>-3.5597437712</v>
      </c>
      <c r="F52" s="3">
        <v>-1.4848447908</v>
      </c>
      <c r="G52" t="s">
        <v>1193</v>
      </c>
      <c r="H52" t="s">
        <v>1194</v>
      </c>
      <c r="I52" t="s">
        <v>1195</v>
      </c>
    </row>
    <row r="53" spans="1:9">
      <c r="A53" t="s">
        <v>299</v>
      </c>
      <c r="B53" t="s">
        <v>10</v>
      </c>
      <c r="C53" t="s">
        <v>1196</v>
      </c>
      <c r="D53" t="s">
        <v>1197</v>
      </c>
      <c r="E53" s="2">
        <v>-3.4800876926000002</v>
      </c>
      <c r="F53" s="3">
        <v>-1.4397966829</v>
      </c>
      <c r="G53" t="s">
        <v>1198</v>
      </c>
      <c r="H53" t="s">
        <v>1199</v>
      </c>
      <c r="I53" t="s">
        <v>1200</v>
      </c>
    </row>
    <row r="54" spans="1:9">
      <c r="A54" t="s">
        <v>299</v>
      </c>
      <c r="B54" t="s">
        <v>10</v>
      </c>
      <c r="C54" t="s">
        <v>1201</v>
      </c>
      <c r="D54" t="s">
        <v>1202</v>
      </c>
      <c r="E54" s="2">
        <v>-3.3851243655999999</v>
      </c>
      <c r="F54" s="3">
        <v>-1.3863683667</v>
      </c>
      <c r="G54" t="s">
        <v>1203</v>
      </c>
      <c r="H54" t="s">
        <v>1204</v>
      </c>
      <c r="I54" t="s">
        <v>1205</v>
      </c>
    </row>
    <row r="55" spans="1:9">
      <c r="A55" t="s">
        <v>299</v>
      </c>
      <c r="B55" t="s">
        <v>10</v>
      </c>
      <c r="C55" t="s">
        <v>1206</v>
      </c>
      <c r="D55" t="s">
        <v>1207</v>
      </c>
      <c r="E55" s="2">
        <v>-3.3513883433</v>
      </c>
      <c r="F55" s="3">
        <v>-1.3666273995</v>
      </c>
      <c r="G55" t="s">
        <v>1208</v>
      </c>
      <c r="H55" t="s">
        <v>1209</v>
      </c>
      <c r="I55" t="s">
        <v>1210</v>
      </c>
    </row>
    <row r="56" spans="1:9">
      <c r="A56" t="s">
        <v>299</v>
      </c>
      <c r="B56" t="s">
        <v>10</v>
      </c>
      <c r="C56" t="s">
        <v>1211</v>
      </c>
      <c r="D56" t="s">
        <v>1212</v>
      </c>
      <c r="E56" s="2">
        <v>-3.3470335388999999</v>
      </c>
      <c r="F56" s="3">
        <v>-1.3643494503</v>
      </c>
      <c r="G56" t="s">
        <v>1213</v>
      </c>
      <c r="H56" t="s">
        <v>1214</v>
      </c>
      <c r="I56" t="s">
        <v>1215</v>
      </c>
    </row>
    <row r="57" spans="1:9">
      <c r="A57" t="s">
        <v>299</v>
      </c>
      <c r="B57" t="s">
        <v>10</v>
      </c>
      <c r="C57" t="s">
        <v>1216</v>
      </c>
      <c r="D57" t="s">
        <v>1217</v>
      </c>
      <c r="E57" s="2">
        <v>-3.2694702323999998</v>
      </c>
      <c r="F57" s="3">
        <v>-1.3106645814</v>
      </c>
      <c r="G57" t="s">
        <v>1218</v>
      </c>
      <c r="H57" t="s">
        <v>1219</v>
      </c>
      <c r="I57" t="s">
        <v>1220</v>
      </c>
    </row>
    <row r="58" spans="1:9">
      <c r="A58" t="s">
        <v>299</v>
      </c>
      <c r="B58" t="s">
        <v>10</v>
      </c>
      <c r="C58" t="s">
        <v>1221</v>
      </c>
      <c r="D58" t="s">
        <v>1222</v>
      </c>
      <c r="E58" s="2">
        <v>-3.2215500297999999</v>
      </c>
      <c r="F58" s="3">
        <v>-1.2937786125999999</v>
      </c>
      <c r="G58" t="s">
        <v>1223</v>
      </c>
      <c r="H58" t="s">
        <v>1224</v>
      </c>
      <c r="I58" t="s">
        <v>1225</v>
      </c>
    </row>
    <row r="59" spans="1:9">
      <c r="A59" t="s">
        <v>299</v>
      </c>
      <c r="B59" t="s">
        <v>10</v>
      </c>
      <c r="C59" t="s">
        <v>1226</v>
      </c>
      <c r="D59" t="s">
        <v>1227</v>
      </c>
      <c r="E59" s="2">
        <v>-3.1872756138999998</v>
      </c>
      <c r="F59" s="3">
        <v>-1.2742274535</v>
      </c>
      <c r="G59" t="s">
        <v>1228</v>
      </c>
      <c r="H59" t="s">
        <v>1229</v>
      </c>
      <c r="I59" t="s">
        <v>1230</v>
      </c>
    </row>
    <row r="60" spans="1:9">
      <c r="A60" t="s">
        <v>299</v>
      </c>
      <c r="B60" t="s">
        <v>10</v>
      </c>
      <c r="C60" t="s">
        <v>1231</v>
      </c>
      <c r="D60" t="s">
        <v>1232</v>
      </c>
      <c r="E60" s="2">
        <v>-3.1734848737000001</v>
      </c>
      <c r="F60" s="3">
        <v>-1.2652551434999999</v>
      </c>
      <c r="G60" t="s">
        <v>1233</v>
      </c>
      <c r="H60" t="s">
        <v>1234</v>
      </c>
      <c r="I60" t="s">
        <v>977</v>
      </c>
    </row>
    <row r="61" spans="1:9">
      <c r="A61" t="s">
        <v>299</v>
      </c>
      <c r="B61" t="s">
        <v>10</v>
      </c>
      <c r="C61" t="s">
        <v>1235</v>
      </c>
      <c r="D61" t="s">
        <v>1236</v>
      </c>
      <c r="E61" s="2">
        <v>-3.1703343741999999</v>
      </c>
      <c r="F61" s="3">
        <v>-1.2652551434999999</v>
      </c>
      <c r="G61" t="s">
        <v>1237</v>
      </c>
      <c r="H61" t="s">
        <v>1238</v>
      </c>
      <c r="I61" t="s">
        <v>1239</v>
      </c>
    </row>
    <row r="62" spans="1:9">
      <c r="A62" t="s">
        <v>299</v>
      </c>
      <c r="B62" t="s">
        <v>10</v>
      </c>
      <c r="C62" t="s">
        <v>1240</v>
      </c>
      <c r="D62" t="s">
        <v>1241</v>
      </c>
      <c r="E62" s="2">
        <v>-3.1282341649999998</v>
      </c>
      <c r="F62" s="3">
        <v>-1.235608676</v>
      </c>
      <c r="G62" t="s">
        <v>1223</v>
      </c>
      <c r="H62" t="s">
        <v>1224</v>
      </c>
      <c r="I62" t="s">
        <v>1242</v>
      </c>
    </row>
    <row r="63" spans="1:9">
      <c r="A63" t="s">
        <v>299</v>
      </c>
      <c r="B63" t="s">
        <v>10</v>
      </c>
      <c r="C63" t="s">
        <v>1243</v>
      </c>
      <c r="D63" t="s">
        <v>1244</v>
      </c>
      <c r="E63" s="2">
        <v>-3.0888534731999999</v>
      </c>
      <c r="F63" s="3">
        <v>-1.2076560600999999</v>
      </c>
      <c r="G63" t="s">
        <v>1245</v>
      </c>
      <c r="H63" t="s">
        <v>1246</v>
      </c>
      <c r="I63" t="s">
        <v>1247</v>
      </c>
    </row>
    <row r="64" spans="1:9">
      <c r="A64" t="s">
        <v>299</v>
      </c>
      <c r="B64" t="s">
        <v>10</v>
      </c>
      <c r="C64" t="s">
        <v>1248</v>
      </c>
      <c r="D64" t="s">
        <v>1249</v>
      </c>
      <c r="E64" s="2">
        <v>-3.0092998807</v>
      </c>
      <c r="F64" s="3">
        <v>-1.1618176040999999</v>
      </c>
      <c r="G64" t="s">
        <v>1250</v>
      </c>
      <c r="H64" t="s">
        <v>1251</v>
      </c>
      <c r="I64" t="s">
        <v>1252</v>
      </c>
    </row>
    <row r="65" spans="1:9">
      <c r="A65" t="s">
        <v>299</v>
      </c>
      <c r="B65" t="s">
        <v>10</v>
      </c>
      <c r="C65" t="s">
        <v>1253</v>
      </c>
      <c r="D65" t="s">
        <v>1254</v>
      </c>
      <c r="E65" s="2">
        <v>-2.9119355002999998</v>
      </c>
      <c r="F65" s="3">
        <v>-1.0941035131000001</v>
      </c>
      <c r="G65" t="s">
        <v>1255</v>
      </c>
      <c r="H65" t="s">
        <v>1256</v>
      </c>
      <c r="I65" t="s">
        <v>1257</v>
      </c>
    </row>
    <row r="66" spans="1:9">
      <c r="A66" t="s">
        <v>299</v>
      </c>
      <c r="B66" t="s">
        <v>10</v>
      </c>
      <c r="C66" t="s">
        <v>1258</v>
      </c>
      <c r="D66" t="s">
        <v>1259</v>
      </c>
      <c r="E66" s="2">
        <v>-2.9108855368</v>
      </c>
      <c r="F66" s="3">
        <v>-1.0941035131000001</v>
      </c>
      <c r="G66" t="s">
        <v>1260</v>
      </c>
      <c r="H66" t="s">
        <v>1261</v>
      </c>
      <c r="I66" t="s">
        <v>1262</v>
      </c>
    </row>
    <row r="67" spans="1:9">
      <c r="A67" t="s">
        <v>299</v>
      </c>
      <c r="B67" t="s">
        <v>10</v>
      </c>
      <c r="C67" t="s">
        <v>1263</v>
      </c>
      <c r="D67" t="s">
        <v>1264</v>
      </c>
      <c r="E67" s="2">
        <v>-2.8897395392999998</v>
      </c>
      <c r="F67" s="3">
        <v>-1.0835434960999999</v>
      </c>
      <c r="G67" t="s">
        <v>1265</v>
      </c>
      <c r="H67" t="s">
        <v>1266</v>
      </c>
      <c r="I67" t="s">
        <v>1267</v>
      </c>
    </row>
    <row r="68" spans="1:9">
      <c r="A68" t="s">
        <v>299</v>
      </c>
      <c r="B68" t="s">
        <v>10</v>
      </c>
      <c r="C68" t="s">
        <v>1268</v>
      </c>
      <c r="D68" t="s">
        <v>1269</v>
      </c>
      <c r="E68" s="2">
        <v>-2.8704356097999999</v>
      </c>
      <c r="F68" s="3">
        <v>-1.0811181338</v>
      </c>
      <c r="G68" t="s">
        <v>1270</v>
      </c>
      <c r="H68" t="s">
        <v>1271</v>
      </c>
      <c r="I68" t="s">
        <v>1272</v>
      </c>
    </row>
    <row r="69" spans="1:9">
      <c r="A69" t="s">
        <v>299</v>
      </c>
      <c r="B69" t="s">
        <v>10</v>
      </c>
      <c r="C69" t="s">
        <v>1273</v>
      </c>
      <c r="D69" t="s">
        <v>1274</v>
      </c>
      <c r="E69" s="2">
        <v>-2.8324150025999999</v>
      </c>
      <c r="F69" s="3">
        <v>-1.0541466528000001</v>
      </c>
      <c r="G69" t="s">
        <v>1275</v>
      </c>
      <c r="H69" t="s">
        <v>1276</v>
      </c>
      <c r="I69" t="s">
        <v>1277</v>
      </c>
    </row>
    <row r="70" spans="1:9">
      <c r="A70" t="s">
        <v>299</v>
      </c>
      <c r="B70" t="s">
        <v>10</v>
      </c>
      <c r="C70" t="s">
        <v>1278</v>
      </c>
      <c r="D70" t="s">
        <v>1279</v>
      </c>
      <c r="E70" s="2">
        <v>-2.8186705809000001</v>
      </c>
      <c r="F70" s="3">
        <v>-1.0466299107999999</v>
      </c>
      <c r="G70" t="s">
        <v>1280</v>
      </c>
      <c r="H70" t="s">
        <v>1281</v>
      </c>
      <c r="I70" t="s">
        <v>1282</v>
      </c>
    </row>
    <row r="71" spans="1:9">
      <c r="A71" t="s">
        <v>299</v>
      </c>
      <c r="B71" t="s">
        <v>10</v>
      </c>
      <c r="C71" t="s">
        <v>1283</v>
      </c>
      <c r="D71" t="s">
        <v>1284</v>
      </c>
      <c r="E71" s="2">
        <v>-2.7596832142999999</v>
      </c>
      <c r="F71" s="3">
        <v>-1.0122650901000001</v>
      </c>
      <c r="G71" t="s">
        <v>1285</v>
      </c>
      <c r="H71" t="s">
        <v>1286</v>
      </c>
      <c r="I71" t="s">
        <v>1287</v>
      </c>
    </row>
    <row r="72" spans="1:9">
      <c r="A72" t="s">
        <v>299</v>
      </c>
      <c r="B72" t="s">
        <v>10</v>
      </c>
      <c r="C72" t="s">
        <v>1288</v>
      </c>
      <c r="D72" t="s">
        <v>1289</v>
      </c>
      <c r="E72" s="2">
        <v>-2.7467642286</v>
      </c>
      <c r="F72" s="3">
        <v>-1.0122650901000001</v>
      </c>
      <c r="G72" t="s">
        <v>1290</v>
      </c>
      <c r="H72" t="s">
        <v>1291</v>
      </c>
      <c r="I72" t="s">
        <v>1292</v>
      </c>
    </row>
    <row r="73" spans="1:9">
      <c r="A73" t="s">
        <v>299</v>
      </c>
      <c r="B73" t="s">
        <v>10</v>
      </c>
      <c r="C73" t="s">
        <v>1293</v>
      </c>
      <c r="D73" t="s">
        <v>1294</v>
      </c>
      <c r="E73" s="2">
        <v>-2.7467642286</v>
      </c>
      <c r="F73" s="3">
        <v>-1.0122650901000001</v>
      </c>
      <c r="G73" t="s">
        <v>1290</v>
      </c>
      <c r="H73" t="s">
        <v>1291</v>
      </c>
      <c r="I73" t="s">
        <v>1292</v>
      </c>
    </row>
    <row r="74" spans="1:9">
      <c r="A74" t="s">
        <v>299</v>
      </c>
      <c r="B74" t="s">
        <v>10</v>
      </c>
      <c r="C74" t="s">
        <v>1295</v>
      </c>
      <c r="D74" t="s">
        <v>1296</v>
      </c>
      <c r="E74" s="2">
        <v>-2.6946268161</v>
      </c>
      <c r="F74" s="3">
        <v>-0.9906963285</v>
      </c>
      <c r="G74" t="s">
        <v>1297</v>
      </c>
      <c r="H74" t="s">
        <v>1298</v>
      </c>
      <c r="I74" t="s">
        <v>1299</v>
      </c>
    </row>
    <row r="75" spans="1:9">
      <c r="A75" t="s">
        <v>299</v>
      </c>
      <c r="B75" t="s">
        <v>10</v>
      </c>
      <c r="C75" t="s">
        <v>1300</v>
      </c>
      <c r="D75" t="s">
        <v>1301</v>
      </c>
      <c r="E75" s="2">
        <v>-2.6930695556000002</v>
      </c>
      <c r="F75" s="3">
        <v>-0.99013174159999995</v>
      </c>
      <c r="G75" t="s">
        <v>1302</v>
      </c>
      <c r="H75" t="s">
        <v>1303</v>
      </c>
      <c r="I75" t="s">
        <v>1304</v>
      </c>
    </row>
    <row r="76" spans="1:9">
      <c r="A76" t="s">
        <v>299</v>
      </c>
      <c r="B76" t="s">
        <v>10</v>
      </c>
      <c r="C76" t="s">
        <v>1305</v>
      </c>
      <c r="D76" t="s">
        <v>1306</v>
      </c>
      <c r="E76" s="2">
        <v>-2.6650821900000001</v>
      </c>
      <c r="F76" s="3">
        <v>-0.97111053270000003</v>
      </c>
      <c r="G76" t="s">
        <v>1307</v>
      </c>
      <c r="H76" t="s">
        <v>1308</v>
      </c>
      <c r="I76" t="s">
        <v>1309</v>
      </c>
    </row>
    <row r="77" spans="1:9">
      <c r="A77" t="s">
        <v>299</v>
      </c>
      <c r="B77" t="s">
        <v>113</v>
      </c>
      <c r="C77" t="s">
        <v>1310</v>
      </c>
      <c r="D77" t="s">
        <v>1311</v>
      </c>
      <c r="E77" s="2">
        <v>-2.5900919263</v>
      </c>
      <c r="F77" s="3">
        <v>-0.92510789829999995</v>
      </c>
      <c r="G77" t="s">
        <v>1312</v>
      </c>
      <c r="H77" t="s">
        <v>1313</v>
      </c>
      <c r="I77" t="s">
        <v>1314</v>
      </c>
    </row>
    <row r="78" spans="1:9">
      <c r="A78" t="s">
        <v>299</v>
      </c>
      <c r="B78" t="s">
        <v>10</v>
      </c>
      <c r="C78" t="s">
        <v>1315</v>
      </c>
      <c r="D78" t="s">
        <v>1316</v>
      </c>
      <c r="E78" s="2">
        <v>-2.5737426579</v>
      </c>
      <c r="F78" s="3">
        <v>-0.91147580969999997</v>
      </c>
      <c r="G78" t="s">
        <v>1317</v>
      </c>
      <c r="H78" t="s">
        <v>1318</v>
      </c>
      <c r="I78" t="s">
        <v>1319</v>
      </c>
    </row>
    <row r="79" spans="1:9">
      <c r="A79" t="s">
        <v>299</v>
      </c>
      <c r="B79" t="s">
        <v>10</v>
      </c>
      <c r="C79" t="s">
        <v>1320</v>
      </c>
      <c r="D79" t="s">
        <v>1321</v>
      </c>
      <c r="E79" s="2">
        <v>-2.5484783601999998</v>
      </c>
      <c r="F79" s="3">
        <v>-0.89426251570000004</v>
      </c>
      <c r="G79" t="s">
        <v>1322</v>
      </c>
      <c r="H79" t="s">
        <v>1323</v>
      </c>
      <c r="I79" t="s">
        <v>1324</v>
      </c>
    </row>
    <row r="80" spans="1:9">
      <c r="A80" t="s">
        <v>299</v>
      </c>
      <c r="B80" t="s">
        <v>10</v>
      </c>
      <c r="C80" t="s">
        <v>1325</v>
      </c>
      <c r="D80" t="s">
        <v>1326</v>
      </c>
      <c r="E80" s="2">
        <v>-2.4982809703000002</v>
      </c>
      <c r="F80" s="3">
        <v>-0.86147646249999998</v>
      </c>
      <c r="G80" t="s">
        <v>1270</v>
      </c>
      <c r="H80" t="s">
        <v>1271</v>
      </c>
      <c r="I80" t="s">
        <v>1327</v>
      </c>
    </row>
    <row r="81" spans="1:9">
      <c r="A81" t="s">
        <v>299</v>
      </c>
      <c r="B81" t="s">
        <v>10</v>
      </c>
      <c r="C81" t="s">
        <v>1328</v>
      </c>
      <c r="D81" t="s">
        <v>1329</v>
      </c>
      <c r="E81" s="2">
        <v>-2.4408875847</v>
      </c>
      <c r="F81" s="3">
        <v>-0.82482944219999998</v>
      </c>
      <c r="G81" t="s">
        <v>1223</v>
      </c>
      <c r="H81" t="s">
        <v>1224</v>
      </c>
      <c r="I81" t="s">
        <v>1330</v>
      </c>
    </row>
    <row r="82" spans="1:9">
      <c r="A82" t="s">
        <v>299</v>
      </c>
      <c r="B82" t="s">
        <v>10</v>
      </c>
      <c r="C82" t="s">
        <v>1331</v>
      </c>
      <c r="D82" t="s">
        <v>1332</v>
      </c>
      <c r="E82" s="2">
        <v>-2.4173963438000001</v>
      </c>
      <c r="F82" s="3">
        <v>-0.8117649777</v>
      </c>
      <c r="G82" t="s">
        <v>1333</v>
      </c>
      <c r="H82" t="s">
        <v>1334</v>
      </c>
      <c r="I82" t="s">
        <v>457</v>
      </c>
    </row>
    <row r="83" spans="1:9">
      <c r="A83" t="s">
        <v>299</v>
      </c>
      <c r="B83" t="s">
        <v>10</v>
      </c>
      <c r="C83" t="s">
        <v>1335</v>
      </c>
      <c r="D83" t="s">
        <v>1336</v>
      </c>
      <c r="E83" s="2">
        <v>-2.4091329700999999</v>
      </c>
      <c r="F83" s="3">
        <v>-0.8080166768</v>
      </c>
      <c r="G83" t="s">
        <v>1337</v>
      </c>
      <c r="H83" t="s">
        <v>1338</v>
      </c>
      <c r="I83" t="s">
        <v>1339</v>
      </c>
    </row>
    <row r="84" spans="1:9">
      <c r="A84" t="s">
        <v>299</v>
      </c>
      <c r="B84" t="s">
        <v>10</v>
      </c>
      <c r="C84" t="s">
        <v>1340</v>
      </c>
      <c r="D84" t="s">
        <v>1341</v>
      </c>
      <c r="E84" s="2">
        <v>-2.3014837416999998</v>
      </c>
      <c r="F84" s="3">
        <v>-0.74486592019999998</v>
      </c>
      <c r="G84" t="s">
        <v>1342</v>
      </c>
      <c r="H84" t="s">
        <v>1343</v>
      </c>
      <c r="I84" t="s">
        <v>1344</v>
      </c>
    </row>
    <row r="85" spans="1:9">
      <c r="A85" t="s">
        <v>299</v>
      </c>
      <c r="B85" t="s">
        <v>10</v>
      </c>
      <c r="C85" t="s">
        <v>1345</v>
      </c>
      <c r="D85" t="s">
        <v>1346</v>
      </c>
      <c r="E85" s="2">
        <v>-2.2956168171</v>
      </c>
      <c r="F85" s="3">
        <v>-0.74325590360000005</v>
      </c>
      <c r="G85" t="s">
        <v>1265</v>
      </c>
      <c r="H85" t="s">
        <v>1266</v>
      </c>
      <c r="I85" t="s">
        <v>1347</v>
      </c>
    </row>
    <row r="86" spans="1:9">
      <c r="A86" t="s">
        <v>299</v>
      </c>
      <c r="B86" t="s">
        <v>10</v>
      </c>
      <c r="C86" t="s">
        <v>1348</v>
      </c>
      <c r="D86" t="s">
        <v>1349</v>
      </c>
      <c r="E86" s="2">
        <v>-2.2597255560999998</v>
      </c>
      <c r="F86" s="3">
        <v>-0.72217166099999996</v>
      </c>
      <c r="G86" t="s">
        <v>1350</v>
      </c>
      <c r="H86" t="s">
        <v>1351</v>
      </c>
      <c r="I86" t="s">
        <v>1352</v>
      </c>
    </row>
    <row r="87" spans="1:9">
      <c r="A87" t="s">
        <v>299</v>
      </c>
      <c r="B87" t="s">
        <v>10</v>
      </c>
      <c r="C87" t="s">
        <v>1353</v>
      </c>
      <c r="D87" t="s">
        <v>1354</v>
      </c>
      <c r="E87" s="2">
        <v>-2.2292502321000001</v>
      </c>
      <c r="F87" s="3">
        <v>-0.70306420110000001</v>
      </c>
      <c r="G87" t="s">
        <v>1355</v>
      </c>
      <c r="H87" t="s">
        <v>1356</v>
      </c>
      <c r="I87" t="s">
        <v>1357</v>
      </c>
    </row>
    <row r="88" spans="1:9">
      <c r="A88" t="s">
        <v>299</v>
      </c>
      <c r="B88" t="s">
        <v>10</v>
      </c>
      <c r="C88" t="s">
        <v>1358</v>
      </c>
      <c r="D88" t="s">
        <v>1359</v>
      </c>
      <c r="E88" s="2">
        <v>-2.1998148714000001</v>
      </c>
      <c r="F88" s="3">
        <v>-0.68894848440000001</v>
      </c>
      <c r="G88" t="s">
        <v>1360</v>
      </c>
      <c r="H88" t="s">
        <v>1361</v>
      </c>
      <c r="I88" t="s">
        <v>462</v>
      </c>
    </row>
    <row r="89" spans="1:9">
      <c r="A89" t="s">
        <v>299</v>
      </c>
      <c r="B89" t="s">
        <v>10</v>
      </c>
      <c r="C89" t="s">
        <v>1362</v>
      </c>
      <c r="D89" t="s">
        <v>1363</v>
      </c>
      <c r="E89" s="2">
        <v>-2.1956454687</v>
      </c>
      <c r="F89" s="3">
        <v>-0.68755765980000005</v>
      </c>
      <c r="G89" t="s">
        <v>1364</v>
      </c>
      <c r="H89" t="s">
        <v>1365</v>
      </c>
      <c r="I89" t="s">
        <v>1366</v>
      </c>
    </row>
    <row r="90" spans="1:9">
      <c r="A90" t="s">
        <v>299</v>
      </c>
      <c r="B90" t="s">
        <v>10</v>
      </c>
      <c r="C90" t="s">
        <v>1367</v>
      </c>
      <c r="D90" t="s">
        <v>1368</v>
      </c>
      <c r="E90" s="2">
        <v>-2.1918292384</v>
      </c>
      <c r="F90" s="3">
        <v>-0.68689536120000005</v>
      </c>
      <c r="G90" t="s">
        <v>1369</v>
      </c>
      <c r="H90" t="s">
        <v>1370</v>
      </c>
      <c r="I90" t="s">
        <v>1371</v>
      </c>
    </row>
    <row r="91" spans="1:9">
      <c r="A91" t="s">
        <v>299</v>
      </c>
      <c r="B91" t="s">
        <v>10</v>
      </c>
      <c r="C91" t="s">
        <v>1372</v>
      </c>
      <c r="D91" t="s">
        <v>1373</v>
      </c>
      <c r="E91" s="2">
        <v>-2.1856839487999999</v>
      </c>
      <c r="F91" s="3">
        <v>-0.68200525879999996</v>
      </c>
      <c r="G91" t="s">
        <v>1374</v>
      </c>
      <c r="H91" t="s">
        <v>1375</v>
      </c>
      <c r="I91" t="s">
        <v>1376</v>
      </c>
    </row>
    <row r="92" spans="1:9">
      <c r="A92" t="s">
        <v>299</v>
      </c>
      <c r="B92" t="s">
        <v>10</v>
      </c>
      <c r="C92" t="s">
        <v>1377</v>
      </c>
      <c r="D92" t="s">
        <v>1378</v>
      </c>
      <c r="E92" s="2">
        <v>-2.1856839487999999</v>
      </c>
      <c r="F92" s="3">
        <v>-0.68200525879999996</v>
      </c>
      <c r="G92" t="s">
        <v>1379</v>
      </c>
      <c r="H92" t="s">
        <v>1380</v>
      </c>
      <c r="I92" t="s">
        <v>1376</v>
      </c>
    </row>
    <row r="93" spans="1:9">
      <c r="A93" t="s">
        <v>299</v>
      </c>
      <c r="B93" t="s">
        <v>10</v>
      </c>
      <c r="C93" t="s">
        <v>1381</v>
      </c>
      <c r="D93" t="s">
        <v>1382</v>
      </c>
      <c r="E93" s="2">
        <v>-2.0874315216000001</v>
      </c>
      <c r="F93" s="3">
        <v>-0.61865953399999996</v>
      </c>
      <c r="G93" t="s">
        <v>1383</v>
      </c>
      <c r="H93" t="s">
        <v>1384</v>
      </c>
      <c r="I93" t="s">
        <v>1385</v>
      </c>
    </row>
    <row r="94" spans="1:9">
      <c r="A94" t="s">
        <v>299</v>
      </c>
      <c r="B94" t="s">
        <v>10</v>
      </c>
      <c r="C94" t="s">
        <v>564</v>
      </c>
      <c r="D94" t="s">
        <v>565</v>
      </c>
      <c r="E94" s="2">
        <v>-2.0819528638999998</v>
      </c>
      <c r="F94" s="3">
        <v>-0.61461247129999996</v>
      </c>
      <c r="G94" t="s">
        <v>1386</v>
      </c>
      <c r="H94" t="s">
        <v>1387</v>
      </c>
      <c r="I94" t="s">
        <v>1388</v>
      </c>
    </row>
    <row r="95" spans="1:9">
      <c r="A95" t="s">
        <v>389</v>
      </c>
      <c r="B95" t="s">
        <v>148</v>
      </c>
      <c r="C95" t="s">
        <v>866</v>
      </c>
      <c r="D95" t="s">
        <v>867</v>
      </c>
      <c r="E95" s="2">
        <v>-6.0519772530999996</v>
      </c>
      <c r="F95" s="3">
        <v>-2.9570353110999998</v>
      </c>
      <c r="G95" t="s">
        <v>1389</v>
      </c>
      <c r="H95" t="s">
        <v>1390</v>
      </c>
      <c r="I95" t="s">
        <v>870</v>
      </c>
    </row>
    <row r="96" spans="1:9">
      <c r="A96" t="s">
        <v>395</v>
      </c>
      <c r="B96" t="s">
        <v>148</v>
      </c>
      <c r="C96" t="s">
        <v>866</v>
      </c>
      <c r="D96" t="s">
        <v>867</v>
      </c>
      <c r="E96" s="2">
        <v>-6.0519772530999996</v>
      </c>
      <c r="F96" s="3">
        <v>-2.9570353110999998</v>
      </c>
      <c r="G96" t="s">
        <v>1389</v>
      </c>
      <c r="H96" t="s">
        <v>1390</v>
      </c>
      <c r="I96" t="s">
        <v>872</v>
      </c>
    </row>
    <row r="97" spans="1:9">
      <c r="A97" t="s">
        <v>397</v>
      </c>
      <c r="B97" t="s">
        <v>10</v>
      </c>
      <c r="C97" t="s">
        <v>1391</v>
      </c>
      <c r="D97" t="s">
        <v>1392</v>
      </c>
      <c r="E97" s="2">
        <v>-5.9721943484000004</v>
      </c>
      <c r="F97" s="3">
        <v>-2.9065360247999998</v>
      </c>
      <c r="G97" t="s">
        <v>1393</v>
      </c>
      <c r="H97" t="s">
        <v>1394</v>
      </c>
      <c r="I97" t="s">
        <v>1395</v>
      </c>
    </row>
    <row r="98" spans="1:9">
      <c r="A98" t="s">
        <v>403</v>
      </c>
      <c r="B98" t="s">
        <v>10</v>
      </c>
      <c r="C98" t="s">
        <v>1391</v>
      </c>
      <c r="D98" t="s">
        <v>1392</v>
      </c>
      <c r="E98" s="2">
        <v>-5.9721943484000004</v>
      </c>
      <c r="F98" s="3">
        <v>-2.9065360247999998</v>
      </c>
      <c r="G98" t="s">
        <v>1396</v>
      </c>
      <c r="H98" t="s">
        <v>1397</v>
      </c>
      <c r="I98" t="s">
        <v>1398</v>
      </c>
    </row>
    <row r="99" spans="1:9">
      <c r="A99" t="s">
        <v>403</v>
      </c>
      <c r="B99" t="s">
        <v>10</v>
      </c>
      <c r="C99" t="s">
        <v>1399</v>
      </c>
      <c r="D99" t="s">
        <v>1400</v>
      </c>
      <c r="E99" s="2">
        <v>-4.6892868685</v>
      </c>
      <c r="F99" s="3">
        <v>-2.1528434604000002</v>
      </c>
      <c r="G99" t="s">
        <v>1401</v>
      </c>
      <c r="H99" t="s">
        <v>1402</v>
      </c>
      <c r="I99" t="s">
        <v>1403</v>
      </c>
    </row>
    <row r="100" spans="1:9">
      <c r="A100" t="s">
        <v>403</v>
      </c>
      <c r="B100" t="s">
        <v>10</v>
      </c>
      <c r="C100" t="s">
        <v>1404</v>
      </c>
      <c r="D100" t="s">
        <v>1405</v>
      </c>
      <c r="E100" s="2">
        <v>-4.4193445045999997</v>
      </c>
      <c r="F100" s="3">
        <v>-2.0094310313000001</v>
      </c>
      <c r="G100" t="s">
        <v>1406</v>
      </c>
      <c r="H100" t="s">
        <v>1407</v>
      </c>
      <c r="I100" t="s">
        <v>1408</v>
      </c>
    </row>
    <row r="101" spans="1:9">
      <c r="A101" t="s">
        <v>403</v>
      </c>
      <c r="B101" t="s">
        <v>10</v>
      </c>
      <c r="C101" t="s">
        <v>1409</v>
      </c>
      <c r="D101" t="s">
        <v>1410</v>
      </c>
      <c r="E101" s="2">
        <v>-3.8644882094000002</v>
      </c>
      <c r="F101" s="3">
        <v>-1.6561804837</v>
      </c>
      <c r="G101" t="s">
        <v>1411</v>
      </c>
      <c r="H101" t="s">
        <v>1412</v>
      </c>
      <c r="I101" t="s">
        <v>1413</v>
      </c>
    </row>
    <row r="102" spans="1:9">
      <c r="A102" t="s">
        <v>403</v>
      </c>
      <c r="B102" t="s">
        <v>10</v>
      </c>
      <c r="C102" t="s">
        <v>1414</v>
      </c>
      <c r="D102" t="s">
        <v>1415</v>
      </c>
      <c r="E102" s="2">
        <v>-3.1343510127999998</v>
      </c>
      <c r="F102" s="3">
        <v>-1.2370971196</v>
      </c>
      <c r="G102" t="s">
        <v>1416</v>
      </c>
      <c r="H102" t="s">
        <v>1417</v>
      </c>
      <c r="I102" t="s">
        <v>1418</v>
      </c>
    </row>
    <row r="103" spans="1:9">
      <c r="A103" t="s">
        <v>403</v>
      </c>
      <c r="B103" t="s">
        <v>10</v>
      </c>
      <c r="C103" t="s">
        <v>1419</v>
      </c>
      <c r="D103" t="s">
        <v>1420</v>
      </c>
      <c r="E103" s="2">
        <v>-2.8765054227000002</v>
      </c>
      <c r="F103" s="3">
        <v>-1.0835434960999999</v>
      </c>
      <c r="G103" t="s">
        <v>1421</v>
      </c>
      <c r="H103" t="s">
        <v>1422</v>
      </c>
      <c r="I103" t="s">
        <v>1423</v>
      </c>
    </row>
    <row r="104" spans="1:9">
      <c r="A104" t="s">
        <v>403</v>
      </c>
      <c r="B104" t="s">
        <v>10</v>
      </c>
      <c r="C104" t="s">
        <v>1424</v>
      </c>
      <c r="D104" t="s">
        <v>1425</v>
      </c>
      <c r="E104" s="2">
        <v>-2.8765054227000002</v>
      </c>
      <c r="F104" s="3">
        <v>-1.0835434960999999</v>
      </c>
      <c r="G104" t="s">
        <v>1426</v>
      </c>
      <c r="H104" t="s">
        <v>1427</v>
      </c>
      <c r="I104" t="s">
        <v>1423</v>
      </c>
    </row>
    <row r="105" spans="1:9">
      <c r="A105" t="s">
        <v>403</v>
      </c>
      <c r="B105" t="s">
        <v>10</v>
      </c>
      <c r="C105" t="s">
        <v>1428</v>
      </c>
      <c r="D105" t="s">
        <v>1429</v>
      </c>
      <c r="E105" s="2">
        <v>-2.7127807829999999</v>
      </c>
      <c r="F105" s="3">
        <v>-0.99879673339999997</v>
      </c>
      <c r="G105" t="s">
        <v>1416</v>
      </c>
      <c r="H105" t="s">
        <v>1417</v>
      </c>
      <c r="I105" t="s">
        <v>1430</v>
      </c>
    </row>
    <row r="106" spans="1:9">
      <c r="A106" t="s">
        <v>403</v>
      </c>
      <c r="B106" t="s">
        <v>10</v>
      </c>
      <c r="C106" t="s">
        <v>1431</v>
      </c>
      <c r="D106" t="s">
        <v>1432</v>
      </c>
      <c r="E106" s="2">
        <v>-2.6085011552999999</v>
      </c>
      <c r="F106" s="3">
        <v>-0.93436811259999997</v>
      </c>
      <c r="G106" t="s">
        <v>1433</v>
      </c>
      <c r="H106" t="s">
        <v>1434</v>
      </c>
      <c r="I106" t="s">
        <v>1435</v>
      </c>
    </row>
    <row r="107" spans="1:9">
      <c r="A107" t="s">
        <v>403</v>
      </c>
      <c r="B107" t="s">
        <v>10</v>
      </c>
      <c r="C107" t="s">
        <v>1436</v>
      </c>
      <c r="D107" t="s">
        <v>1437</v>
      </c>
      <c r="E107" s="2">
        <v>-2.5915616781000002</v>
      </c>
      <c r="F107" s="3">
        <v>-0.92510789829999995</v>
      </c>
      <c r="G107" t="s">
        <v>1438</v>
      </c>
      <c r="H107" t="s">
        <v>1439</v>
      </c>
      <c r="I107" t="s">
        <v>1440</v>
      </c>
    </row>
    <row r="108" spans="1:9">
      <c r="A108" t="s">
        <v>403</v>
      </c>
      <c r="B108" t="s">
        <v>10</v>
      </c>
      <c r="C108" t="s">
        <v>1441</v>
      </c>
      <c r="D108" t="s">
        <v>1442</v>
      </c>
      <c r="E108" s="2">
        <v>-2.5212243320000001</v>
      </c>
      <c r="F108" s="3">
        <v>-0.87751612450000005</v>
      </c>
      <c r="G108" t="s">
        <v>1438</v>
      </c>
      <c r="H108" t="s">
        <v>1439</v>
      </c>
      <c r="I108" t="s">
        <v>1443</v>
      </c>
    </row>
    <row r="109" spans="1:9">
      <c r="A109" t="s">
        <v>403</v>
      </c>
      <c r="B109" t="s">
        <v>10</v>
      </c>
      <c r="C109" t="s">
        <v>1444</v>
      </c>
      <c r="D109" t="s">
        <v>1445</v>
      </c>
      <c r="E109" s="2">
        <v>-2.2597255560999998</v>
      </c>
      <c r="F109" s="3">
        <v>-0.72217166099999996</v>
      </c>
      <c r="G109" t="s">
        <v>1446</v>
      </c>
      <c r="H109" t="s">
        <v>1447</v>
      </c>
      <c r="I109" t="s">
        <v>1352</v>
      </c>
    </row>
    <row r="110" spans="1:9">
      <c r="A110" t="s">
        <v>473</v>
      </c>
      <c r="B110" t="s">
        <v>10</v>
      </c>
      <c r="C110" t="s">
        <v>474</v>
      </c>
      <c r="D110" t="s">
        <v>475</v>
      </c>
      <c r="E110" s="2">
        <v>-5.9336114872000003</v>
      </c>
      <c r="F110" s="3">
        <v>-2.8902295583000002</v>
      </c>
      <c r="G110" t="s">
        <v>1448</v>
      </c>
      <c r="H110" t="s">
        <v>1449</v>
      </c>
      <c r="I110" t="s">
        <v>1450</v>
      </c>
    </row>
    <row r="111" spans="1:9">
      <c r="A111" t="s">
        <v>479</v>
      </c>
      <c r="B111" t="s">
        <v>10</v>
      </c>
      <c r="C111" t="s">
        <v>474</v>
      </c>
      <c r="D111" t="s">
        <v>475</v>
      </c>
      <c r="E111" s="2">
        <v>-5.9336114872000003</v>
      </c>
      <c r="F111" s="3">
        <v>-2.8902295583000002</v>
      </c>
      <c r="G111" t="s">
        <v>1448</v>
      </c>
      <c r="H111" t="s">
        <v>1449</v>
      </c>
      <c r="I111" t="s">
        <v>1451</v>
      </c>
    </row>
    <row r="112" spans="1:9">
      <c r="A112" t="s">
        <v>486</v>
      </c>
      <c r="B112" t="s">
        <v>10</v>
      </c>
      <c r="C112" t="s">
        <v>515</v>
      </c>
      <c r="D112" t="s">
        <v>516</v>
      </c>
      <c r="E112" s="2">
        <v>-5.9024910330999996</v>
      </c>
      <c r="F112" s="3">
        <v>-2.8802984031999999</v>
      </c>
      <c r="G112" t="s">
        <v>1452</v>
      </c>
      <c r="H112" t="s">
        <v>1453</v>
      </c>
      <c r="I112" t="s">
        <v>1454</v>
      </c>
    </row>
    <row r="113" spans="1:9">
      <c r="A113" t="s">
        <v>492</v>
      </c>
      <c r="B113" t="s">
        <v>10</v>
      </c>
      <c r="C113" t="s">
        <v>515</v>
      </c>
      <c r="D113" t="s">
        <v>516</v>
      </c>
      <c r="E113" s="2">
        <v>-5.9024910330999996</v>
      </c>
      <c r="F113" s="3">
        <v>-2.8802984031999999</v>
      </c>
      <c r="G113" t="s">
        <v>1455</v>
      </c>
      <c r="H113" t="s">
        <v>1456</v>
      </c>
      <c r="I113" t="s">
        <v>885</v>
      </c>
    </row>
    <row r="114" spans="1:9">
      <c r="A114" t="s">
        <v>492</v>
      </c>
      <c r="B114" t="s">
        <v>10</v>
      </c>
      <c r="C114" t="s">
        <v>390</v>
      </c>
      <c r="D114" t="s">
        <v>391</v>
      </c>
      <c r="E114" s="2">
        <v>-5.3672281870000003</v>
      </c>
      <c r="F114" s="3">
        <v>-2.6012833592</v>
      </c>
      <c r="G114" t="s">
        <v>1457</v>
      </c>
      <c r="H114" t="s">
        <v>1458</v>
      </c>
      <c r="I114" t="s">
        <v>1459</v>
      </c>
    </row>
    <row r="115" spans="1:9">
      <c r="A115" t="s">
        <v>492</v>
      </c>
      <c r="B115" t="s">
        <v>10</v>
      </c>
      <c r="C115" t="s">
        <v>1460</v>
      </c>
      <c r="D115" t="s">
        <v>1461</v>
      </c>
      <c r="E115" s="2">
        <v>-4.7276761799999996</v>
      </c>
      <c r="F115" s="3">
        <v>-2.1685940904000001</v>
      </c>
      <c r="G115" t="s">
        <v>1462</v>
      </c>
      <c r="H115" t="s">
        <v>1463</v>
      </c>
      <c r="I115" t="s">
        <v>1464</v>
      </c>
    </row>
    <row r="116" spans="1:9">
      <c r="A116" t="s">
        <v>492</v>
      </c>
      <c r="B116" t="s">
        <v>10</v>
      </c>
      <c r="C116" t="s">
        <v>1465</v>
      </c>
      <c r="D116" t="s">
        <v>1466</v>
      </c>
      <c r="E116" s="2">
        <v>-4.5125274630999996</v>
      </c>
      <c r="F116" s="3">
        <v>-2.0489291307999999</v>
      </c>
      <c r="G116" t="s">
        <v>1467</v>
      </c>
      <c r="H116" t="s">
        <v>1468</v>
      </c>
      <c r="I116" t="s">
        <v>1469</v>
      </c>
    </row>
    <row r="117" spans="1:9">
      <c r="A117" t="s">
        <v>492</v>
      </c>
      <c r="B117" t="s">
        <v>10</v>
      </c>
      <c r="C117" t="s">
        <v>1470</v>
      </c>
      <c r="D117" t="s">
        <v>1471</v>
      </c>
      <c r="E117" s="2">
        <v>-3.7788511159999998</v>
      </c>
      <c r="F117" s="3">
        <v>-1.6078968886</v>
      </c>
      <c r="G117" t="s">
        <v>1472</v>
      </c>
      <c r="H117" t="s">
        <v>1473</v>
      </c>
      <c r="I117" t="s">
        <v>1474</v>
      </c>
    </row>
    <row r="118" spans="1:9">
      <c r="A118" t="s">
        <v>492</v>
      </c>
      <c r="B118" t="s">
        <v>10</v>
      </c>
      <c r="C118" t="s">
        <v>524</v>
      </c>
      <c r="D118" t="s">
        <v>525</v>
      </c>
      <c r="E118" s="2">
        <v>-3.6563772763000002</v>
      </c>
      <c r="F118" s="3">
        <v>-1.5372746335</v>
      </c>
      <c r="G118" t="s">
        <v>1475</v>
      </c>
      <c r="H118" t="s">
        <v>1476</v>
      </c>
      <c r="I118" t="s">
        <v>1477</v>
      </c>
    </row>
    <row r="119" spans="1:9">
      <c r="A119" t="s">
        <v>492</v>
      </c>
      <c r="B119" t="s">
        <v>10</v>
      </c>
      <c r="C119" t="s">
        <v>549</v>
      </c>
      <c r="D119" t="s">
        <v>550</v>
      </c>
      <c r="E119" s="2">
        <v>-3.1002480525</v>
      </c>
      <c r="F119" s="3">
        <v>-1.2127104617</v>
      </c>
      <c r="G119" t="s">
        <v>1478</v>
      </c>
      <c r="H119" t="s">
        <v>1479</v>
      </c>
      <c r="I119" t="s">
        <v>553</v>
      </c>
    </row>
    <row r="120" spans="1:9">
      <c r="A120" t="s">
        <v>492</v>
      </c>
      <c r="B120" t="s">
        <v>10</v>
      </c>
      <c r="C120" t="s">
        <v>544</v>
      </c>
      <c r="D120" t="s">
        <v>545</v>
      </c>
      <c r="E120" s="2">
        <v>-2.3774057121999999</v>
      </c>
      <c r="F120" s="3">
        <v>-0.79416960069999998</v>
      </c>
      <c r="G120" t="s">
        <v>1480</v>
      </c>
      <c r="H120" t="s">
        <v>1481</v>
      </c>
      <c r="I120" t="s">
        <v>1482</v>
      </c>
    </row>
    <row r="121" spans="1:9">
      <c r="A121" t="s">
        <v>514</v>
      </c>
      <c r="B121" t="s">
        <v>10</v>
      </c>
      <c r="C121" t="s">
        <v>1483</v>
      </c>
      <c r="D121" t="s">
        <v>1484</v>
      </c>
      <c r="E121" s="2">
        <v>-5.7346764529999996</v>
      </c>
      <c r="F121" s="3">
        <v>-2.7704757701</v>
      </c>
      <c r="G121" t="s">
        <v>1485</v>
      </c>
      <c r="H121" t="s">
        <v>1486</v>
      </c>
      <c r="I121" t="s">
        <v>1487</v>
      </c>
    </row>
    <row r="122" spans="1:9">
      <c r="A122" t="s">
        <v>520</v>
      </c>
      <c r="B122" t="s">
        <v>10</v>
      </c>
      <c r="C122" t="s">
        <v>1483</v>
      </c>
      <c r="D122" t="s">
        <v>1484</v>
      </c>
      <c r="E122" s="2">
        <v>-5.7346764529999996</v>
      </c>
      <c r="F122" s="3">
        <v>-2.7704757701</v>
      </c>
      <c r="G122" t="s">
        <v>1488</v>
      </c>
      <c r="H122" t="s">
        <v>1489</v>
      </c>
      <c r="I122" t="s">
        <v>1490</v>
      </c>
    </row>
    <row r="123" spans="1:9">
      <c r="A123" t="s">
        <v>520</v>
      </c>
      <c r="B123" t="s">
        <v>10</v>
      </c>
      <c r="C123" t="s">
        <v>1491</v>
      </c>
      <c r="D123" t="s">
        <v>1492</v>
      </c>
      <c r="E123" s="2">
        <v>-5.5134836209999998</v>
      </c>
      <c r="F123" s="3">
        <v>-2.6314696943000002</v>
      </c>
      <c r="G123" t="s">
        <v>1493</v>
      </c>
      <c r="H123" t="s">
        <v>1494</v>
      </c>
      <c r="I123" t="s">
        <v>1495</v>
      </c>
    </row>
    <row r="124" spans="1:9">
      <c r="A124" t="s">
        <v>520</v>
      </c>
      <c r="B124" t="s">
        <v>10</v>
      </c>
      <c r="C124" t="s">
        <v>1496</v>
      </c>
      <c r="D124" t="s">
        <v>1497</v>
      </c>
      <c r="E124" s="2">
        <v>-5.4361022317999996</v>
      </c>
      <c r="F124" s="3">
        <v>-2.6157256542999998</v>
      </c>
      <c r="G124" t="s">
        <v>1493</v>
      </c>
      <c r="H124" t="s">
        <v>1494</v>
      </c>
      <c r="I124" t="s">
        <v>1498</v>
      </c>
    </row>
    <row r="125" spans="1:9">
      <c r="A125" t="s">
        <v>520</v>
      </c>
      <c r="B125" t="s">
        <v>10</v>
      </c>
      <c r="C125" t="s">
        <v>1499</v>
      </c>
      <c r="D125" t="s">
        <v>1500</v>
      </c>
      <c r="E125" s="2">
        <v>-4.8984609322999999</v>
      </c>
      <c r="F125" s="3">
        <v>-2.2864427675000001</v>
      </c>
      <c r="G125" t="s">
        <v>1501</v>
      </c>
      <c r="H125" t="s">
        <v>1502</v>
      </c>
      <c r="I125" t="s">
        <v>1503</v>
      </c>
    </row>
    <row r="126" spans="1:9">
      <c r="A126" t="s">
        <v>520</v>
      </c>
      <c r="B126" t="s">
        <v>75</v>
      </c>
      <c r="C126" t="s">
        <v>348</v>
      </c>
      <c r="D126" t="s">
        <v>349</v>
      </c>
      <c r="E126" s="2">
        <v>-4.6899586897000001</v>
      </c>
      <c r="F126" s="3">
        <v>-2.1528434604000002</v>
      </c>
      <c r="G126" t="s">
        <v>1504</v>
      </c>
      <c r="H126" t="s">
        <v>1505</v>
      </c>
      <c r="I126" t="s">
        <v>1506</v>
      </c>
    </row>
    <row r="127" spans="1:9">
      <c r="A127" t="s">
        <v>520</v>
      </c>
      <c r="B127" t="s">
        <v>10</v>
      </c>
      <c r="C127" t="s">
        <v>1507</v>
      </c>
      <c r="D127" t="s">
        <v>1508</v>
      </c>
      <c r="E127" s="2">
        <v>-4.4763247931999999</v>
      </c>
      <c r="F127" s="3">
        <v>-2.0350028557000002</v>
      </c>
      <c r="G127" t="s">
        <v>1509</v>
      </c>
      <c r="H127" t="s">
        <v>1510</v>
      </c>
      <c r="I127" t="s">
        <v>1511</v>
      </c>
    </row>
    <row r="128" spans="1:9">
      <c r="A128" t="s">
        <v>520</v>
      </c>
      <c r="B128" t="s">
        <v>75</v>
      </c>
      <c r="C128" t="s">
        <v>1512</v>
      </c>
      <c r="D128" t="s">
        <v>1513</v>
      </c>
      <c r="E128" s="2">
        <v>-3.9898500822999998</v>
      </c>
      <c r="F128" s="3">
        <v>-1.7317979884000001</v>
      </c>
      <c r="G128" t="s">
        <v>1514</v>
      </c>
      <c r="H128" t="s">
        <v>1515</v>
      </c>
      <c r="I128" t="s">
        <v>1516</v>
      </c>
    </row>
    <row r="129" spans="1:9">
      <c r="A129" t="s">
        <v>520</v>
      </c>
      <c r="B129" t="s">
        <v>10</v>
      </c>
      <c r="C129" t="s">
        <v>1517</v>
      </c>
      <c r="D129" t="s">
        <v>1518</v>
      </c>
      <c r="E129" s="2">
        <v>-3.9211152426</v>
      </c>
      <c r="F129" s="3">
        <v>-1.6972772491999999</v>
      </c>
      <c r="G129" t="s">
        <v>1519</v>
      </c>
      <c r="H129" t="s">
        <v>1520</v>
      </c>
      <c r="I129" t="s">
        <v>1521</v>
      </c>
    </row>
    <row r="130" spans="1:9">
      <c r="A130" t="s">
        <v>520</v>
      </c>
      <c r="B130" t="s">
        <v>10</v>
      </c>
      <c r="C130" t="s">
        <v>371</v>
      </c>
      <c r="D130" t="s">
        <v>372</v>
      </c>
      <c r="E130" s="2">
        <v>-3.8844901477999998</v>
      </c>
      <c r="F130" s="3">
        <v>-1.6704119918</v>
      </c>
      <c r="G130" t="s">
        <v>1522</v>
      </c>
      <c r="H130" t="s">
        <v>1523</v>
      </c>
      <c r="I130" t="s">
        <v>1524</v>
      </c>
    </row>
    <row r="131" spans="1:9">
      <c r="A131" t="s">
        <v>520</v>
      </c>
      <c r="B131" t="s">
        <v>10</v>
      </c>
      <c r="C131" t="s">
        <v>1525</v>
      </c>
      <c r="D131" t="s">
        <v>1526</v>
      </c>
      <c r="E131" s="2">
        <v>-3.6113931496</v>
      </c>
      <c r="F131" s="3">
        <v>-1.5050351902000001</v>
      </c>
      <c r="G131" t="s">
        <v>1527</v>
      </c>
      <c r="H131" t="s">
        <v>1528</v>
      </c>
      <c r="I131" t="s">
        <v>1529</v>
      </c>
    </row>
    <row r="132" spans="1:9">
      <c r="A132" t="s">
        <v>520</v>
      </c>
      <c r="B132" t="s">
        <v>10</v>
      </c>
      <c r="C132" t="s">
        <v>1530</v>
      </c>
      <c r="D132" t="s">
        <v>1531</v>
      </c>
      <c r="E132" s="2">
        <v>-3.6013538503999998</v>
      </c>
      <c r="F132" s="3">
        <v>-1.5050351902000001</v>
      </c>
      <c r="G132" t="s">
        <v>1532</v>
      </c>
      <c r="H132" t="s">
        <v>1533</v>
      </c>
      <c r="I132" t="s">
        <v>1534</v>
      </c>
    </row>
    <row r="133" spans="1:9">
      <c r="A133" t="s">
        <v>520</v>
      </c>
      <c r="B133" t="s">
        <v>148</v>
      </c>
      <c r="C133" t="s">
        <v>1535</v>
      </c>
      <c r="D133" t="s">
        <v>1536</v>
      </c>
      <c r="E133" s="2">
        <v>-3.5721962971000001</v>
      </c>
      <c r="F133" s="3">
        <v>-1.4912614426999999</v>
      </c>
      <c r="G133" t="s">
        <v>1537</v>
      </c>
      <c r="H133" t="s">
        <v>1538</v>
      </c>
      <c r="I133" t="s">
        <v>1539</v>
      </c>
    </row>
    <row r="134" spans="1:9">
      <c r="A134" t="s">
        <v>520</v>
      </c>
      <c r="B134" t="s">
        <v>10</v>
      </c>
      <c r="C134" t="s">
        <v>1540</v>
      </c>
      <c r="D134" t="s">
        <v>1541</v>
      </c>
      <c r="E134" s="2">
        <v>-3.444263812</v>
      </c>
      <c r="F134" s="3">
        <v>-1.421850302</v>
      </c>
      <c r="G134" t="s">
        <v>1542</v>
      </c>
      <c r="H134" t="s">
        <v>1543</v>
      </c>
      <c r="I134" t="s">
        <v>1544</v>
      </c>
    </row>
    <row r="135" spans="1:9">
      <c r="A135" t="s">
        <v>520</v>
      </c>
      <c r="B135" t="s">
        <v>10</v>
      </c>
      <c r="C135" t="s">
        <v>338</v>
      </c>
      <c r="D135" t="s">
        <v>339</v>
      </c>
      <c r="E135" s="2">
        <v>-3.3713505010999998</v>
      </c>
      <c r="F135" s="3">
        <v>-1.3791210946000001</v>
      </c>
      <c r="G135" t="s">
        <v>1545</v>
      </c>
      <c r="H135" t="s">
        <v>1546</v>
      </c>
      <c r="I135" t="s">
        <v>342</v>
      </c>
    </row>
    <row r="136" spans="1:9">
      <c r="A136" t="s">
        <v>520</v>
      </c>
      <c r="B136" t="s">
        <v>10</v>
      </c>
      <c r="C136" t="s">
        <v>1547</v>
      </c>
      <c r="D136" t="s">
        <v>1548</v>
      </c>
      <c r="E136" s="2">
        <v>-3.3221418423000002</v>
      </c>
      <c r="F136" s="3">
        <v>-1.3506419206</v>
      </c>
      <c r="G136" t="s">
        <v>1549</v>
      </c>
      <c r="H136" t="s">
        <v>1550</v>
      </c>
      <c r="I136" t="s">
        <v>1551</v>
      </c>
    </row>
    <row r="137" spans="1:9">
      <c r="A137" t="s">
        <v>520</v>
      </c>
      <c r="B137" t="s">
        <v>10</v>
      </c>
      <c r="C137" t="s">
        <v>381</v>
      </c>
      <c r="D137" t="s">
        <v>382</v>
      </c>
      <c r="E137" s="2">
        <v>-3.1282341649999998</v>
      </c>
      <c r="F137" s="3">
        <v>-1.235608676</v>
      </c>
      <c r="G137" t="s">
        <v>1552</v>
      </c>
      <c r="H137" t="s">
        <v>1553</v>
      </c>
      <c r="I137" t="s">
        <v>1242</v>
      </c>
    </row>
    <row r="138" spans="1:9">
      <c r="A138" t="s">
        <v>520</v>
      </c>
      <c r="B138" t="s">
        <v>148</v>
      </c>
      <c r="C138" t="s">
        <v>1554</v>
      </c>
      <c r="D138" t="s">
        <v>1555</v>
      </c>
      <c r="E138" s="2">
        <v>-2.9435626925</v>
      </c>
      <c r="F138" s="3">
        <v>-1.1150246116</v>
      </c>
      <c r="G138" t="s">
        <v>1556</v>
      </c>
      <c r="H138" t="s">
        <v>1557</v>
      </c>
      <c r="I138" t="s">
        <v>1558</v>
      </c>
    </row>
    <row r="139" spans="1:9">
      <c r="A139" t="s">
        <v>520</v>
      </c>
      <c r="B139" t="s">
        <v>148</v>
      </c>
      <c r="C139" t="s">
        <v>1559</v>
      </c>
      <c r="D139" t="s">
        <v>1560</v>
      </c>
      <c r="E139" s="2">
        <v>-2.8326948240999998</v>
      </c>
      <c r="F139" s="3">
        <v>-1.0541466528000001</v>
      </c>
      <c r="G139" t="s">
        <v>1561</v>
      </c>
      <c r="H139" t="s">
        <v>1562</v>
      </c>
      <c r="I139" t="s">
        <v>1563</v>
      </c>
    </row>
    <row r="140" spans="1:9">
      <c r="A140" t="s">
        <v>520</v>
      </c>
      <c r="B140" t="s">
        <v>10</v>
      </c>
      <c r="C140" t="s">
        <v>333</v>
      </c>
      <c r="D140" t="s">
        <v>334</v>
      </c>
      <c r="E140" s="2">
        <v>-2.7997229192000002</v>
      </c>
      <c r="F140" s="3">
        <v>-1.0396422190000001</v>
      </c>
      <c r="G140" t="s">
        <v>1564</v>
      </c>
      <c r="H140" t="s">
        <v>1565</v>
      </c>
      <c r="I140" t="s">
        <v>1566</v>
      </c>
    </row>
    <row r="141" spans="1:9">
      <c r="A141" t="s">
        <v>520</v>
      </c>
      <c r="B141" t="s">
        <v>148</v>
      </c>
      <c r="C141" t="s">
        <v>1567</v>
      </c>
      <c r="D141" t="s">
        <v>1555</v>
      </c>
      <c r="E141" s="2">
        <v>-2.7572148952000002</v>
      </c>
      <c r="F141" s="3">
        <v>-1.0122650901000001</v>
      </c>
      <c r="G141" t="s">
        <v>1556</v>
      </c>
      <c r="H141" t="s">
        <v>1557</v>
      </c>
      <c r="I141" t="s">
        <v>811</v>
      </c>
    </row>
    <row r="142" spans="1:9">
      <c r="A142" t="s">
        <v>520</v>
      </c>
      <c r="B142" t="s">
        <v>75</v>
      </c>
      <c r="C142" t="s">
        <v>1568</v>
      </c>
      <c r="D142" t="s">
        <v>1569</v>
      </c>
      <c r="E142" s="2">
        <v>-2.6398397456999998</v>
      </c>
      <c r="F142" s="3">
        <v>-0.95724050670000005</v>
      </c>
      <c r="G142" t="s">
        <v>1570</v>
      </c>
      <c r="H142" t="s">
        <v>1571</v>
      </c>
      <c r="I142" t="s">
        <v>1572</v>
      </c>
    </row>
    <row r="143" spans="1:9">
      <c r="A143" t="s">
        <v>520</v>
      </c>
      <c r="B143" t="s">
        <v>10</v>
      </c>
      <c r="C143" t="s">
        <v>353</v>
      </c>
      <c r="D143" t="s">
        <v>354</v>
      </c>
      <c r="E143" s="2">
        <v>-2.4753239549999999</v>
      </c>
      <c r="F143" s="3">
        <v>-0.85110603880000002</v>
      </c>
      <c r="G143" t="s">
        <v>1573</v>
      </c>
      <c r="H143" t="s">
        <v>1574</v>
      </c>
      <c r="I143" t="s">
        <v>1575</v>
      </c>
    </row>
    <row r="144" spans="1:9">
      <c r="A144" t="s">
        <v>520</v>
      </c>
      <c r="B144" t="s">
        <v>101</v>
      </c>
      <c r="C144" t="s">
        <v>1576</v>
      </c>
      <c r="D144" t="s">
        <v>349</v>
      </c>
      <c r="E144" s="2">
        <v>-2.300402729</v>
      </c>
      <c r="F144" s="3">
        <v>-0.74486592019999998</v>
      </c>
      <c r="G144" t="s">
        <v>1577</v>
      </c>
      <c r="H144" t="s">
        <v>1578</v>
      </c>
      <c r="I144" t="s">
        <v>1579</v>
      </c>
    </row>
    <row r="145" spans="1:9">
      <c r="A145" t="s">
        <v>520</v>
      </c>
      <c r="B145" t="s">
        <v>148</v>
      </c>
      <c r="C145" t="s">
        <v>1580</v>
      </c>
      <c r="D145" t="s">
        <v>1581</v>
      </c>
      <c r="E145" s="2">
        <v>-2.2163732657000002</v>
      </c>
      <c r="F145" s="3">
        <v>-0.69803614380000001</v>
      </c>
      <c r="G145" t="s">
        <v>1582</v>
      </c>
      <c r="H145" t="s">
        <v>1583</v>
      </c>
      <c r="I145" t="s">
        <v>1584</v>
      </c>
    </row>
    <row r="146" spans="1:9">
      <c r="A146" t="s">
        <v>520</v>
      </c>
      <c r="B146" t="s">
        <v>10</v>
      </c>
      <c r="C146" t="s">
        <v>1585</v>
      </c>
      <c r="D146" t="s">
        <v>1586</v>
      </c>
      <c r="E146" s="2">
        <v>-2.0232314884</v>
      </c>
      <c r="F146" s="3">
        <v>-0.57368922050000004</v>
      </c>
      <c r="G146" t="s">
        <v>1587</v>
      </c>
      <c r="H146" t="s">
        <v>1588</v>
      </c>
      <c r="I146" t="s">
        <v>1589</v>
      </c>
    </row>
    <row r="147" spans="1:9">
      <c r="A147" t="s">
        <v>589</v>
      </c>
      <c r="B147" t="s">
        <v>10</v>
      </c>
      <c r="C147" t="s">
        <v>1590</v>
      </c>
      <c r="D147" t="s">
        <v>1591</v>
      </c>
      <c r="E147" s="2">
        <v>-5.7059166299999999</v>
      </c>
      <c r="F147" s="3">
        <v>-2.7680817360000001</v>
      </c>
      <c r="G147" t="s">
        <v>1592</v>
      </c>
      <c r="H147" t="s">
        <v>1593</v>
      </c>
      <c r="I147" t="s">
        <v>1594</v>
      </c>
    </row>
    <row r="148" spans="1:9">
      <c r="A148" t="s">
        <v>595</v>
      </c>
      <c r="B148" t="s">
        <v>10</v>
      </c>
      <c r="C148" t="s">
        <v>1590</v>
      </c>
      <c r="D148" t="s">
        <v>1591</v>
      </c>
      <c r="E148" s="2">
        <v>-5.7059166299999999</v>
      </c>
      <c r="F148" s="3">
        <v>-2.7680817360000001</v>
      </c>
      <c r="G148" t="s">
        <v>1595</v>
      </c>
      <c r="H148" t="s">
        <v>1596</v>
      </c>
      <c r="I148" t="s">
        <v>1597</v>
      </c>
    </row>
    <row r="149" spans="1:9">
      <c r="A149" t="s">
        <v>595</v>
      </c>
      <c r="B149" t="s">
        <v>10</v>
      </c>
      <c r="C149" t="s">
        <v>1598</v>
      </c>
      <c r="D149" t="s">
        <v>1599</v>
      </c>
      <c r="E149" s="2">
        <v>-3.9513277444999999</v>
      </c>
      <c r="F149" s="3">
        <v>-1.7175055302</v>
      </c>
      <c r="G149" t="s">
        <v>1600</v>
      </c>
      <c r="H149" t="s">
        <v>1601</v>
      </c>
      <c r="I149" t="s">
        <v>1602</v>
      </c>
    </row>
    <row r="150" spans="1:9">
      <c r="A150" t="s">
        <v>595</v>
      </c>
      <c r="B150" t="s">
        <v>10</v>
      </c>
      <c r="C150" t="s">
        <v>1603</v>
      </c>
      <c r="D150" t="s">
        <v>1604</v>
      </c>
      <c r="E150" s="2">
        <v>-3.7143489649000001</v>
      </c>
      <c r="F150" s="3">
        <v>-1.5658366928</v>
      </c>
      <c r="G150" t="s">
        <v>1605</v>
      </c>
      <c r="H150" t="s">
        <v>1606</v>
      </c>
      <c r="I150" t="s">
        <v>1607</v>
      </c>
    </row>
    <row r="151" spans="1:9">
      <c r="A151" t="s">
        <v>595</v>
      </c>
      <c r="B151" t="s">
        <v>10</v>
      </c>
      <c r="C151" t="s">
        <v>1608</v>
      </c>
      <c r="D151" t="s">
        <v>1609</v>
      </c>
      <c r="E151" s="2">
        <v>-3.6791161457000001</v>
      </c>
      <c r="F151" s="3">
        <v>-1.5555495639000001</v>
      </c>
      <c r="G151" t="s">
        <v>1610</v>
      </c>
      <c r="H151" t="s">
        <v>1611</v>
      </c>
      <c r="I151" t="s">
        <v>1612</v>
      </c>
    </row>
    <row r="152" spans="1:9">
      <c r="A152" t="s">
        <v>595</v>
      </c>
      <c r="B152" t="s">
        <v>10</v>
      </c>
      <c r="C152" t="s">
        <v>1613</v>
      </c>
      <c r="D152" t="s">
        <v>1614</v>
      </c>
      <c r="E152" s="2">
        <v>-3.4357527228999998</v>
      </c>
      <c r="F152" s="3">
        <v>-1.4156232536</v>
      </c>
      <c r="G152" t="s">
        <v>1615</v>
      </c>
      <c r="H152" t="s">
        <v>1616</v>
      </c>
      <c r="I152" t="s">
        <v>1617</v>
      </c>
    </row>
    <row r="153" spans="1:9">
      <c r="A153" t="s">
        <v>595</v>
      </c>
      <c r="B153" t="s">
        <v>10</v>
      </c>
      <c r="C153" t="s">
        <v>1618</v>
      </c>
      <c r="D153" t="s">
        <v>1619</v>
      </c>
      <c r="E153" s="2">
        <v>-3.3265002104999999</v>
      </c>
      <c r="F153" s="3">
        <v>-1.351625514</v>
      </c>
      <c r="G153" t="s">
        <v>1620</v>
      </c>
      <c r="H153" t="s">
        <v>1621</v>
      </c>
      <c r="I153" t="s">
        <v>1622</v>
      </c>
    </row>
    <row r="154" spans="1:9">
      <c r="A154" t="s">
        <v>595</v>
      </c>
      <c r="B154" t="s">
        <v>10</v>
      </c>
      <c r="C154" t="s">
        <v>1623</v>
      </c>
      <c r="D154" t="s">
        <v>1624</v>
      </c>
      <c r="E154" s="2">
        <v>-3.2642083648</v>
      </c>
      <c r="F154" s="3">
        <v>-1.3071862666</v>
      </c>
      <c r="G154" t="s">
        <v>1615</v>
      </c>
      <c r="H154" t="s">
        <v>1616</v>
      </c>
      <c r="I154" t="s">
        <v>1625</v>
      </c>
    </row>
    <row r="155" spans="1:9">
      <c r="A155" t="s">
        <v>639</v>
      </c>
      <c r="B155" t="s">
        <v>75</v>
      </c>
      <c r="C155" t="s">
        <v>1626</v>
      </c>
      <c r="D155" t="s">
        <v>1627</v>
      </c>
      <c r="E155" s="2">
        <v>-5.6975203126</v>
      </c>
      <c r="F155" s="3">
        <v>-2.7680817360000001</v>
      </c>
      <c r="G155" t="s">
        <v>1628</v>
      </c>
      <c r="H155" t="s">
        <v>1629</v>
      </c>
      <c r="I155" t="s">
        <v>901</v>
      </c>
    </row>
    <row r="156" spans="1:9">
      <c r="A156" t="s">
        <v>645</v>
      </c>
      <c r="B156" t="s">
        <v>75</v>
      </c>
      <c r="C156" t="s">
        <v>1626</v>
      </c>
      <c r="D156" t="s">
        <v>1627</v>
      </c>
      <c r="E156" s="2">
        <v>-5.6975203126</v>
      </c>
      <c r="F156" s="3">
        <v>-2.7680817360000001</v>
      </c>
      <c r="G156" t="s">
        <v>1630</v>
      </c>
      <c r="H156" t="s">
        <v>1631</v>
      </c>
      <c r="I156" t="s">
        <v>1632</v>
      </c>
    </row>
    <row r="157" spans="1:9">
      <c r="A157" t="s">
        <v>645</v>
      </c>
      <c r="B157" t="s">
        <v>75</v>
      </c>
      <c r="C157" t="s">
        <v>1633</v>
      </c>
      <c r="D157" t="s">
        <v>1634</v>
      </c>
      <c r="E157" s="2">
        <v>-5.2900376905000002</v>
      </c>
      <c r="F157" s="3">
        <v>-2.5688750563</v>
      </c>
      <c r="G157" t="s">
        <v>1635</v>
      </c>
      <c r="H157" t="s">
        <v>1636</v>
      </c>
      <c r="I157" t="s">
        <v>1637</v>
      </c>
    </row>
    <row r="158" spans="1:9">
      <c r="A158" t="s">
        <v>645</v>
      </c>
      <c r="B158" t="s">
        <v>75</v>
      </c>
      <c r="C158" t="s">
        <v>1638</v>
      </c>
      <c r="D158" t="s">
        <v>1639</v>
      </c>
      <c r="E158" s="2">
        <v>-3.5651710630000002</v>
      </c>
      <c r="F158" s="3">
        <v>-1.4879308668</v>
      </c>
      <c r="G158" t="s">
        <v>1640</v>
      </c>
      <c r="H158" t="s">
        <v>1641</v>
      </c>
      <c r="I158" t="s">
        <v>1642</v>
      </c>
    </row>
    <row r="159" spans="1:9">
      <c r="A159" t="s">
        <v>645</v>
      </c>
      <c r="B159" t="s">
        <v>101</v>
      </c>
      <c r="C159" t="s">
        <v>1643</v>
      </c>
      <c r="D159" t="s">
        <v>1644</v>
      </c>
      <c r="E159" s="2">
        <v>-3.1401408626</v>
      </c>
      <c r="F159" s="3">
        <v>-1.2413331412999999</v>
      </c>
      <c r="G159" t="s">
        <v>1645</v>
      </c>
      <c r="H159" t="s">
        <v>1646</v>
      </c>
      <c r="I159" t="s">
        <v>1647</v>
      </c>
    </row>
    <row r="160" spans="1:9">
      <c r="A160" t="s">
        <v>645</v>
      </c>
      <c r="B160" t="s">
        <v>75</v>
      </c>
      <c r="C160" t="s">
        <v>1648</v>
      </c>
      <c r="D160" t="s">
        <v>1649</v>
      </c>
      <c r="E160" s="2">
        <v>-3.0390114135999999</v>
      </c>
      <c r="F160" s="3">
        <v>-1.1802737098</v>
      </c>
      <c r="G160" t="s">
        <v>1650</v>
      </c>
      <c r="H160" t="s">
        <v>1651</v>
      </c>
      <c r="I160" t="s">
        <v>1652</v>
      </c>
    </row>
    <row r="161" spans="1:9">
      <c r="A161" t="s">
        <v>645</v>
      </c>
      <c r="B161" t="s">
        <v>75</v>
      </c>
      <c r="C161" t="s">
        <v>1653</v>
      </c>
      <c r="D161" t="s">
        <v>1654</v>
      </c>
      <c r="E161" s="2">
        <v>-2.8807323604000001</v>
      </c>
      <c r="F161" s="3">
        <v>-1.0835434960999999</v>
      </c>
      <c r="G161" t="s">
        <v>1655</v>
      </c>
      <c r="H161" t="s">
        <v>1656</v>
      </c>
      <c r="I161" t="s">
        <v>1657</v>
      </c>
    </row>
    <row r="162" spans="1:9">
      <c r="A162" t="s">
        <v>645</v>
      </c>
      <c r="B162" t="s">
        <v>75</v>
      </c>
      <c r="C162" t="s">
        <v>1658</v>
      </c>
      <c r="D162" t="s">
        <v>1659</v>
      </c>
      <c r="E162" s="2">
        <v>-2.0165127737000001</v>
      </c>
      <c r="F162" s="3">
        <v>-0.56920729660000002</v>
      </c>
      <c r="G162" t="s">
        <v>1660</v>
      </c>
      <c r="H162" t="s">
        <v>1661</v>
      </c>
      <c r="I162" t="s">
        <v>1662</v>
      </c>
    </row>
    <row r="163" spans="1:9">
      <c r="A163" t="s">
        <v>670</v>
      </c>
      <c r="B163" t="s">
        <v>10</v>
      </c>
      <c r="C163" t="s">
        <v>265</v>
      </c>
      <c r="D163" t="s">
        <v>266</v>
      </c>
      <c r="E163" s="2">
        <v>-5.6389233879000003</v>
      </c>
      <c r="F163" s="3">
        <v>-2.7258752275</v>
      </c>
      <c r="G163" t="s">
        <v>1663</v>
      </c>
      <c r="H163" t="s">
        <v>1664</v>
      </c>
      <c r="I163" t="s">
        <v>55</v>
      </c>
    </row>
    <row r="164" spans="1:9">
      <c r="A164" t="s">
        <v>676</v>
      </c>
      <c r="B164" t="s">
        <v>10</v>
      </c>
      <c r="C164" t="s">
        <v>265</v>
      </c>
      <c r="D164" t="s">
        <v>266</v>
      </c>
      <c r="E164" s="2">
        <v>-5.6389233879000003</v>
      </c>
      <c r="F164" s="3">
        <v>-2.7258752275</v>
      </c>
      <c r="G164" t="s">
        <v>1665</v>
      </c>
      <c r="H164" t="s">
        <v>1666</v>
      </c>
      <c r="I164" t="s">
        <v>1667</v>
      </c>
    </row>
    <row r="165" spans="1:9">
      <c r="A165" t="s">
        <v>676</v>
      </c>
      <c r="B165" t="s">
        <v>10</v>
      </c>
      <c r="C165" t="s">
        <v>270</v>
      </c>
      <c r="D165" t="s">
        <v>271</v>
      </c>
      <c r="E165" s="2">
        <v>-5.4624678727999996</v>
      </c>
      <c r="F165" s="3">
        <v>-2.6157256542999998</v>
      </c>
      <c r="G165" t="s">
        <v>1668</v>
      </c>
      <c r="H165" t="s">
        <v>1669</v>
      </c>
      <c r="I165" t="s">
        <v>1670</v>
      </c>
    </row>
    <row r="166" spans="1:9">
      <c r="A166" t="s">
        <v>676</v>
      </c>
      <c r="B166" t="s">
        <v>10</v>
      </c>
      <c r="C166" t="s">
        <v>250</v>
      </c>
      <c r="D166" t="s">
        <v>251</v>
      </c>
      <c r="E166" s="2">
        <v>-5.1107406613000004</v>
      </c>
      <c r="F166" s="3">
        <v>-2.4565248168</v>
      </c>
      <c r="G166" t="s">
        <v>1671</v>
      </c>
      <c r="H166" t="s">
        <v>1672</v>
      </c>
      <c r="I166" t="s">
        <v>1673</v>
      </c>
    </row>
    <row r="167" spans="1:9">
      <c r="A167" t="s">
        <v>676</v>
      </c>
      <c r="B167" t="s">
        <v>10</v>
      </c>
      <c r="C167" t="s">
        <v>1674</v>
      </c>
      <c r="D167" t="s">
        <v>1675</v>
      </c>
      <c r="E167" s="2">
        <v>-3.8315027912000001</v>
      </c>
      <c r="F167" s="3">
        <v>-1.6423663727</v>
      </c>
      <c r="G167" t="s">
        <v>1676</v>
      </c>
      <c r="H167" t="s">
        <v>1677</v>
      </c>
      <c r="I167" t="s">
        <v>1678</v>
      </c>
    </row>
    <row r="168" spans="1:9">
      <c r="A168" t="s">
        <v>676</v>
      </c>
      <c r="B168" t="s">
        <v>10</v>
      </c>
      <c r="C168" t="s">
        <v>1679</v>
      </c>
      <c r="D168" t="s">
        <v>1680</v>
      </c>
      <c r="E168" s="2">
        <v>-3.4759489561999999</v>
      </c>
      <c r="F168" s="3">
        <v>-1.4397966829</v>
      </c>
      <c r="G168" t="s">
        <v>1681</v>
      </c>
      <c r="H168" t="s">
        <v>1682</v>
      </c>
      <c r="I168" t="s">
        <v>1683</v>
      </c>
    </row>
    <row r="169" spans="1:9">
      <c r="A169" t="s">
        <v>676</v>
      </c>
      <c r="B169" t="s">
        <v>10</v>
      </c>
      <c r="C169" t="s">
        <v>1684</v>
      </c>
      <c r="D169" t="s">
        <v>1685</v>
      </c>
      <c r="E169" s="2">
        <v>-3.4009055466999998</v>
      </c>
      <c r="F169" s="3">
        <v>-1.3949501156999999</v>
      </c>
      <c r="G169" t="s">
        <v>1686</v>
      </c>
      <c r="H169" t="s">
        <v>1687</v>
      </c>
      <c r="I169" t="s">
        <v>1688</v>
      </c>
    </row>
    <row r="170" spans="1:9">
      <c r="A170" t="s">
        <v>676</v>
      </c>
      <c r="B170" t="s">
        <v>10</v>
      </c>
      <c r="C170" t="s">
        <v>1689</v>
      </c>
      <c r="D170" t="s">
        <v>1690</v>
      </c>
      <c r="E170" s="2">
        <v>-2.6155231405000001</v>
      </c>
      <c r="F170" s="3">
        <v>-0.93669220689999999</v>
      </c>
      <c r="G170" t="s">
        <v>1691</v>
      </c>
      <c r="H170" t="s">
        <v>1692</v>
      </c>
      <c r="I170" t="s">
        <v>1693</v>
      </c>
    </row>
    <row r="171" spans="1:9">
      <c r="A171" t="s">
        <v>676</v>
      </c>
      <c r="B171" t="s">
        <v>10</v>
      </c>
      <c r="C171" t="s">
        <v>1694</v>
      </c>
      <c r="D171" t="s">
        <v>1695</v>
      </c>
      <c r="E171" s="2">
        <v>-2.5992775771000001</v>
      </c>
      <c r="F171" s="3">
        <v>-0.92880765109999996</v>
      </c>
      <c r="G171" t="s">
        <v>1696</v>
      </c>
      <c r="H171" t="s">
        <v>1697</v>
      </c>
      <c r="I171" t="s">
        <v>1698</v>
      </c>
    </row>
    <row r="172" spans="1:9">
      <c r="A172" t="s">
        <v>676</v>
      </c>
      <c r="B172" t="s">
        <v>10</v>
      </c>
      <c r="C172" t="s">
        <v>1699</v>
      </c>
      <c r="D172" t="s">
        <v>1700</v>
      </c>
      <c r="E172" s="2">
        <v>-2.3738322842000001</v>
      </c>
      <c r="F172" s="3">
        <v>-0.791348198</v>
      </c>
      <c r="G172" t="s">
        <v>1701</v>
      </c>
      <c r="H172" t="s">
        <v>1702</v>
      </c>
      <c r="I172" t="s">
        <v>1703</v>
      </c>
    </row>
    <row r="173" spans="1:9">
      <c r="A173" t="s">
        <v>676</v>
      </c>
      <c r="B173" t="s">
        <v>10</v>
      </c>
      <c r="C173" t="s">
        <v>1704</v>
      </c>
      <c r="D173" t="s">
        <v>1705</v>
      </c>
      <c r="E173" s="2">
        <v>-2.2514366123</v>
      </c>
      <c r="F173" s="3">
        <v>-0.71751853399999999</v>
      </c>
      <c r="G173" t="s">
        <v>1706</v>
      </c>
      <c r="H173" t="s">
        <v>1707</v>
      </c>
      <c r="I173" t="s">
        <v>1708</v>
      </c>
    </row>
    <row r="174" spans="1:9">
      <c r="A174" t="s">
        <v>676</v>
      </c>
      <c r="B174" t="s">
        <v>10</v>
      </c>
      <c r="C174" t="s">
        <v>1709</v>
      </c>
      <c r="D174" t="s">
        <v>1710</v>
      </c>
      <c r="E174" s="2">
        <v>-2.0484111600000001</v>
      </c>
      <c r="F174" s="3">
        <v>-0.58822800500000005</v>
      </c>
      <c r="G174" t="s">
        <v>1711</v>
      </c>
      <c r="H174" t="s">
        <v>1712</v>
      </c>
      <c r="I174" t="s">
        <v>1713</v>
      </c>
    </row>
    <row r="175" spans="1:9">
      <c r="A175" t="s">
        <v>857</v>
      </c>
      <c r="B175" t="s">
        <v>10</v>
      </c>
      <c r="C175" t="s">
        <v>1714</v>
      </c>
      <c r="D175" t="s">
        <v>1715</v>
      </c>
      <c r="E175" s="2">
        <v>-5.5583137798999998</v>
      </c>
      <c r="F175" s="3">
        <v>-2.6610598866999999</v>
      </c>
      <c r="G175" t="s">
        <v>1716</v>
      </c>
      <c r="H175" t="s">
        <v>1717</v>
      </c>
      <c r="I175" t="s">
        <v>204</v>
      </c>
    </row>
    <row r="176" spans="1:9">
      <c r="A176" t="s">
        <v>863</v>
      </c>
      <c r="B176" t="s">
        <v>10</v>
      </c>
      <c r="C176" t="s">
        <v>1714</v>
      </c>
      <c r="D176" t="s">
        <v>1715</v>
      </c>
      <c r="E176" s="2">
        <v>-5.5583137798999998</v>
      </c>
      <c r="F176" s="3">
        <v>-2.6610598866999999</v>
      </c>
      <c r="G176" t="s">
        <v>1718</v>
      </c>
      <c r="H176" t="s">
        <v>1719</v>
      </c>
      <c r="I176" t="s">
        <v>1720</v>
      </c>
    </row>
    <row r="177" spans="1:9">
      <c r="A177" t="s">
        <v>863</v>
      </c>
      <c r="B177" t="s">
        <v>10</v>
      </c>
      <c r="C177" t="s">
        <v>1721</v>
      </c>
      <c r="D177" t="s">
        <v>1722</v>
      </c>
      <c r="E177" s="2">
        <v>-5.3971228774000002</v>
      </c>
      <c r="F177" s="3">
        <v>-2.6012833592</v>
      </c>
      <c r="G177" t="s">
        <v>1723</v>
      </c>
      <c r="H177" t="s">
        <v>1724</v>
      </c>
      <c r="I177" t="s">
        <v>1725</v>
      </c>
    </row>
    <row r="178" spans="1:9">
      <c r="A178" t="s">
        <v>863</v>
      </c>
      <c r="B178" t="s">
        <v>10</v>
      </c>
      <c r="C178" t="s">
        <v>1726</v>
      </c>
      <c r="D178" t="s">
        <v>1727</v>
      </c>
      <c r="E178" s="2">
        <v>-5.2107107053000004</v>
      </c>
      <c r="F178" s="3">
        <v>-2.5195112945</v>
      </c>
      <c r="G178" t="s">
        <v>1728</v>
      </c>
      <c r="H178" t="s">
        <v>1729</v>
      </c>
      <c r="I178" t="s">
        <v>1730</v>
      </c>
    </row>
    <row r="179" spans="1:9">
      <c r="A179" t="s">
        <v>863</v>
      </c>
      <c r="B179" t="s">
        <v>10</v>
      </c>
      <c r="C179" t="s">
        <v>1731</v>
      </c>
      <c r="D179" t="s">
        <v>1732</v>
      </c>
      <c r="E179" s="2">
        <v>-4.1652781810999997</v>
      </c>
      <c r="F179" s="3">
        <v>-1.8502500341999999</v>
      </c>
      <c r="G179" t="s">
        <v>1733</v>
      </c>
      <c r="H179" t="s">
        <v>1734</v>
      </c>
      <c r="I179" t="s">
        <v>1735</v>
      </c>
    </row>
    <row r="180" spans="1:9">
      <c r="A180" t="s">
        <v>863</v>
      </c>
      <c r="B180" t="s">
        <v>10</v>
      </c>
      <c r="C180" t="s">
        <v>1736</v>
      </c>
      <c r="D180" t="s">
        <v>1737</v>
      </c>
      <c r="E180" s="2">
        <v>-2.7226253460000001</v>
      </c>
      <c r="F180" s="3">
        <v>-1.0020612038000001</v>
      </c>
      <c r="G180" t="s">
        <v>1738</v>
      </c>
      <c r="H180" t="s">
        <v>1739</v>
      </c>
      <c r="I180" t="s">
        <v>1740</v>
      </c>
    </row>
    <row r="181" spans="1:9">
      <c r="A181" t="s">
        <v>865</v>
      </c>
      <c r="B181" t="s">
        <v>10</v>
      </c>
      <c r="C181" t="s">
        <v>1741</v>
      </c>
      <c r="D181" t="s">
        <v>1742</v>
      </c>
      <c r="E181" s="2">
        <v>-5.4569147589</v>
      </c>
      <c r="F181" s="3">
        <v>-2.6157256542999998</v>
      </c>
      <c r="G181" t="s">
        <v>1743</v>
      </c>
      <c r="H181" t="s">
        <v>1744</v>
      </c>
      <c r="I181" t="s">
        <v>1745</v>
      </c>
    </row>
    <row r="182" spans="1:9">
      <c r="A182" t="s">
        <v>871</v>
      </c>
      <c r="B182" t="s">
        <v>10</v>
      </c>
      <c r="C182" t="s">
        <v>1741</v>
      </c>
      <c r="D182" t="s">
        <v>1742</v>
      </c>
      <c r="E182" s="2">
        <v>-5.4569147589</v>
      </c>
      <c r="F182" s="3">
        <v>-2.6157256542999998</v>
      </c>
      <c r="G182" t="s">
        <v>1746</v>
      </c>
      <c r="H182" t="s">
        <v>1747</v>
      </c>
      <c r="I182" t="s">
        <v>1748</v>
      </c>
    </row>
    <row r="183" spans="1:9">
      <c r="A183" t="s">
        <v>871</v>
      </c>
      <c r="B183" t="s">
        <v>10</v>
      </c>
      <c r="C183" t="s">
        <v>1749</v>
      </c>
      <c r="D183" t="s">
        <v>1750</v>
      </c>
      <c r="E183" s="2">
        <v>-3.6939846164999999</v>
      </c>
      <c r="F183" s="3">
        <v>-1.5617602963999999</v>
      </c>
      <c r="G183" t="s">
        <v>1751</v>
      </c>
      <c r="H183" t="s">
        <v>1752</v>
      </c>
      <c r="I183" t="s">
        <v>1753</v>
      </c>
    </row>
    <row r="184" spans="1:9">
      <c r="A184" t="s">
        <v>871</v>
      </c>
      <c r="B184" t="s">
        <v>101</v>
      </c>
      <c r="C184" t="s">
        <v>1754</v>
      </c>
      <c r="D184" t="s">
        <v>1755</v>
      </c>
      <c r="E184" s="2">
        <v>-3.0380723829999998</v>
      </c>
      <c r="F184" s="3">
        <v>-1.1802737098</v>
      </c>
      <c r="G184" t="s">
        <v>1756</v>
      </c>
      <c r="H184" t="s">
        <v>1757</v>
      </c>
      <c r="I184" t="s">
        <v>357</v>
      </c>
    </row>
    <row r="185" spans="1:9">
      <c r="A185" t="s">
        <v>871</v>
      </c>
      <c r="B185" t="s">
        <v>10</v>
      </c>
      <c r="C185" t="s">
        <v>1758</v>
      </c>
      <c r="D185" t="s">
        <v>1759</v>
      </c>
      <c r="E185" s="2">
        <v>-2.8544841141999999</v>
      </c>
      <c r="F185" s="3">
        <v>-1.0687807601999999</v>
      </c>
      <c r="G185" t="s">
        <v>1760</v>
      </c>
      <c r="H185" t="s">
        <v>1761</v>
      </c>
      <c r="I185" t="s">
        <v>1762</v>
      </c>
    </row>
    <row r="186" spans="1:9">
      <c r="A186" t="s">
        <v>871</v>
      </c>
      <c r="B186" t="s">
        <v>10</v>
      </c>
      <c r="C186" t="s">
        <v>1763</v>
      </c>
      <c r="D186" t="s">
        <v>1764</v>
      </c>
      <c r="E186" s="2">
        <v>-2.7191072717</v>
      </c>
      <c r="F186" s="3">
        <v>-1.0020612038000001</v>
      </c>
      <c r="G186" t="s">
        <v>1765</v>
      </c>
      <c r="H186" t="s">
        <v>1766</v>
      </c>
      <c r="I186" t="s">
        <v>1767</v>
      </c>
    </row>
    <row r="187" spans="1:9">
      <c r="A187" t="s">
        <v>871</v>
      </c>
      <c r="B187" t="s">
        <v>10</v>
      </c>
      <c r="C187" t="s">
        <v>1768</v>
      </c>
      <c r="D187" t="s">
        <v>1769</v>
      </c>
      <c r="E187" s="2">
        <v>-2.4383895749</v>
      </c>
      <c r="F187" s="3">
        <v>-0.82395193600000005</v>
      </c>
      <c r="G187" t="s">
        <v>1770</v>
      </c>
      <c r="H187" t="s">
        <v>1771</v>
      </c>
      <c r="I187" t="s">
        <v>1772</v>
      </c>
    </row>
    <row r="188" spans="1:9">
      <c r="A188" t="s">
        <v>871</v>
      </c>
      <c r="B188" t="s">
        <v>75</v>
      </c>
      <c r="C188" t="s">
        <v>1773</v>
      </c>
      <c r="D188" t="s">
        <v>1774</v>
      </c>
      <c r="E188" s="2">
        <v>-2.1918292384</v>
      </c>
      <c r="F188" s="3">
        <v>-0.68689536120000005</v>
      </c>
      <c r="G188" t="s">
        <v>1765</v>
      </c>
      <c r="H188" t="s">
        <v>1766</v>
      </c>
      <c r="I188" t="s">
        <v>1371</v>
      </c>
    </row>
    <row r="189" spans="1:9">
      <c r="A189" t="s">
        <v>878</v>
      </c>
      <c r="B189" t="s">
        <v>10</v>
      </c>
      <c r="C189" t="s">
        <v>1775</v>
      </c>
      <c r="D189" t="s">
        <v>1776</v>
      </c>
      <c r="E189" s="2">
        <v>-5.4460130931000004</v>
      </c>
      <c r="F189" s="3">
        <v>-2.6157256542999998</v>
      </c>
      <c r="G189" t="s">
        <v>1777</v>
      </c>
      <c r="H189" t="s">
        <v>1778</v>
      </c>
      <c r="I189" t="s">
        <v>1779</v>
      </c>
    </row>
    <row r="190" spans="1:9">
      <c r="A190" t="s">
        <v>884</v>
      </c>
      <c r="B190" t="s">
        <v>10</v>
      </c>
      <c r="C190" t="s">
        <v>1775</v>
      </c>
      <c r="D190" t="s">
        <v>1776</v>
      </c>
      <c r="E190" s="2">
        <v>-5.4460130931000004</v>
      </c>
      <c r="F190" s="3">
        <v>-2.6157256542999998</v>
      </c>
      <c r="G190" t="s">
        <v>1780</v>
      </c>
      <c r="H190" t="s">
        <v>1781</v>
      </c>
      <c r="I190" t="s">
        <v>1782</v>
      </c>
    </row>
    <row r="191" spans="1:9">
      <c r="A191" t="s">
        <v>884</v>
      </c>
      <c r="B191" t="s">
        <v>10</v>
      </c>
      <c r="C191" t="s">
        <v>1783</v>
      </c>
      <c r="D191" t="s">
        <v>1784</v>
      </c>
      <c r="E191" s="2">
        <v>-4.1236237189000002</v>
      </c>
      <c r="F191" s="3">
        <v>-1.8203621650999999</v>
      </c>
      <c r="G191" t="s">
        <v>1785</v>
      </c>
      <c r="H191" t="s">
        <v>1786</v>
      </c>
      <c r="I191" t="s">
        <v>1787</v>
      </c>
    </row>
    <row r="192" spans="1:9">
      <c r="A192" t="s">
        <v>884</v>
      </c>
      <c r="B192" t="s">
        <v>10</v>
      </c>
      <c r="C192" t="s">
        <v>1788</v>
      </c>
      <c r="D192" t="s">
        <v>1789</v>
      </c>
      <c r="E192" s="2">
        <v>-3.9592207495</v>
      </c>
      <c r="F192" s="3">
        <v>-1.7186125458999999</v>
      </c>
      <c r="G192" t="s">
        <v>1790</v>
      </c>
      <c r="H192" t="s">
        <v>1791</v>
      </c>
      <c r="I192" t="s">
        <v>1792</v>
      </c>
    </row>
    <row r="193" spans="1:9">
      <c r="A193" t="s">
        <v>884</v>
      </c>
      <c r="B193" t="s">
        <v>10</v>
      </c>
      <c r="C193" t="s">
        <v>1793</v>
      </c>
      <c r="D193" t="s">
        <v>1794</v>
      </c>
      <c r="E193" s="2">
        <v>-3.8284158052000001</v>
      </c>
      <c r="F193" s="3">
        <v>-1.6423663727</v>
      </c>
      <c r="G193" t="s">
        <v>1795</v>
      </c>
      <c r="H193" t="s">
        <v>1796</v>
      </c>
      <c r="I193" t="s">
        <v>1797</v>
      </c>
    </row>
    <row r="194" spans="1:9">
      <c r="A194" t="s">
        <v>884</v>
      </c>
      <c r="B194" t="s">
        <v>10</v>
      </c>
      <c r="C194" t="s">
        <v>1798</v>
      </c>
      <c r="D194" t="s">
        <v>1799</v>
      </c>
      <c r="E194" s="2">
        <v>-3.0140507131000001</v>
      </c>
      <c r="F194" s="3">
        <v>-1.1637933825</v>
      </c>
      <c r="G194" t="s">
        <v>1800</v>
      </c>
      <c r="H194" t="s">
        <v>1801</v>
      </c>
      <c r="I194" t="s">
        <v>1802</v>
      </c>
    </row>
    <row r="195" spans="1:9">
      <c r="A195" t="s">
        <v>884</v>
      </c>
      <c r="B195" t="s">
        <v>10</v>
      </c>
      <c r="C195" t="s">
        <v>1803</v>
      </c>
      <c r="D195" t="s">
        <v>1804</v>
      </c>
      <c r="E195" s="2">
        <v>-2.9767345839999999</v>
      </c>
      <c r="F195" s="3">
        <v>-1.1401785311999999</v>
      </c>
      <c r="G195" t="s">
        <v>1805</v>
      </c>
      <c r="H195" t="s">
        <v>1806</v>
      </c>
      <c r="I195" t="s">
        <v>1807</v>
      </c>
    </row>
    <row r="196" spans="1:9">
      <c r="A196" t="s">
        <v>884</v>
      </c>
      <c r="B196" t="s">
        <v>10</v>
      </c>
      <c r="C196" t="s">
        <v>1808</v>
      </c>
      <c r="D196" t="s">
        <v>1809</v>
      </c>
      <c r="E196" s="2">
        <v>-2.2553005130999999</v>
      </c>
      <c r="F196" s="3">
        <v>-0.71929913950000002</v>
      </c>
      <c r="G196" t="s">
        <v>1810</v>
      </c>
      <c r="H196" t="s">
        <v>1811</v>
      </c>
      <c r="I196" t="s">
        <v>1812</v>
      </c>
    </row>
    <row r="197" spans="1:9">
      <c r="A197" t="s">
        <v>896</v>
      </c>
      <c r="B197" t="s">
        <v>10</v>
      </c>
      <c r="C197" t="s">
        <v>1813</v>
      </c>
      <c r="D197" t="s">
        <v>1814</v>
      </c>
      <c r="E197" s="2">
        <v>-5.3659116871999997</v>
      </c>
      <c r="F197" s="3">
        <v>-2.6012833592</v>
      </c>
      <c r="G197" t="s">
        <v>1815</v>
      </c>
      <c r="H197" t="s">
        <v>1816</v>
      </c>
      <c r="I197" t="s">
        <v>298</v>
      </c>
    </row>
    <row r="198" spans="1:9">
      <c r="A198" t="s">
        <v>902</v>
      </c>
      <c r="B198" t="s">
        <v>10</v>
      </c>
      <c r="C198" t="s">
        <v>1813</v>
      </c>
      <c r="D198" t="s">
        <v>1814</v>
      </c>
      <c r="E198" s="2">
        <v>-5.3659116871999997</v>
      </c>
      <c r="F198" s="3">
        <v>-2.6012833592</v>
      </c>
      <c r="G198" t="s">
        <v>1817</v>
      </c>
      <c r="H198" t="s">
        <v>1818</v>
      </c>
      <c r="I198" t="s">
        <v>1819</v>
      </c>
    </row>
    <row r="199" spans="1:9">
      <c r="A199" t="s">
        <v>902</v>
      </c>
      <c r="B199" t="s">
        <v>10</v>
      </c>
      <c r="C199" t="s">
        <v>1820</v>
      </c>
      <c r="D199" t="s">
        <v>1821</v>
      </c>
      <c r="E199" s="2">
        <v>-4.6621999481999996</v>
      </c>
      <c r="F199" s="3">
        <v>-2.1373319592</v>
      </c>
      <c r="G199" t="s">
        <v>1822</v>
      </c>
      <c r="H199" t="s">
        <v>1823</v>
      </c>
      <c r="I199" t="s">
        <v>1824</v>
      </c>
    </row>
    <row r="200" spans="1:9">
      <c r="A200" t="s">
        <v>902</v>
      </c>
      <c r="B200" t="s">
        <v>10</v>
      </c>
      <c r="C200" t="s">
        <v>1825</v>
      </c>
      <c r="D200" t="s">
        <v>1826</v>
      </c>
      <c r="E200" s="2">
        <v>-4.5675804000999998</v>
      </c>
      <c r="F200" s="3">
        <v>-2.0609888388000002</v>
      </c>
      <c r="G200" t="s">
        <v>1827</v>
      </c>
      <c r="H200" t="s">
        <v>1828</v>
      </c>
      <c r="I200" t="s">
        <v>1829</v>
      </c>
    </row>
    <row r="201" spans="1:9">
      <c r="A201" t="s">
        <v>902</v>
      </c>
      <c r="B201" t="s">
        <v>10</v>
      </c>
      <c r="C201" t="s">
        <v>1830</v>
      </c>
      <c r="D201" t="s">
        <v>1831</v>
      </c>
      <c r="E201" s="2">
        <v>-4.2310641174999999</v>
      </c>
      <c r="F201" s="3">
        <v>-1.8994894175999999</v>
      </c>
      <c r="G201" t="s">
        <v>1832</v>
      </c>
      <c r="H201" t="s">
        <v>1833</v>
      </c>
      <c r="I201" t="s">
        <v>1834</v>
      </c>
    </row>
    <row r="202" spans="1:9">
      <c r="A202" t="s">
        <v>902</v>
      </c>
      <c r="B202" t="s">
        <v>10</v>
      </c>
      <c r="C202" t="s">
        <v>1835</v>
      </c>
      <c r="D202" t="s">
        <v>1836</v>
      </c>
      <c r="E202" s="2">
        <v>-4.1230162527000003</v>
      </c>
      <c r="F202" s="3">
        <v>-1.8203621650999999</v>
      </c>
      <c r="G202" t="s">
        <v>1837</v>
      </c>
      <c r="H202" t="s">
        <v>1838</v>
      </c>
      <c r="I202" t="s">
        <v>1839</v>
      </c>
    </row>
    <row r="203" spans="1:9">
      <c r="A203" t="s">
        <v>902</v>
      </c>
      <c r="B203" t="s">
        <v>10</v>
      </c>
      <c r="C203" t="s">
        <v>1840</v>
      </c>
      <c r="D203" t="s">
        <v>1841</v>
      </c>
      <c r="E203" s="2">
        <v>-3.8435525083000002</v>
      </c>
      <c r="F203" s="3">
        <v>-1.6483596963</v>
      </c>
      <c r="G203" t="s">
        <v>1842</v>
      </c>
      <c r="H203" t="s">
        <v>1843</v>
      </c>
      <c r="I203" t="s">
        <v>1844</v>
      </c>
    </row>
    <row r="204" spans="1:9">
      <c r="A204" t="s">
        <v>902</v>
      </c>
      <c r="B204" t="s">
        <v>10</v>
      </c>
      <c r="C204" t="s">
        <v>1845</v>
      </c>
      <c r="D204" t="s">
        <v>1846</v>
      </c>
      <c r="E204" s="2">
        <v>-3.4787834432000002</v>
      </c>
      <c r="F204" s="3">
        <v>-1.4397966829</v>
      </c>
      <c r="G204" t="s">
        <v>1847</v>
      </c>
      <c r="H204" t="s">
        <v>1848</v>
      </c>
      <c r="I204" t="s">
        <v>1849</v>
      </c>
    </row>
    <row r="205" spans="1:9">
      <c r="A205" t="s">
        <v>902</v>
      </c>
      <c r="B205" t="s">
        <v>10</v>
      </c>
      <c r="C205" t="s">
        <v>1850</v>
      </c>
      <c r="D205" t="s">
        <v>1851</v>
      </c>
      <c r="E205" s="2">
        <v>-3.3844273168000001</v>
      </c>
      <c r="F205" s="3">
        <v>-1.3863683667</v>
      </c>
      <c r="G205" t="s">
        <v>1852</v>
      </c>
      <c r="H205" t="s">
        <v>1853</v>
      </c>
      <c r="I205" t="s">
        <v>1854</v>
      </c>
    </row>
    <row r="206" spans="1:9">
      <c r="A206" t="s">
        <v>902</v>
      </c>
      <c r="B206" t="s">
        <v>10</v>
      </c>
      <c r="C206" t="s">
        <v>1855</v>
      </c>
      <c r="D206" t="s">
        <v>1856</v>
      </c>
      <c r="E206" s="2">
        <v>-3.2161590394999999</v>
      </c>
      <c r="F206" s="3">
        <v>-1.2900484061999999</v>
      </c>
      <c r="G206" t="s">
        <v>1857</v>
      </c>
      <c r="H206" t="s">
        <v>1858</v>
      </c>
      <c r="I206" t="s">
        <v>1859</v>
      </c>
    </row>
    <row r="207" spans="1:9">
      <c r="A207" t="s">
        <v>902</v>
      </c>
      <c r="B207" t="s">
        <v>10</v>
      </c>
      <c r="C207" t="s">
        <v>1860</v>
      </c>
      <c r="D207" t="s">
        <v>1861</v>
      </c>
      <c r="E207" s="2">
        <v>-3.0546665976999998</v>
      </c>
      <c r="F207" s="3">
        <v>-1.1873759278</v>
      </c>
      <c r="G207" t="s">
        <v>1862</v>
      </c>
      <c r="H207" t="s">
        <v>1863</v>
      </c>
      <c r="I207" t="s">
        <v>1864</v>
      </c>
    </row>
    <row r="208" spans="1:9">
      <c r="A208" t="s">
        <v>902</v>
      </c>
      <c r="B208" t="s">
        <v>10</v>
      </c>
      <c r="C208" t="s">
        <v>1865</v>
      </c>
      <c r="D208" t="s">
        <v>1866</v>
      </c>
      <c r="E208" s="2">
        <v>-2.8784055475999999</v>
      </c>
      <c r="F208" s="3">
        <v>-1.0835434960999999</v>
      </c>
      <c r="G208" t="s">
        <v>1867</v>
      </c>
      <c r="H208" t="s">
        <v>1868</v>
      </c>
      <c r="I208" t="s">
        <v>1869</v>
      </c>
    </row>
    <row r="209" spans="1:9">
      <c r="A209" t="s">
        <v>902</v>
      </c>
      <c r="B209" t="s">
        <v>10</v>
      </c>
      <c r="C209" t="s">
        <v>1870</v>
      </c>
      <c r="D209" t="s">
        <v>1871</v>
      </c>
      <c r="E209" s="2">
        <v>-2.3661821686</v>
      </c>
      <c r="F209" s="3">
        <v>-0.79040834530000004</v>
      </c>
      <c r="G209" t="s">
        <v>1872</v>
      </c>
      <c r="H209" t="s">
        <v>1873</v>
      </c>
      <c r="I209" t="s">
        <v>633</v>
      </c>
    </row>
    <row r="210" spans="1:9">
      <c r="A210" t="s">
        <v>902</v>
      </c>
      <c r="B210" t="s">
        <v>10</v>
      </c>
      <c r="C210" t="s">
        <v>1874</v>
      </c>
      <c r="D210" t="s">
        <v>1875</v>
      </c>
      <c r="E210" s="2">
        <v>-2.2316209053999998</v>
      </c>
      <c r="F210" s="3">
        <v>-0.70477435040000003</v>
      </c>
      <c r="G210" t="s">
        <v>1876</v>
      </c>
      <c r="H210" t="s">
        <v>1877</v>
      </c>
      <c r="I210" t="s">
        <v>1878</v>
      </c>
    </row>
    <row r="211" spans="1:9">
      <c r="A211" t="s">
        <v>902</v>
      </c>
      <c r="B211" t="s">
        <v>10</v>
      </c>
      <c r="C211" t="s">
        <v>1879</v>
      </c>
      <c r="D211" t="s">
        <v>1880</v>
      </c>
      <c r="E211" s="2">
        <v>-2.2011939460000001</v>
      </c>
      <c r="F211" s="3">
        <v>-0.68894848440000001</v>
      </c>
      <c r="G211" t="s">
        <v>1881</v>
      </c>
      <c r="H211" t="s">
        <v>1882</v>
      </c>
      <c r="I211" t="s">
        <v>1883</v>
      </c>
    </row>
    <row r="212" spans="1:9">
      <c r="A212" t="s">
        <v>902</v>
      </c>
      <c r="B212" t="s">
        <v>10</v>
      </c>
      <c r="C212" t="s">
        <v>1884</v>
      </c>
      <c r="D212" t="s">
        <v>1885</v>
      </c>
      <c r="E212" s="2">
        <v>-2.1956454687</v>
      </c>
      <c r="F212" s="3">
        <v>-0.68755765980000005</v>
      </c>
      <c r="G212" t="s">
        <v>1886</v>
      </c>
      <c r="H212" t="s">
        <v>1887</v>
      </c>
      <c r="I212" t="s">
        <v>1366</v>
      </c>
    </row>
    <row r="213" spans="1:9">
      <c r="A213" t="s">
        <v>902</v>
      </c>
      <c r="B213" t="s">
        <v>10</v>
      </c>
      <c r="C213" t="s">
        <v>1888</v>
      </c>
      <c r="D213" t="s">
        <v>1889</v>
      </c>
      <c r="E213" s="2">
        <v>-2.1108361644999998</v>
      </c>
      <c r="F213" s="3">
        <v>-0.63034161690000001</v>
      </c>
      <c r="G213" t="s">
        <v>1886</v>
      </c>
      <c r="H213" t="s">
        <v>1887</v>
      </c>
      <c r="I213" t="s">
        <v>505</v>
      </c>
    </row>
    <row r="214" spans="1:9">
      <c r="A214" t="s">
        <v>902</v>
      </c>
      <c r="B214" t="s">
        <v>10</v>
      </c>
      <c r="C214" t="s">
        <v>1890</v>
      </c>
      <c r="D214" t="s">
        <v>1891</v>
      </c>
      <c r="E214" s="2">
        <v>-2.0250139941</v>
      </c>
      <c r="F214" s="3">
        <v>-0.57436383160000004</v>
      </c>
      <c r="G214" t="s">
        <v>1892</v>
      </c>
      <c r="H214" t="s">
        <v>1893</v>
      </c>
      <c r="I214" t="s">
        <v>1894</v>
      </c>
    </row>
    <row r="215" spans="1:9">
      <c r="A215" t="s">
        <v>949</v>
      </c>
      <c r="B215" t="s">
        <v>101</v>
      </c>
      <c r="C215" t="s">
        <v>200</v>
      </c>
      <c r="D215" t="s">
        <v>201</v>
      </c>
      <c r="E215" s="2">
        <v>-5.3121489767999996</v>
      </c>
      <c r="F215" s="3">
        <v>-2.5742638559</v>
      </c>
      <c r="G215" t="s">
        <v>1895</v>
      </c>
      <c r="H215" t="s">
        <v>1896</v>
      </c>
      <c r="I215" t="s">
        <v>1745</v>
      </c>
    </row>
    <row r="216" spans="1:9">
      <c r="A216" t="s">
        <v>955</v>
      </c>
      <c r="B216" t="s">
        <v>101</v>
      </c>
      <c r="C216" t="s">
        <v>200</v>
      </c>
      <c r="D216" t="s">
        <v>201</v>
      </c>
      <c r="E216" s="2">
        <v>-5.3121489767999996</v>
      </c>
      <c r="F216" s="3">
        <v>-2.5742638559</v>
      </c>
      <c r="G216" t="s">
        <v>1897</v>
      </c>
      <c r="H216" t="s">
        <v>1898</v>
      </c>
      <c r="I216" t="s">
        <v>1899</v>
      </c>
    </row>
    <row r="217" spans="1:9">
      <c r="A217" t="s">
        <v>955</v>
      </c>
      <c r="B217" t="s">
        <v>148</v>
      </c>
      <c r="C217" t="s">
        <v>209</v>
      </c>
      <c r="D217" t="s">
        <v>210</v>
      </c>
      <c r="E217" s="2">
        <v>-5.3058919237</v>
      </c>
      <c r="F217" s="3">
        <v>-2.5742638559</v>
      </c>
      <c r="G217" t="s">
        <v>1900</v>
      </c>
      <c r="H217" t="s">
        <v>1901</v>
      </c>
      <c r="I217" t="s">
        <v>1902</v>
      </c>
    </row>
    <row r="218" spans="1:9">
      <c r="A218" t="s">
        <v>955</v>
      </c>
      <c r="B218" t="s">
        <v>148</v>
      </c>
      <c r="C218" t="s">
        <v>1903</v>
      </c>
      <c r="D218" t="s">
        <v>1904</v>
      </c>
      <c r="E218" s="2">
        <v>-3.2383522929000002</v>
      </c>
      <c r="F218" s="3">
        <v>-1.3004805488</v>
      </c>
      <c r="G218" t="s">
        <v>1905</v>
      </c>
      <c r="H218" t="s">
        <v>1906</v>
      </c>
      <c r="I218" t="s">
        <v>1907</v>
      </c>
    </row>
  </sheetData>
  <conditionalFormatting sqref="A2:A217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218">
    <cfRule type="expression" dxfId="6" priority="1">
      <formula>1=1</formula>
    </cfRule>
  </conditionalFormatting>
  <conditionalFormatting sqref="E2:E21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0" verticalDpi="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12"/>
  <sheetViews>
    <sheetView zoomScale="130" zoomScaleNormal="130" workbookViewId="0"/>
  </sheetViews>
  <sheetFormatPr defaultColWidth="8.875" defaultRowHeight="14.25"/>
  <cols>
    <col min="1" max="1" width="10.875" customWidth="1"/>
    <col min="4" max="4" width="50.625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1820</v>
      </c>
      <c r="D2" t="s">
        <v>1821</v>
      </c>
      <c r="E2" s="2">
        <v>-10.6432980244</v>
      </c>
      <c r="F2" s="3">
        <v>-6.2988860997999998</v>
      </c>
      <c r="G2" t="s">
        <v>1908</v>
      </c>
      <c r="H2" t="s">
        <v>1909</v>
      </c>
      <c r="I2" t="s">
        <v>55</v>
      </c>
    </row>
    <row r="3" spans="1:9">
      <c r="A3" t="s">
        <v>16</v>
      </c>
      <c r="B3" t="s">
        <v>10</v>
      </c>
      <c r="C3" t="s">
        <v>1820</v>
      </c>
      <c r="D3" t="s">
        <v>1821</v>
      </c>
      <c r="E3" s="2">
        <v>-10.6432980244</v>
      </c>
      <c r="F3" s="3">
        <v>-6.2988860997999998</v>
      </c>
      <c r="G3" t="s">
        <v>1910</v>
      </c>
      <c r="H3" t="s">
        <v>1911</v>
      </c>
      <c r="I3" t="s">
        <v>1912</v>
      </c>
    </row>
    <row r="4" spans="1:9">
      <c r="A4" t="s">
        <v>16</v>
      </c>
      <c r="B4" t="s">
        <v>10</v>
      </c>
      <c r="C4" t="s">
        <v>1813</v>
      </c>
      <c r="D4" t="s">
        <v>1814</v>
      </c>
      <c r="E4" s="2">
        <v>-9.0474157028000004</v>
      </c>
      <c r="F4" s="3">
        <v>-5.0040337738999998</v>
      </c>
      <c r="G4" t="s">
        <v>1913</v>
      </c>
      <c r="H4" t="s">
        <v>1914</v>
      </c>
      <c r="I4" t="s">
        <v>1915</v>
      </c>
    </row>
    <row r="5" spans="1:9">
      <c r="A5" t="s">
        <v>16</v>
      </c>
      <c r="B5" t="s">
        <v>10</v>
      </c>
      <c r="C5" t="s">
        <v>1916</v>
      </c>
      <c r="D5" t="s">
        <v>1917</v>
      </c>
      <c r="E5" s="2">
        <v>-5.7345014672000003</v>
      </c>
      <c r="F5" s="3">
        <v>-2.9030989195000001</v>
      </c>
      <c r="G5" t="s">
        <v>1918</v>
      </c>
      <c r="H5" t="s">
        <v>1919</v>
      </c>
      <c r="I5" t="s">
        <v>1920</v>
      </c>
    </row>
    <row r="6" spans="1:9">
      <c r="A6" t="s">
        <v>16</v>
      </c>
      <c r="B6" t="s">
        <v>10</v>
      </c>
      <c r="C6" t="s">
        <v>1825</v>
      </c>
      <c r="D6" t="s">
        <v>1826</v>
      </c>
      <c r="E6" s="2">
        <v>-5.4931009695000004</v>
      </c>
      <c r="F6" s="3">
        <v>-2.7049915457</v>
      </c>
      <c r="G6" t="s">
        <v>1921</v>
      </c>
      <c r="H6" t="s">
        <v>1922</v>
      </c>
      <c r="I6" t="s">
        <v>1829</v>
      </c>
    </row>
    <row r="7" spans="1:9">
      <c r="A7" t="s">
        <v>16</v>
      </c>
      <c r="B7" t="s">
        <v>10</v>
      </c>
      <c r="C7" t="s">
        <v>1835</v>
      </c>
      <c r="D7" t="s">
        <v>1836</v>
      </c>
      <c r="E7" s="2">
        <v>-4.9818152162000002</v>
      </c>
      <c r="F7" s="3">
        <v>-2.3992604134</v>
      </c>
      <c r="G7" t="s">
        <v>1923</v>
      </c>
      <c r="H7" t="s">
        <v>1924</v>
      </c>
      <c r="I7" t="s">
        <v>1839</v>
      </c>
    </row>
    <row r="8" spans="1:9">
      <c r="A8" t="s">
        <v>16</v>
      </c>
      <c r="B8" t="s">
        <v>10</v>
      </c>
      <c r="C8" t="s">
        <v>1850</v>
      </c>
      <c r="D8" t="s">
        <v>1851</v>
      </c>
      <c r="E8" s="2">
        <v>-4.9612698965000002</v>
      </c>
      <c r="F8" s="3">
        <v>-2.3921962342</v>
      </c>
      <c r="G8" t="s">
        <v>1925</v>
      </c>
      <c r="H8" t="s">
        <v>1926</v>
      </c>
      <c r="I8" t="s">
        <v>1927</v>
      </c>
    </row>
    <row r="9" spans="1:9">
      <c r="A9" t="s">
        <v>16</v>
      </c>
      <c r="B9" t="s">
        <v>10</v>
      </c>
      <c r="C9" t="s">
        <v>1855</v>
      </c>
      <c r="D9" t="s">
        <v>1856</v>
      </c>
      <c r="E9" s="2">
        <v>-4.1785522788999998</v>
      </c>
      <c r="F9" s="3">
        <v>-1.8341403543000001</v>
      </c>
      <c r="G9" t="s">
        <v>1928</v>
      </c>
      <c r="H9" t="s">
        <v>1929</v>
      </c>
      <c r="I9" t="s">
        <v>1859</v>
      </c>
    </row>
    <row r="10" spans="1:9">
      <c r="A10" t="s">
        <v>16</v>
      </c>
      <c r="B10" t="s">
        <v>10</v>
      </c>
      <c r="C10" t="s">
        <v>1865</v>
      </c>
      <c r="D10" t="s">
        <v>1866</v>
      </c>
      <c r="E10" s="2">
        <v>-4.0877506502000003</v>
      </c>
      <c r="F10" s="3">
        <v>-1.7774243147</v>
      </c>
      <c r="G10" t="s">
        <v>1930</v>
      </c>
      <c r="H10" t="s">
        <v>1931</v>
      </c>
      <c r="I10" t="s">
        <v>1932</v>
      </c>
    </row>
    <row r="11" spans="1:9">
      <c r="A11" t="s">
        <v>16</v>
      </c>
      <c r="B11" t="s">
        <v>10</v>
      </c>
      <c r="C11" t="s">
        <v>1830</v>
      </c>
      <c r="D11" t="s">
        <v>1831</v>
      </c>
      <c r="E11" s="2">
        <v>-3.6541739024000002</v>
      </c>
      <c r="F11" s="3">
        <v>-1.4945574051999999</v>
      </c>
      <c r="G11" t="s">
        <v>1933</v>
      </c>
      <c r="H11" t="s">
        <v>1934</v>
      </c>
      <c r="I11" t="s">
        <v>1935</v>
      </c>
    </row>
    <row r="12" spans="1:9">
      <c r="A12" t="s">
        <v>16</v>
      </c>
      <c r="B12" t="s">
        <v>10</v>
      </c>
      <c r="C12" t="s">
        <v>1860</v>
      </c>
      <c r="D12" t="s">
        <v>1861</v>
      </c>
      <c r="E12" s="2">
        <v>-3.651448609</v>
      </c>
      <c r="F12" s="3">
        <v>-1.4945574051999999</v>
      </c>
      <c r="G12" t="s">
        <v>1936</v>
      </c>
      <c r="H12" t="s">
        <v>1937</v>
      </c>
      <c r="I12" t="s">
        <v>1864</v>
      </c>
    </row>
    <row r="13" spans="1:9">
      <c r="A13" t="s">
        <v>16</v>
      </c>
      <c r="B13" t="s">
        <v>10</v>
      </c>
      <c r="C13" t="s">
        <v>1845</v>
      </c>
      <c r="D13" t="s">
        <v>1846</v>
      </c>
      <c r="E13" s="2">
        <v>-3.4873031653000002</v>
      </c>
      <c r="F13" s="3">
        <v>-1.3828146119</v>
      </c>
      <c r="G13" t="s">
        <v>1938</v>
      </c>
      <c r="H13" t="s">
        <v>1939</v>
      </c>
      <c r="I13" t="s">
        <v>1940</v>
      </c>
    </row>
    <row r="14" spans="1:9">
      <c r="A14" t="s">
        <v>16</v>
      </c>
      <c r="B14" t="s">
        <v>10</v>
      </c>
      <c r="C14" t="s">
        <v>1941</v>
      </c>
      <c r="D14" t="s">
        <v>1942</v>
      </c>
      <c r="E14" s="2">
        <v>-3.2137475428000002</v>
      </c>
      <c r="F14" s="3">
        <v>-1.2272704651999999</v>
      </c>
      <c r="G14" t="s">
        <v>1943</v>
      </c>
      <c r="H14" t="s">
        <v>1944</v>
      </c>
      <c r="I14" t="s">
        <v>44</v>
      </c>
    </row>
    <row r="15" spans="1:9">
      <c r="A15" t="s">
        <v>16</v>
      </c>
      <c r="B15" t="s">
        <v>101</v>
      </c>
      <c r="C15" t="s">
        <v>1945</v>
      </c>
      <c r="D15" t="s">
        <v>1946</v>
      </c>
      <c r="E15" s="2">
        <v>-3.1818299993000001</v>
      </c>
      <c r="F15" s="3">
        <v>-1.2010300545999999</v>
      </c>
      <c r="G15" t="s">
        <v>1947</v>
      </c>
      <c r="H15" t="s">
        <v>1948</v>
      </c>
      <c r="I15" t="s">
        <v>1949</v>
      </c>
    </row>
    <row r="16" spans="1:9">
      <c r="A16" t="s">
        <v>16</v>
      </c>
      <c r="B16" t="s">
        <v>10</v>
      </c>
      <c r="C16" t="s">
        <v>1840</v>
      </c>
      <c r="D16" t="s">
        <v>1841</v>
      </c>
      <c r="E16" s="2">
        <v>-2.8146258134000002</v>
      </c>
      <c r="F16" s="3">
        <v>-0.96126898149999995</v>
      </c>
      <c r="G16" t="s">
        <v>1950</v>
      </c>
      <c r="H16" t="s">
        <v>1951</v>
      </c>
      <c r="I16" t="s">
        <v>1952</v>
      </c>
    </row>
    <row r="17" spans="1:9">
      <c r="A17" t="s">
        <v>16</v>
      </c>
      <c r="B17" t="s">
        <v>10</v>
      </c>
      <c r="C17" t="s">
        <v>1953</v>
      </c>
      <c r="D17" t="s">
        <v>1954</v>
      </c>
      <c r="E17" s="2">
        <v>-2.5868687064999998</v>
      </c>
      <c r="F17" s="3">
        <v>-0.83463353939999996</v>
      </c>
      <c r="G17" t="s">
        <v>1955</v>
      </c>
      <c r="H17" t="s">
        <v>1956</v>
      </c>
      <c r="I17" t="s">
        <v>1957</v>
      </c>
    </row>
    <row r="18" spans="1:9">
      <c r="A18" t="s">
        <v>16</v>
      </c>
      <c r="B18" t="s">
        <v>10</v>
      </c>
      <c r="C18" t="s">
        <v>1958</v>
      </c>
      <c r="D18" t="s">
        <v>1959</v>
      </c>
      <c r="E18" s="2">
        <v>-2.3954614742999998</v>
      </c>
      <c r="F18" s="3">
        <v>-0.73388836879999997</v>
      </c>
      <c r="G18" t="s">
        <v>1960</v>
      </c>
      <c r="H18" t="s">
        <v>1961</v>
      </c>
      <c r="I18" t="s">
        <v>1962</v>
      </c>
    </row>
    <row r="19" spans="1:9">
      <c r="A19" t="s">
        <v>16</v>
      </c>
      <c r="B19" t="s">
        <v>148</v>
      </c>
      <c r="C19" t="s">
        <v>1963</v>
      </c>
      <c r="D19" t="s">
        <v>1964</v>
      </c>
      <c r="E19" s="2">
        <v>-2.3501810204</v>
      </c>
      <c r="F19" s="3">
        <v>-0.70625203110000001</v>
      </c>
      <c r="G19" t="s">
        <v>1965</v>
      </c>
      <c r="H19" t="s">
        <v>1966</v>
      </c>
      <c r="I19" t="s">
        <v>877</v>
      </c>
    </row>
    <row r="20" spans="1:9">
      <c r="A20" t="s">
        <v>16</v>
      </c>
      <c r="B20" t="s">
        <v>10</v>
      </c>
      <c r="C20" t="s">
        <v>1967</v>
      </c>
      <c r="D20" t="s">
        <v>1968</v>
      </c>
      <c r="E20" s="2">
        <v>-2.1421571872</v>
      </c>
      <c r="F20" s="3">
        <v>-0.57517208500000006</v>
      </c>
      <c r="G20" t="s">
        <v>1969</v>
      </c>
      <c r="H20" t="s">
        <v>1970</v>
      </c>
      <c r="I20" t="s">
        <v>1971</v>
      </c>
    </row>
    <row r="21" spans="1:9">
      <c r="A21" t="s">
        <v>50</v>
      </c>
      <c r="B21" t="s">
        <v>113</v>
      </c>
      <c r="C21" t="s">
        <v>114</v>
      </c>
      <c r="D21" t="s">
        <v>115</v>
      </c>
      <c r="E21" s="2">
        <v>-7.7931640282999997</v>
      </c>
      <c r="F21" s="3">
        <v>-3.9258733585000001</v>
      </c>
      <c r="G21" t="s">
        <v>1972</v>
      </c>
      <c r="H21" t="s">
        <v>1973</v>
      </c>
      <c r="I21" t="s">
        <v>204</v>
      </c>
    </row>
    <row r="22" spans="1:9">
      <c r="A22" t="s">
        <v>56</v>
      </c>
      <c r="B22" t="s">
        <v>113</v>
      </c>
      <c r="C22" t="s">
        <v>114</v>
      </c>
      <c r="D22" t="s">
        <v>115</v>
      </c>
      <c r="E22" s="2">
        <v>-7.7931640282999997</v>
      </c>
      <c r="F22" s="3">
        <v>-3.9258733585000001</v>
      </c>
      <c r="G22" t="s">
        <v>1972</v>
      </c>
      <c r="H22" t="s">
        <v>1973</v>
      </c>
      <c r="I22" t="s">
        <v>1974</v>
      </c>
    </row>
    <row r="23" spans="1:9">
      <c r="A23" t="s">
        <v>56</v>
      </c>
      <c r="B23" t="s">
        <v>113</v>
      </c>
      <c r="C23" t="s">
        <v>123</v>
      </c>
      <c r="D23" t="s">
        <v>124</v>
      </c>
      <c r="E23" s="2">
        <v>-3.5983350261</v>
      </c>
      <c r="F23" s="3">
        <v>-1.4580430842000001</v>
      </c>
      <c r="G23" t="s">
        <v>1975</v>
      </c>
      <c r="H23" t="s">
        <v>1976</v>
      </c>
      <c r="I23" t="s">
        <v>1977</v>
      </c>
    </row>
    <row r="24" spans="1:9">
      <c r="A24" t="s">
        <v>112</v>
      </c>
      <c r="B24" t="s">
        <v>10</v>
      </c>
      <c r="C24" t="s">
        <v>390</v>
      </c>
      <c r="D24" t="s">
        <v>391</v>
      </c>
      <c r="E24" s="2">
        <v>-7.4996670472</v>
      </c>
      <c r="F24" s="3">
        <v>-3.7573151138999998</v>
      </c>
      <c r="G24" t="s">
        <v>1978</v>
      </c>
      <c r="H24" t="s">
        <v>1979</v>
      </c>
      <c r="I24" t="s">
        <v>883</v>
      </c>
    </row>
    <row r="25" spans="1:9">
      <c r="A25" t="s">
        <v>119</v>
      </c>
      <c r="B25" t="s">
        <v>10</v>
      </c>
      <c r="C25" t="s">
        <v>390</v>
      </c>
      <c r="D25" t="s">
        <v>391</v>
      </c>
      <c r="E25" s="2">
        <v>-7.4996670472</v>
      </c>
      <c r="F25" s="3">
        <v>-3.7573151138999998</v>
      </c>
      <c r="G25" t="s">
        <v>1978</v>
      </c>
      <c r="H25" t="s">
        <v>1979</v>
      </c>
      <c r="I25" t="s">
        <v>1980</v>
      </c>
    </row>
    <row r="26" spans="1:9">
      <c r="A26" t="s">
        <v>174</v>
      </c>
      <c r="B26" t="s">
        <v>10</v>
      </c>
      <c r="C26" t="s">
        <v>184</v>
      </c>
      <c r="D26" t="s">
        <v>185</v>
      </c>
      <c r="E26" s="2">
        <v>-7.3547440415000001</v>
      </c>
      <c r="F26" s="3">
        <v>-3.7093021212999999</v>
      </c>
      <c r="G26" t="s">
        <v>1981</v>
      </c>
      <c r="H26" t="s">
        <v>1982</v>
      </c>
      <c r="I26" t="s">
        <v>1983</v>
      </c>
    </row>
    <row r="27" spans="1:9">
      <c r="A27" t="s">
        <v>180</v>
      </c>
      <c r="B27" t="s">
        <v>10</v>
      </c>
      <c r="C27" t="s">
        <v>184</v>
      </c>
      <c r="D27" t="s">
        <v>185</v>
      </c>
      <c r="E27" s="2">
        <v>-7.3547440415000001</v>
      </c>
      <c r="F27" s="3">
        <v>-3.7093021212999999</v>
      </c>
      <c r="G27" t="s">
        <v>1984</v>
      </c>
      <c r="H27" t="s">
        <v>1985</v>
      </c>
      <c r="I27" t="s">
        <v>1986</v>
      </c>
    </row>
    <row r="28" spans="1:9">
      <c r="A28" t="s">
        <v>180</v>
      </c>
      <c r="B28" t="s">
        <v>10</v>
      </c>
      <c r="C28" t="s">
        <v>189</v>
      </c>
      <c r="D28" t="s">
        <v>190</v>
      </c>
      <c r="E28" s="2">
        <v>-6.3210965651000004</v>
      </c>
      <c r="F28" s="3">
        <v>-3.1808046231999998</v>
      </c>
      <c r="G28" t="s">
        <v>1987</v>
      </c>
      <c r="H28" t="s">
        <v>1988</v>
      </c>
      <c r="I28" t="s">
        <v>1989</v>
      </c>
    </row>
    <row r="29" spans="1:9">
      <c r="A29" t="s">
        <v>180</v>
      </c>
      <c r="B29" t="s">
        <v>10</v>
      </c>
      <c r="C29" t="s">
        <v>515</v>
      </c>
      <c r="D29" t="s">
        <v>516</v>
      </c>
      <c r="E29" s="2">
        <v>-6.1895253261000001</v>
      </c>
      <c r="F29" s="3">
        <v>-3.1468922501000001</v>
      </c>
      <c r="G29" t="s">
        <v>1990</v>
      </c>
      <c r="H29" t="s">
        <v>1991</v>
      </c>
      <c r="I29" t="s">
        <v>1992</v>
      </c>
    </row>
    <row r="30" spans="1:9">
      <c r="A30" t="s">
        <v>180</v>
      </c>
      <c r="B30" t="s">
        <v>10</v>
      </c>
      <c r="C30" t="s">
        <v>175</v>
      </c>
      <c r="D30" t="s">
        <v>176</v>
      </c>
      <c r="E30" s="2">
        <v>-5.4098316306000003</v>
      </c>
      <c r="F30" s="3">
        <v>-2.6452033026000001</v>
      </c>
      <c r="G30" t="s">
        <v>1993</v>
      </c>
      <c r="H30" t="s">
        <v>1994</v>
      </c>
      <c r="I30" t="s">
        <v>1127</v>
      </c>
    </row>
    <row r="31" spans="1:9">
      <c r="A31" t="s">
        <v>180</v>
      </c>
      <c r="B31" t="s">
        <v>10</v>
      </c>
      <c r="C31" t="s">
        <v>529</v>
      </c>
      <c r="D31" t="s">
        <v>530</v>
      </c>
      <c r="E31" s="2">
        <v>-4.8750319531999997</v>
      </c>
      <c r="F31" s="3">
        <v>-2.3247064171999998</v>
      </c>
      <c r="G31" t="s">
        <v>1995</v>
      </c>
      <c r="H31" t="s">
        <v>1996</v>
      </c>
      <c r="I31" t="s">
        <v>1997</v>
      </c>
    </row>
    <row r="32" spans="1:9">
      <c r="A32" t="s">
        <v>180</v>
      </c>
      <c r="B32" t="s">
        <v>10</v>
      </c>
      <c r="C32" t="s">
        <v>534</v>
      </c>
      <c r="D32" t="s">
        <v>535</v>
      </c>
      <c r="E32" s="2">
        <v>-4.4863265810000001</v>
      </c>
      <c r="F32" s="3">
        <v>-2.0284053815999998</v>
      </c>
      <c r="G32" t="s">
        <v>1998</v>
      </c>
      <c r="H32" t="s">
        <v>1999</v>
      </c>
      <c r="I32" t="s">
        <v>2000</v>
      </c>
    </row>
    <row r="33" spans="1:9">
      <c r="A33" t="s">
        <v>180</v>
      </c>
      <c r="B33" t="s">
        <v>10</v>
      </c>
      <c r="C33" t="s">
        <v>549</v>
      </c>
      <c r="D33" t="s">
        <v>550</v>
      </c>
      <c r="E33" s="2">
        <v>-4.3710154471999996</v>
      </c>
      <c r="F33" s="3">
        <v>-1.9661227751999999</v>
      </c>
      <c r="G33" t="s">
        <v>2001</v>
      </c>
      <c r="H33" t="s">
        <v>2002</v>
      </c>
      <c r="I33" t="s">
        <v>553</v>
      </c>
    </row>
    <row r="34" spans="1:9">
      <c r="A34" t="s">
        <v>180</v>
      </c>
      <c r="B34" t="s">
        <v>10</v>
      </c>
      <c r="C34" t="s">
        <v>2003</v>
      </c>
      <c r="D34" t="s">
        <v>2004</v>
      </c>
      <c r="E34" s="2">
        <v>-4.0551948605000003</v>
      </c>
      <c r="F34" s="3">
        <v>-1.7542099093000001</v>
      </c>
      <c r="G34" t="s">
        <v>2005</v>
      </c>
      <c r="H34" t="s">
        <v>2006</v>
      </c>
      <c r="I34" t="s">
        <v>2007</v>
      </c>
    </row>
    <row r="35" spans="1:9">
      <c r="A35" t="s">
        <v>180</v>
      </c>
      <c r="B35" t="s">
        <v>10</v>
      </c>
      <c r="C35" t="s">
        <v>2008</v>
      </c>
      <c r="D35" t="s">
        <v>2009</v>
      </c>
      <c r="E35" s="2">
        <v>-4.0394964015000001</v>
      </c>
      <c r="F35" s="3">
        <v>-1.7542099093000001</v>
      </c>
      <c r="G35" t="s">
        <v>2010</v>
      </c>
      <c r="H35" t="s">
        <v>2011</v>
      </c>
      <c r="I35" t="s">
        <v>2012</v>
      </c>
    </row>
    <row r="36" spans="1:9">
      <c r="A36" t="s">
        <v>180</v>
      </c>
      <c r="B36" t="s">
        <v>10</v>
      </c>
      <c r="C36" t="s">
        <v>544</v>
      </c>
      <c r="D36" t="s">
        <v>545</v>
      </c>
      <c r="E36" s="2">
        <v>-4.0379239935999998</v>
      </c>
      <c r="F36" s="3">
        <v>-1.7542099093000001</v>
      </c>
      <c r="G36" t="s">
        <v>2013</v>
      </c>
      <c r="H36" t="s">
        <v>2014</v>
      </c>
      <c r="I36" t="s">
        <v>2015</v>
      </c>
    </row>
    <row r="37" spans="1:9">
      <c r="A37" t="s">
        <v>180</v>
      </c>
      <c r="B37" t="s">
        <v>10</v>
      </c>
      <c r="C37" t="s">
        <v>2016</v>
      </c>
      <c r="D37" t="s">
        <v>2017</v>
      </c>
      <c r="E37" s="2">
        <v>-3.9874102068999999</v>
      </c>
      <c r="F37" s="3">
        <v>-1.7244011051000001</v>
      </c>
      <c r="G37" t="s">
        <v>2018</v>
      </c>
      <c r="H37" t="s">
        <v>2019</v>
      </c>
      <c r="I37" t="s">
        <v>2020</v>
      </c>
    </row>
    <row r="38" spans="1:9">
      <c r="A38" t="s">
        <v>180</v>
      </c>
      <c r="B38" t="s">
        <v>10</v>
      </c>
      <c r="C38" t="s">
        <v>2021</v>
      </c>
      <c r="D38" t="s">
        <v>2022</v>
      </c>
      <c r="E38" s="2">
        <v>-3.7910305057999998</v>
      </c>
      <c r="F38" s="3">
        <v>-1.5833391483999999</v>
      </c>
      <c r="G38" t="s">
        <v>2023</v>
      </c>
      <c r="H38" t="s">
        <v>2024</v>
      </c>
      <c r="I38" t="s">
        <v>2025</v>
      </c>
    </row>
    <row r="39" spans="1:9">
      <c r="A39" t="s">
        <v>180</v>
      </c>
      <c r="B39" t="s">
        <v>10</v>
      </c>
      <c r="C39" t="s">
        <v>2026</v>
      </c>
      <c r="D39" t="s">
        <v>2027</v>
      </c>
      <c r="E39" s="2">
        <v>-3.5034963002000001</v>
      </c>
      <c r="F39" s="3">
        <v>-1.3898594359000001</v>
      </c>
      <c r="G39" t="s">
        <v>2028</v>
      </c>
      <c r="H39" t="s">
        <v>2029</v>
      </c>
      <c r="I39" t="s">
        <v>2030</v>
      </c>
    </row>
    <row r="40" spans="1:9">
      <c r="A40" t="s">
        <v>180</v>
      </c>
      <c r="B40" t="s">
        <v>10</v>
      </c>
      <c r="C40" t="s">
        <v>524</v>
      </c>
      <c r="D40" t="s">
        <v>525</v>
      </c>
      <c r="E40" s="2">
        <v>-3.5012752501</v>
      </c>
      <c r="F40" s="3">
        <v>-1.3898594359000001</v>
      </c>
      <c r="G40" t="s">
        <v>2031</v>
      </c>
      <c r="H40" t="s">
        <v>2032</v>
      </c>
      <c r="I40" t="s">
        <v>2033</v>
      </c>
    </row>
    <row r="41" spans="1:9">
      <c r="A41" t="s">
        <v>180</v>
      </c>
      <c r="B41" t="s">
        <v>10</v>
      </c>
      <c r="C41" t="s">
        <v>559</v>
      </c>
      <c r="D41" t="s">
        <v>560</v>
      </c>
      <c r="E41" s="2">
        <v>-3.0881388153999998</v>
      </c>
      <c r="F41" s="3">
        <v>-1.1275422568</v>
      </c>
      <c r="G41" t="s">
        <v>2034</v>
      </c>
      <c r="H41" t="s">
        <v>2035</v>
      </c>
      <c r="I41" t="s">
        <v>2036</v>
      </c>
    </row>
    <row r="42" spans="1:9">
      <c r="A42" t="s">
        <v>180</v>
      </c>
      <c r="B42" t="s">
        <v>10</v>
      </c>
      <c r="C42" t="s">
        <v>2037</v>
      </c>
      <c r="D42" t="s">
        <v>2038</v>
      </c>
      <c r="E42" s="2">
        <v>-2.9639949919999999</v>
      </c>
      <c r="F42" s="3">
        <v>-1.0451549061000001</v>
      </c>
      <c r="G42" t="s">
        <v>2039</v>
      </c>
      <c r="H42" t="s">
        <v>2040</v>
      </c>
      <c r="I42" t="s">
        <v>2041</v>
      </c>
    </row>
    <row r="43" spans="1:9">
      <c r="A43" t="s">
        <v>180</v>
      </c>
      <c r="B43" t="s">
        <v>10</v>
      </c>
      <c r="C43" t="s">
        <v>2042</v>
      </c>
      <c r="D43" t="s">
        <v>2043</v>
      </c>
      <c r="E43" s="2">
        <v>-2.3590084552000001</v>
      </c>
      <c r="F43" s="3">
        <v>-0.71007820710000003</v>
      </c>
      <c r="G43" t="s">
        <v>2044</v>
      </c>
      <c r="H43" t="s">
        <v>2045</v>
      </c>
      <c r="I43" t="s">
        <v>2046</v>
      </c>
    </row>
    <row r="44" spans="1:9">
      <c r="A44" t="s">
        <v>199</v>
      </c>
      <c r="B44" t="s">
        <v>75</v>
      </c>
      <c r="C44" t="s">
        <v>128</v>
      </c>
      <c r="D44" t="s">
        <v>129</v>
      </c>
      <c r="E44" s="2">
        <v>-7.2321745559000004</v>
      </c>
      <c r="F44" s="3">
        <v>-3.6831714927000001</v>
      </c>
      <c r="G44" t="s">
        <v>2047</v>
      </c>
      <c r="H44" t="s">
        <v>2048</v>
      </c>
      <c r="I44" t="s">
        <v>204</v>
      </c>
    </row>
    <row r="45" spans="1:9">
      <c r="A45" t="s">
        <v>205</v>
      </c>
      <c r="B45" t="s">
        <v>75</v>
      </c>
      <c r="C45" t="s">
        <v>128</v>
      </c>
      <c r="D45" t="s">
        <v>129</v>
      </c>
      <c r="E45" s="2">
        <v>-7.2321745559000004</v>
      </c>
      <c r="F45" s="3">
        <v>-3.6831714927000001</v>
      </c>
      <c r="G45" t="s">
        <v>2047</v>
      </c>
      <c r="H45" t="s">
        <v>2048</v>
      </c>
      <c r="I45" t="s">
        <v>132</v>
      </c>
    </row>
    <row r="46" spans="1:9">
      <c r="A46" t="s">
        <v>205</v>
      </c>
      <c r="B46" t="s">
        <v>75</v>
      </c>
      <c r="C46" t="s">
        <v>169</v>
      </c>
      <c r="D46" t="s">
        <v>170</v>
      </c>
      <c r="E46" s="2">
        <v>-3.4071383388999998</v>
      </c>
      <c r="F46" s="3">
        <v>-1.3414800152999999</v>
      </c>
      <c r="G46" t="s">
        <v>2049</v>
      </c>
      <c r="H46" t="s">
        <v>2050</v>
      </c>
      <c r="I46" t="s">
        <v>2051</v>
      </c>
    </row>
    <row r="47" spans="1:9">
      <c r="A47" t="s">
        <v>232</v>
      </c>
      <c r="B47" t="s">
        <v>10</v>
      </c>
      <c r="C47" t="s">
        <v>1499</v>
      </c>
      <c r="D47" t="s">
        <v>1500</v>
      </c>
      <c r="E47" s="2">
        <v>-7.1400447970999998</v>
      </c>
      <c r="F47" s="3">
        <v>-3.6831714927000001</v>
      </c>
      <c r="G47" t="s">
        <v>2052</v>
      </c>
      <c r="H47" t="s">
        <v>2053</v>
      </c>
      <c r="I47" t="s">
        <v>2054</v>
      </c>
    </row>
    <row r="48" spans="1:9">
      <c r="A48" t="s">
        <v>238</v>
      </c>
      <c r="B48" t="s">
        <v>10</v>
      </c>
      <c r="C48" t="s">
        <v>1499</v>
      </c>
      <c r="D48" t="s">
        <v>1500</v>
      </c>
      <c r="E48" s="2">
        <v>-7.1400447970999998</v>
      </c>
      <c r="F48" s="3">
        <v>-3.6831714927000001</v>
      </c>
      <c r="G48" t="s">
        <v>2055</v>
      </c>
      <c r="H48" t="s">
        <v>2056</v>
      </c>
      <c r="I48" t="s">
        <v>2057</v>
      </c>
    </row>
    <row r="49" spans="1:9">
      <c r="A49" t="s">
        <v>238</v>
      </c>
      <c r="B49" t="s">
        <v>10</v>
      </c>
      <c r="C49" t="s">
        <v>1540</v>
      </c>
      <c r="D49" t="s">
        <v>1541</v>
      </c>
      <c r="E49" s="2">
        <v>-7.1244934303000003</v>
      </c>
      <c r="F49" s="3">
        <v>-3.6831714927000001</v>
      </c>
      <c r="G49" t="s">
        <v>2058</v>
      </c>
      <c r="H49" t="s">
        <v>2059</v>
      </c>
      <c r="I49" t="s">
        <v>2060</v>
      </c>
    </row>
    <row r="50" spans="1:9">
      <c r="A50" t="s">
        <v>238</v>
      </c>
      <c r="B50" t="s">
        <v>10</v>
      </c>
      <c r="C50" t="s">
        <v>1517</v>
      </c>
      <c r="D50" t="s">
        <v>1518</v>
      </c>
      <c r="E50" s="2">
        <v>-5.6654834413000001</v>
      </c>
      <c r="F50" s="3">
        <v>-2.8525504337999998</v>
      </c>
      <c r="G50" t="s">
        <v>2061</v>
      </c>
      <c r="H50" t="s">
        <v>2062</v>
      </c>
      <c r="I50" t="s">
        <v>2063</v>
      </c>
    </row>
    <row r="51" spans="1:9">
      <c r="A51" t="s">
        <v>238</v>
      </c>
      <c r="B51" t="s">
        <v>75</v>
      </c>
      <c r="C51" t="s">
        <v>1568</v>
      </c>
      <c r="D51" t="s">
        <v>1569</v>
      </c>
      <c r="E51" s="2">
        <v>-5.0369734355000002</v>
      </c>
      <c r="F51" s="3">
        <v>-2.4085648545999998</v>
      </c>
      <c r="G51" t="s">
        <v>2064</v>
      </c>
      <c r="H51" t="s">
        <v>2065</v>
      </c>
      <c r="I51" t="s">
        <v>2066</v>
      </c>
    </row>
    <row r="52" spans="1:9">
      <c r="A52" t="s">
        <v>238</v>
      </c>
      <c r="B52" t="s">
        <v>10</v>
      </c>
      <c r="C52" t="s">
        <v>333</v>
      </c>
      <c r="D52" t="s">
        <v>334</v>
      </c>
      <c r="E52" s="2">
        <v>-3.9861359087000001</v>
      </c>
      <c r="F52" s="3">
        <v>-1.7244011051000001</v>
      </c>
      <c r="G52" t="s">
        <v>2067</v>
      </c>
      <c r="H52" t="s">
        <v>2068</v>
      </c>
      <c r="I52" t="s">
        <v>337</v>
      </c>
    </row>
    <row r="53" spans="1:9">
      <c r="A53" t="s">
        <v>238</v>
      </c>
      <c r="B53" t="s">
        <v>75</v>
      </c>
      <c r="C53" t="s">
        <v>1512</v>
      </c>
      <c r="D53" t="s">
        <v>1513</v>
      </c>
      <c r="E53" s="2">
        <v>-3.7289920133000001</v>
      </c>
      <c r="F53" s="3">
        <v>-1.5368684331</v>
      </c>
      <c r="G53" t="s">
        <v>2069</v>
      </c>
      <c r="H53" t="s">
        <v>2070</v>
      </c>
      <c r="I53" t="s">
        <v>2071</v>
      </c>
    </row>
    <row r="54" spans="1:9">
      <c r="A54" t="s">
        <v>238</v>
      </c>
      <c r="B54" t="s">
        <v>10</v>
      </c>
      <c r="C54" t="s">
        <v>338</v>
      </c>
      <c r="D54" t="s">
        <v>339</v>
      </c>
      <c r="E54" s="2">
        <v>-3.4109342617</v>
      </c>
      <c r="F54" s="3">
        <v>-1.3414800152999999</v>
      </c>
      <c r="G54" t="s">
        <v>2072</v>
      </c>
      <c r="H54" t="s">
        <v>2073</v>
      </c>
      <c r="I54" t="s">
        <v>2074</v>
      </c>
    </row>
    <row r="55" spans="1:9">
      <c r="A55" t="s">
        <v>238</v>
      </c>
      <c r="B55" t="s">
        <v>10</v>
      </c>
      <c r="C55" t="s">
        <v>1530</v>
      </c>
      <c r="D55" t="s">
        <v>1531</v>
      </c>
      <c r="E55" s="2">
        <v>-3.3874154241999999</v>
      </c>
      <c r="F55" s="3">
        <v>-1.3300778829</v>
      </c>
      <c r="G55" t="s">
        <v>2075</v>
      </c>
      <c r="H55" t="s">
        <v>2076</v>
      </c>
      <c r="I55" t="s">
        <v>2077</v>
      </c>
    </row>
    <row r="56" spans="1:9">
      <c r="A56" t="s">
        <v>238</v>
      </c>
      <c r="B56" t="s">
        <v>75</v>
      </c>
      <c r="C56" t="s">
        <v>348</v>
      </c>
      <c r="D56" t="s">
        <v>349</v>
      </c>
      <c r="E56" s="2">
        <v>-2.7259013629000002</v>
      </c>
      <c r="F56" s="3">
        <v>-0.90911933919999999</v>
      </c>
      <c r="G56" t="s">
        <v>2078</v>
      </c>
      <c r="H56" t="s">
        <v>2079</v>
      </c>
      <c r="I56" t="s">
        <v>2080</v>
      </c>
    </row>
    <row r="57" spans="1:9">
      <c r="A57" t="s">
        <v>238</v>
      </c>
      <c r="B57" t="s">
        <v>101</v>
      </c>
      <c r="C57" t="s">
        <v>1576</v>
      </c>
      <c r="D57" t="s">
        <v>349</v>
      </c>
      <c r="E57" s="2">
        <v>-2.6512416339999998</v>
      </c>
      <c r="F57" s="3">
        <v>-0.861924158</v>
      </c>
      <c r="G57" t="s">
        <v>2081</v>
      </c>
      <c r="H57" t="s">
        <v>2082</v>
      </c>
      <c r="I57" t="s">
        <v>1579</v>
      </c>
    </row>
    <row r="58" spans="1:9">
      <c r="A58" t="s">
        <v>238</v>
      </c>
      <c r="B58" t="s">
        <v>10</v>
      </c>
      <c r="C58" t="s">
        <v>371</v>
      </c>
      <c r="D58" t="s">
        <v>372</v>
      </c>
      <c r="E58" s="2">
        <v>-2.5379508374999999</v>
      </c>
      <c r="F58" s="3">
        <v>-0.80632276960000004</v>
      </c>
      <c r="G58" t="s">
        <v>2083</v>
      </c>
      <c r="H58" t="s">
        <v>2084</v>
      </c>
      <c r="I58" t="s">
        <v>2085</v>
      </c>
    </row>
    <row r="59" spans="1:9">
      <c r="A59" t="s">
        <v>238</v>
      </c>
      <c r="B59" t="s">
        <v>148</v>
      </c>
      <c r="C59" t="s">
        <v>1580</v>
      </c>
      <c r="D59" t="s">
        <v>1581</v>
      </c>
      <c r="E59" s="2">
        <v>-2.5186105141000001</v>
      </c>
      <c r="F59" s="3">
        <v>-0.79848068530000005</v>
      </c>
      <c r="G59" t="s">
        <v>2086</v>
      </c>
      <c r="H59" t="s">
        <v>2087</v>
      </c>
      <c r="I59" t="s">
        <v>1584</v>
      </c>
    </row>
    <row r="60" spans="1:9">
      <c r="A60" t="s">
        <v>238</v>
      </c>
      <c r="B60" t="s">
        <v>148</v>
      </c>
      <c r="C60" t="s">
        <v>1559</v>
      </c>
      <c r="D60" t="s">
        <v>1560</v>
      </c>
      <c r="E60" s="2">
        <v>-2.3954614742999998</v>
      </c>
      <c r="F60" s="3">
        <v>-0.73388836879999997</v>
      </c>
      <c r="G60" t="s">
        <v>2088</v>
      </c>
      <c r="H60" t="s">
        <v>2089</v>
      </c>
      <c r="I60" t="s">
        <v>1962</v>
      </c>
    </row>
    <row r="61" spans="1:9">
      <c r="A61" t="s">
        <v>238</v>
      </c>
      <c r="B61" t="s">
        <v>10</v>
      </c>
      <c r="C61" t="s">
        <v>353</v>
      </c>
      <c r="D61" t="s">
        <v>354</v>
      </c>
      <c r="E61" s="2">
        <v>-2.3724706947</v>
      </c>
      <c r="F61" s="3">
        <v>-0.71825485020000002</v>
      </c>
      <c r="G61" t="s">
        <v>2090</v>
      </c>
      <c r="H61" t="s">
        <v>2091</v>
      </c>
      <c r="I61" t="s">
        <v>2092</v>
      </c>
    </row>
    <row r="62" spans="1:9">
      <c r="A62" t="s">
        <v>238</v>
      </c>
      <c r="B62" t="s">
        <v>10</v>
      </c>
      <c r="C62" t="s">
        <v>381</v>
      </c>
      <c r="D62" t="s">
        <v>382</v>
      </c>
      <c r="E62" s="2">
        <v>-2.0458162888999998</v>
      </c>
      <c r="F62" s="3">
        <v>-0.51565196000000002</v>
      </c>
      <c r="G62" t="s">
        <v>2093</v>
      </c>
      <c r="H62" t="s">
        <v>2094</v>
      </c>
      <c r="I62" t="s">
        <v>2095</v>
      </c>
    </row>
    <row r="63" spans="1:9">
      <c r="A63" t="s">
        <v>293</v>
      </c>
      <c r="B63" t="s">
        <v>75</v>
      </c>
      <c r="C63" t="s">
        <v>1633</v>
      </c>
      <c r="D63" t="s">
        <v>1634</v>
      </c>
      <c r="E63" s="2">
        <v>-6.9916644852000003</v>
      </c>
      <c r="F63" s="3">
        <v>-3.6016419926999999</v>
      </c>
      <c r="G63" t="s">
        <v>2096</v>
      </c>
      <c r="H63" t="s">
        <v>2097</v>
      </c>
      <c r="I63" t="s">
        <v>394</v>
      </c>
    </row>
    <row r="64" spans="1:9">
      <c r="A64" t="s">
        <v>299</v>
      </c>
      <c r="B64" t="s">
        <v>75</v>
      </c>
      <c r="C64" t="s">
        <v>1633</v>
      </c>
      <c r="D64" t="s">
        <v>1634</v>
      </c>
      <c r="E64" s="2">
        <v>-6.9916644852000003</v>
      </c>
      <c r="F64" s="3">
        <v>-3.6016419926999999</v>
      </c>
      <c r="G64" t="s">
        <v>2098</v>
      </c>
      <c r="H64" t="s">
        <v>2099</v>
      </c>
      <c r="I64" t="s">
        <v>1637</v>
      </c>
    </row>
    <row r="65" spans="1:9">
      <c r="A65" t="s">
        <v>299</v>
      </c>
      <c r="B65" t="s">
        <v>75</v>
      </c>
      <c r="C65" t="s">
        <v>1626</v>
      </c>
      <c r="D65" t="s">
        <v>1627</v>
      </c>
      <c r="E65" s="2">
        <v>-6.239081412</v>
      </c>
      <c r="F65" s="3">
        <v>-3.1499419925000001</v>
      </c>
      <c r="G65" t="s">
        <v>2100</v>
      </c>
      <c r="H65" t="s">
        <v>2101</v>
      </c>
      <c r="I65" t="s">
        <v>2102</v>
      </c>
    </row>
    <row r="66" spans="1:9">
      <c r="A66" t="s">
        <v>299</v>
      </c>
      <c r="B66" t="s">
        <v>10</v>
      </c>
      <c r="C66" t="s">
        <v>2103</v>
      </c>
      <c r="D66" t="s">
        <v>2104</v>
      </c>
      <c r="E66" s="2">
        <v>-4.0206337186000001</v>
      </c>
      <c r="F66" s="3">
        <v>-1.7444076557999999</v>
      </c>
      <c r="G66" t="s">
        <v>2105</v>
      </c>
      <c r="H66" t="s">
        <v>2106</v>
      </c>
      <c r="I66" t="s">
        <v>2107</v>
      </c>
    </row>
    <row r="67" spans="1:9">
      <c r="A67" t="s">
        <v>299</v>
      </c>
      <c r="B67" t="s">
        <v>75</v>
      </c>
      <c r="C67" t="s">
        <v>1658</v>
      </c>
      <c r="D67" t="s">
        <v>1659</v>
      </c>
      <c r="E67" s="2">
        <v>-3.5525541072000002</v>
      </c>
      <c r="F67" s="3">
        <v>-1.4308586538000001</v>
      </c>
      <c r="G67" t="s">
        <v>2108</v>
      </c>
      <c r="H67" t="s">
        <v>2109</v>
      </c>
      <c r="I67" t="s">
        <v>2110</v>
      </c>
    </row>
    <row r="68" spans="1:9">
      <c r="A68" t="s">
        <v>299</v>
      </c>
      <c r="B68" t="s">
        <v>10</v>
      </c>
      <c r="C68" t="s">
        <v>2111</v>
      </c>
      <c r="D68" t="s">
        <v>2112</v>
      </c>
      <c r="E68" s="2">
        <v>-2.8750713009000002</v>
      </c>
      <c r="F68" s="3">
        <v>-0.9975269967</v>
      </c>
      <c r="G68" t="s">
        <v>2113</v>
      </c>
      <c r="H68" t="s">
        <v>2114</v>
      </c>
      <c r="I68" t="s">
        <v>2115</v>
      </c>
    </row>
    <row r="69" spans="1:9">
      <c r="A69" t="s">
        <v>299</v>
      </c>
      <c r="B69" t="s">
        <v>75</v>
      </c>
      <c r="C69" t="s">
        <v>1638</v>
      </c>
      <c r="D69" t="s">
        <v>1639</v>
      </c>
      <c r="E69" s="2">
        <v>-2.7306031837</v>
      </c>
      <c r="F69" s="3">
        <v>-0.909937726</v>
      </c>
      <c r="G69" t="s">
        <v>2116</v>
      </c>
      <c r="H69" t="s">
        <v>2117</v>
      </c>
      <c r="I69" t="s">
        <v>2118</v>
      </c>
    </row>
    <row r="70" spans="1:9">
      <c r="A70" t="s">
        <v>299</v>
      </c>
      <c r="B70" t="s">
        <v>75</v>
      </c>
      <c r="C70" t="s">
        <v>1653</v>
      </c>
      <c r="D70" t="s">
        <v>1654</v>
      </c>
      <c r="E70" s="2">
        <v>-2.1101046280000002</v>
      </c>
      <c r="F70" s="3">
        <v>-0.55709315859999997</v>
      </c>
      <c r="G70" t="s">
        <v>2119</v>
      </c>
      <c r="H70" t="s">
        <v>2120</v>
      </c>
      <c r="I70" t="s">
        <v>2121</v>
      </c>
    </row>
    <row r="71" spans="1:9">
      <c r="A71" t="s">
        <v>299</v>
      </c>
      <c r="B71" t="s">
        <v>75</v>
      </c>
      <c r="C71" t="s">
        <v>2122</v>
      </c>
      <c r="D71" t="s">
        <v>2123</v>
      </c>
      <c r="E71" s="2">
        <v>-2.0538724162999999</v>
      </c>
      <c r="F71" s="3">
        <v>-0.52237384840000001</v>
      </c>
      <c r="G71" t="s">
        <v>2124</v>
      </c>
      <c r="H71" t="s">
        <v>2125</v>
      </c>
      <c r="I71" t="s">
        <v>2126</v>
      </c>
    </row>
    <row r="72" spans="1:9">
      <c r="A72" t="s">
        <v>389</v>
      </c>
      <c r="B72" t="s">
        <v>10</v>
      </c>
      <c r="C72" t="s">
        <v>1320</v>
      </c>
      <c r="D72" t="s">
        <v>1321</v>
      </c>
      <c r="E72" s="2">
        <v>-6.9460539173000004</v>
      </c>
      <c r="F72" s="3">
        <v>-3.6016419926999999</v>
      </c>
      <c r="G72" t="s">
        <v>2127</v>
      </c>
      <c r="H72" t="s">
        <v>2128</v>
      </c>
      <c r="I72" t="s">
        <v>594</v>
      </c>
    </row>
    <row r="73" spans="1:9">
      <c r="A73" t="s">
        <v>395</v>
      </c>
      <c r="B73" t="s">
        <v>10</v>
      </c>
      <c r="C73" t="s">
        <v>1320</v>
      </c>
      <c r="D73" t="s">
        <v>1321</v>
      </c>
      <c r="E73" s="2">
        <v>-6.9460539173000004</v>
      </c>
      <c r="F73" s="3">
        <v>-3.6016419926999999</v>
      </c>
      <c r="G73" t="s">
        <v>2129</v>
      </c>
      <c r="H73" t="s">
        <v>2130</v>
      </c>
      <c r="I73" t="s">
        <v>2131</v>
      </c>
    </row>
    <row r="74" spans="1:9">
      <c r="A74" t="s">
        <v>395</v>
      </c>
      <c r="B74" t="s">
        <v>10</v>
      </c>
      <c r="C74" t="s">
        <v>1300</v>
      </c>
      <c r="D74" t="s">
        <v>1301</v>
      </c>
      <c r="E74" s="2">
        <v>-6.4278041633000003</v>
      </c>
      <c r="F74" s="3">
        <v>-3.2295202744</v>
      </c>
      <c r="G74" t="s">
        <v>2132</v>
      </c>
      <c r="H74" t="s">
        <v>2133</v>
      </c>
      <c r="I74" t="s">
        <v>2134</v>
      </c>
    </row>
    <row r="75" spans="1:9">
      <c r="A75" t="s">
        <v>395</v>
      </c>
      <c r="B75" t="s">
        <v>10</v>
      </c>
      <c r="C75" t="s">
        <v>1362</v>
      </c>
      <c r="D75" t="s">
        <v>1363</v>
      </c>
      <c r="E75" s="2">
        <v>-4.5570238901</v>
      </c>
      <c r="F75" s="3">
        <v>-2.0814354412</v>
      </c>
      <c r="G75" t="s">
        <v>2135</v>
      </c>
      <c r="H75" t="s">
        <v>2136</v>
      </c>
      <c r="I75" t="s">
        <v>2137</v>
      </c>
    </row>
    <row r="76" spans="1:9">
      <c r="A76" t="s">
        <v>395</v>
      </c>
      <c r="B76" t="s">
        <v>10</v>
      </c>
      <c r="C76" t="s">
        <v>1283</v>
      </c>
      <c r="D76" t="s">
        <v>1284</v>
      </c>
      <c r="E76" s="2">
        <v>-3.9803069406999998</v>
      </c>
      <c r="F76" s="3">
        <v>-1.7244011051000001</v>
      </c>
      <c r="G76" t="s">
        <v>2138</v>
      </c>
      <c r="H76" t="s">
        <v>2139</v>
      </c>
      <c r="I76" t="s">
        <v>2140</v>
      </c>
    </row>
    <row r="77" spans="1:9">
      <c r="A77" t="s">
        <v>395</v>
      </c>
      <c r="B77" t="s">
        <v>10</v>
      </c>
      <c r="C77" t="s">
        <v>2141</v>
      </c>
      <c r="D77" t="s">
        <v>2142</v>
      </c>
      <c r="E77" s="2">
        <v>-3.0904132672000002</v>
      </c>
      <c r="F77" s="3">
        <v>-1.1280183852000001</v>
      </c>
      <c r="G77" t="s">
        <v>2143</v>
      </c>
      <c r="H77" t="s">
        <v>2144</v>
      </c>
      <c r="I77" t="s">
        <v>367</v>
      </c>
    </row>
    <row r="78" spans="1:9">
      <c r="A78" t="s">
        <v>395</v>
      </c>
      <c r="B78" t="s">
        <v>10</v>
      </c>
      <c r="C78" t="s">
        <v>1288</v>
      </c>
      <c r="D78" t="s">
        <v>1289</v>
      </c>
      <c r="E78" s="2">
        <v>-2.8783870591</v>
      </c>
      <c r="F78" s="3">
        <v>-0.99935798600000003</v>
      </c>
      <c r="G78" t="s">
        <v>2145</v>
      </c>
      <c r="H78" t="s">
        <v>2146</v>
      </c>
      <c r="I78" t="s">
        <v>2147</v>
      </c>
    </row>
    <row r="79" spans="1:9">
      <c r="A79" t="s">
        <v>395</v>
      </c>
      <c r="B79" t="s">
        <v>10</v>
      </c>
      <c r="C79" t="s">
        <v>1293</v>
      </c>
      <c r="D79" t="s">
        <v>1294</v>
      </c>
      <c r="E79" s="2">
        <v>-2.8783870591</v>
      </c>
      <c r="F79" s="3">
        <v>-0.99935798600000003</v>
      </c>
      <c r="G79" t="s">
        <v>2145</v>
      </c>
      <c r="H79" t="s">
        <v>2146</v>
      </c>
      <c r="I79" t="s">
        <v>2147</v>
      </c>
    </row>
    <row r="80" spans="1:9">
      <c r="A80" t="s">
        <v>395</v>
      </c>
      <c r="B80" t="s">
        <v>10</v>
      </c>
      <c r="C80" t="s">
        <v>1253</v>
      </c>
      <c r="D80" t="s">
        <v>1254</v>
      </c>
      <c r="E80" s="2">
        <v>-2.5796220854</v>
      </c>
      <c r="F80" s="3">
        <v>-0.82960271119999995</v>
      </c>
      <c r="G80" t="s">
        <v>2148</v>
      </c>
      <c r="H80" t="s">
        <v>2149</v>
      </c>
      <c r="I80" t="s">
        <v>1878</v>
      </c>
    </row>
    <row r="81" spans="1:9">
      <c r="A81" t="s">
        <v>395</v>
      </c>
      <c r="B81" t="s">
        <v>10</v>
      </c>
      <c r="C81" t="s">
        <v>2150</v>
      </c>
      <c r="D81" t="s">
        <v>2151</v>
      </c>
      <c r="E81" s="2">
        <v>-2.3164734813000001</v>
      </c>
      <c r="F81" s="3">
        <v>-0.68524048029999995</v>
      </c>
      <c r="G81" t="s">
        <v>2143</v>
      </c>
      <c r="H81" t="s">
        <v>2144</v>
      </c>
      <c r="I81" t="s">
        <v>2152</v>
      </c>
    </row>
    <row r="82" spans="1:9">
      <c r="A82" t="s">
        <v>397</v>
      </c>
      <c r="B82" t="s">
        <v>10</v>
      </c>
      <c r="C82" t="s">
        <v>1172</v>
      </c>
      <c r="D82" t="s">
        <v>1173</v>
      </c>
      <c r="E82" s="2">
        <v>-6.8119106172999997</v>
      </c>
      <c r="F82" s="3">
        <v>-3.5088913778999999</v>
      </c>
      <c r="G82" t="s">
        <v>2153</v>
      </c>
      <c r="H82" t="s">
        <v>2154</v>
      </c>
      <c r="I82" t="s">
        <v>2155</v>
      </c>
    </row>
    <row r="83" spans="1:9">
      <c r="A83" t="s">
        <v>403</v>
      </c>
      <c r="B83" t="s">
        <v>10</v>
      </c>
      <c r="C83" t="s">
        <v>1172</v>
      </c>
      <c r="D83" t="s">
        <v>1173</v>
      </c>
      <c r="E83" s="2">
        <v>-6.8119106172999997</v>
      </c>
      <c r="F83" s="3">
        <v>-3.5088913778999999</v>
      </c>
      <c r="G83" t="s">
        <v>2156</v>
      </c>
      <c r="H83" t="s">
        <v>2157</v>
      </c>
      <c r="I83" t="s">
        <v>2158</v>
      </c>
    </row>
    <row r="84" spans="1:9">
      <c r="A84" t="s">
        <v>403</v>
      </c>
      <c r="B84" t="s">
        <v>10</v>
      </c>
      <c r="C84" t="s">
        <v>2159</v>
      </c>
      <c r="D84" t="s">
        <v>2160</v>
      </c>
      <c r="E84" s="2">
        <v>-5.5784211240000001</v>
      </c>
      <c r="F84" s="3">
        <v>-2.7780772437999999</v>
      </c>
      <c r="G84" t="s">
        <v>2161</v>
      </c>
      <c r="H84" t="s">
        <v>2162</v>
      </c>
      <c r="I84" t="s">
        <v>2163</v>
      </c>
    </row>
    <row r="85" spans="1:9">
      <c r="A85" t="s">
        <v>403</v>
      </c>
      <c r="B85" t="s">
        <v>10</v>
      </c>
      <c r="C85" t="s">
        <v>2164</v>
      </c>
      <c r="D85" t="s">
        <v>2165</v>
      </c>
      <c r="E85" s="2">
        <v>-5.2113926512999997</v>
      </c>
      <c r="F85" s="3">
        <v>-2.4859045722999999</v>
      </c>
      <c r="G85" t="s">
        <v>2166</v>
      </c>
      <c r="H85" t="s">
        <v>2167</v>
      </c>
      <c r="I85" t="s">
        <v>2168</v>
      </c>
    </row>
    <row r="86" spans="1:9">
      <c r="A86" t="s">
        <v>403</v>
      </c>
      <c r="B86" t="s">
        <v>10</v>
      </c>
      <c r="C86" t="s">
        <v>2169</v>
      </c>
      <c r="D86" t="s">
        <v>2170</v>
      </c>
      <c r="E86" s="2">
        <v>-4.9885382467000001</v>
      </c>
      <c r="F86" s="3">
        <v>-2.3992604134</v>
      </c>
      <c r="G86" t="s">
        <v>2171</v>
      </c>
      <c r="H86" t="s">
        <v>2172</v>
      </c>
      <c r="I86" t="s">
        <v>2173</v>
      </c>
    </row>
    <row r="87" spans="1:9">
      <c r="A87" t="s">
        <v>403</v>
      </c>
      <c r="B87" t="s">
        <v>10</v>
      </c>
      <c r="C87" t="s">
        <v>2174</v>
      </c>
      <c r="D87" t="s">
        <v>2175</v>
      </c>
      <c r="E87" s="2">
        <v>-4.9584569083999996</v>
      </c>
      <c r="F87" s="3">
        <v>-2.3921962342</v>
      </c>
      <c r="G87" t="s">
        <v>2176</v>
      </c>
      <c r="H87" t="s">
        <v>2177</v>
      </c>
      <c r="I87" t="s">
        <v>2178</v>
      </c>
    </row>
    <row r="88" spans="1:9">
      <c r="A88" t="s">
        <v>403</v>
      </c>
      <c r="B88" t="s">
        <v>10</v>
      </c>
      <c r="C88" t="s">
        <v>2179</v>
      </c>
      <c r="D88" t="s">
        <v>2180</v>
      </c>
      <c r="E88" s="2">
        <v>-4.8269102245999997</v>
      </c>
      <c r="F88" s="3">
        <v>-2.2954116565999998</v>
      </c>
      <c r="G88" t="s">
        <v>2181</v>
      </c>
      <c r="H88" t="s">
        <v>2182</v>
      </c>
      <c r="I88" t="s">
        <v>2183</v>
      </c>
    </row>
    <row r="89" spans="1:9">
      <c r="A89" t="s">
        <v>403</v>
      </c>
      <c r="B89" t="s">
        <v>10</v>
      </c>
      <c r="C89" t="s">
        <v>2184</v>
      </c>
      <c r="D89" t="s">
        <v>2185</v>
      </c>
      <c r="E89" s="2">
        <v>-4.8088230900999998</v>
      </c>
      <c r="F89" s="3">
        <v>-2.2839551011000001</v>
      </c>
      <c r="G89" t="s">
        <v>2186</v>
      </c>
      <c r="H89" t="s">
        <v>2187</v>
      </c>
      <c r="I89" t="s">
        <v>2188</v>
      </c>
    </row>
    <row r="90" spans="1:9">
      <c r="A90" t="s">
        <v>403</v>
      </c>
      <c r="B90" t="s">
        <v>10</v>
      </c>
      <c r="C90" t="s">
        <v>2189</v>
      </c>
      <c r="D90" t="s">
        <v>2190</v>
      </c>
      <c r="E90" s="2">
        <v>-4.5249609654</v>
      </c>
      <c r="F90" s="3">
        <v>-2.0613626330999999</v>
      </c>
      <c r="G90" t="s">
        <v>2191</v>
      </c>
      <c r="H90" t="s">
        <v>2192</v>
      </c>
      <c r="I90" t="s">
        <v>2193</v>
      </c>
    </row>
    <row r="91" spans="1:9">
      <c r="A91" t="s">
        <v>403</v>
      </c>
      <c r="B91" t="s">
        <v>10</v>
      </c>
      <c r="C91" t="s">
        <v>2194</v>
      </c>
      <c r="D91" t="s">
        <v>2195</v>
      </c>
      <c r="E91" s="2">
        <v>-4.4243458638000002</v>
      </c>
      <c r="F91" s="3">
        <v>-1.9830239262</v>
      </c>
      <c r="G91" t="s">
        <v>2196</v>
      </c>
      <c r="H91" t="s">
        <v>2197</v>
      </c>
      <c r="I91" t="s">
        <v>2198</v>
      </c>
    </row>
    <row r="92" spans="1:9">
      <c r="A92" t="s">
        <v>403</v>
      </c>
      <c r="B92" t="s">
        <v>10</v>
      </c>
      <c r="C92" t="s">
        <v>2199</v>
      </c>
      <c r="D92" t="s">
        <v>2200</v>
      </c>
      <c r="E92" s="2">
        <v>-4.3046414039999998</v>
      </c>
      <c r="F92" s="3">
        <v>-1.9207465537999999</v>
      </c>
      <c r="G92" t="s">
        <v>2201</v>
      </c>
      <c r="H92" t="s">
        <v>2202</v>
      </c>
      <c r="I92" t="s">
        <v>2203</v>
      </c>
    </row>
    <row r="93" spans="1:9">
      <c r="A93" t="s">
        <v>403</v>
      </c>
      <c r="B93" t="s">
        <v>10</v>
      </c>
      <c r="C93" t="s">
        <v>2204</v>
      </c>
      <c r="D93" t="s">
        <v>2205</v>
      </c>
      <c r="E93" s="2">
        <v>-4.2913231130999998</v>
      </c>
      <c r="F93" s="3">
        <v>-1.9153941371000001</v>
      </c>
      <c r="G93" t="s">
        <v>2206</v>
      </c>
      <c r="H93" t="s">
        <v>2207</v>
      </c>
      <c r="I93" t="s">
        <v>2208</v>
      </c>
    </row>
    <row r="94" spans="1:9">
      <c r="A94" t="s">
        <v>403</v>
      </c>
      <c r="B94" t="s">
        <v>10</v>
      </c>
      <c r="C94" t="s">
        <v>2209</v>
      </c>
      <c r="D94" t="s">
        <v>2210</v>
      </c>
      <c r="E94" s="2">
        <v>-4.0847935728999998</v>
      </c>
      <c r="F94" s="3">
        <v>-1.7774243147</v>
      </c>
      <c r="G94" t="s">
        <v>2206</v>
      </c>
      <c r="H94" t="s">
        <v>2207</v>
      </c>
      <c r="I94" t="s">
        <v>2211</v>
      </c>
    </row>
    <row r="95" spans="1:9">
      <c r="A95" t="s">
        <v>403</v>
      </c>
      <c r="B95" t="s">
        <v>10</v>
      </c>
      <c r="C95" t="s">
        <v>2212</v>
      </c>
      <c r="D95" t="s">
        <v>2213</v>
      </c>
      <c r="E95" s="2">
        <v>-3.7114095972999999</v>
      </c>
      <c r="F95" s="3">
        <v>-1.5253601647999999</v>
      </c>
      <c r="G95" t="s">
        <v>2214</v>
      </c>
      <c r="H95" t="s">
        <v>2215</v>
      </c>
      <c r="I95" t="s">
        <v>2216</v>
      </c>
    </row>
    <row r="96" spans="1:9">
      <c r="A96" t="s">
        <v>403</v>
      </c>
      <c r="B96" t="s">
        <v>10</v>
      </c>
      <c r="C96" t="s">
        <v>2217</v>
      </c>
      <c r="D96" t="s">
        <v>2218</v>
      </c>
      <c r="E96" s="2">
        <v>-3.4987062148999999</v>
      </c>
      <c r="F96" s="3">
        <v>-1.3898227372</v>
      </c>
      <c r="G96" t="s">
        <v>2219</v>
      </c>
      <c r="H96" t="s">
        <v>2220</v>
      </c>
      <c r="I96" t="s">
        <v>2221</v>
      </c>
    </row>
    <row r="97" spans="1:9">
      <c r="A97" t="s">
        <v>403</v>
      </c>
      <c r="B97" t="s">
        <v>10</v>
      </c>
      <c r="C97" t="s">
        <v>2222</v>
      </c>
      <c r="D97" t="s">
        <v>2223</v>
      </c>
      <c r="E97" s="2">
        <v>-3.3236046438</v>
      </c>
      <c r="F97" s="3">
        <v>-1.2909465803</v>
      </c>
      <c r="G97" t="s">
        <v>2224</v>
      </c>
      <c r="H97" t="s">
        <v>2225</v>
      </c>
      <c r="I97" t="s">
        <v>2226</v>
      </c>
    </row>
    <row r="98" spans="1:9">
      <c r="A98" t="s">
        <v>403</v>
      </c>
      <c r="B98" t="s">
        <v>10</v>
      </c>
      <c r="C98" t="s">
        <v>2227</v>
      </c>
      <c r="D98" t="s">
        <v>2228</v>
      </c>
      <c r="E98" s="2">
        <v>-3.2450487804999999</v>
      </c>
      <c r="F98" s="3">
        <v>-1.252819374</v>
      </c>
      <c r="G98" t="s">
        <v>2229</v>
      </c>
      <c r="H98" t="s">
        <v>2230</v>
      </c>
      <c r="I98" t="s">
        <v>2231</v>
      </c>
    </row>
    <row r="99" spans="1:9">
      <c r="A99" t="s">
        <v>403</v>
      </c>
      <c r="B99" t="s">
        <v>10</v>
      </c>
      <c r="C99" t="s">
        <v>2232</v>
      </c>
      <c r="D99" t="s">
        <v>2233</v>
      </c>
      <c r="E99" s="2">
        <v>-3.1847004673999999</v>
      </c>
      <c r="F99" s="3">
        <v>-1.2010300545999999</v>
      </c>
      <c r="G99" t="s">
        <v>2229</v>
      </c>
      <c r="H99" t="s">
        <v>2230</v>
      </c>
      <c r="I99" t="s">
        <v>2234</v>
      </c>
    </row>
    <row r="100" spans="1:9">
      <c r="A100" t="s">
        <v>403</v>
      </c>
      <c r="B100" t="s">
        <v>10</v>
      </c>
      <c r="C100" t="s">
        <v>2235</v>
      </c>
      <c r="D100" t="s">
        <v>2236</v>
      </c>
      <c r="E100" s="2">
        <v>-2.6578287131999998</v>
      </c>
      <c r="F100" s="3">
        <v>-0.86486678660000005</v>
      </c>
      <c r="G100" t="s">
        <v>2237</v>
      </c>
      <c r="H100" t="s">
        <v>2238</v>
      </c>
      <c r="I100" t="s">
        <v>2239</v>
      </c>
    </row>
    <row r="101" spans="1:9">
      <c r="A101" t="s">
        <v>473</v>
      </c>
      <c r="B101" t="s">
        <v>10</v>
      </c>
      <c r="C101" t="s">
        <v>564</v>
      </c>
      <c r="D101" t="s">
        <v>565</v>
      </c>
      <c r="E101" s="2">
        <v>-6.5523661129999997</v>
      </c>
      <c r="F101" s="3">
        <v>-3.2920711645999998</v>
      </c>
      <c r="G101" t="s">
        <v>2240</v>
      </c>
      <c r="H101" t="s">
        <v>2241</v>
      </c>
      <c r="I101" t="s">
        <v>2242</v>
      </c>
    </row>
    <row r="102" spans="1:9">
      <c r="A102" t="s">
        <v>479</v>
      </c>
      <c r="B102" t="s">
        <v>10</v>
      </c>
      <c r="C102" t="s">
        <v>564</v>
      </c>
      <c r="D102" t="s">
        <v>565</v>
      </c>
      <c r="E102" s="2">
        <v>-6.5523661129999997</v>
      </c>
      <c r="F102" s="3">
        <v>-3.2920711645999998</v>
      </c>
      <c r="G102" t="s">
        <v>2243</v>
      </c>
      <c r="H102" t="s">
        <v>2244</v>
      </c>
      <c r="I102" t="s">
        <v>2245</v>
      </c>
    </row>
    <row r="103" spans="1:9">
      <c r="A103" t="s">
        <v>479</v>
      </c>
      <c r="B103" t="s">
        <v>10</v>
      </c>
      <c r="C103" t="s">
        <v>1305</v>
      </c>
      <c r="D103" t="s">
        <v>1306</v>
      </c>
      <c r="E103" s="2">
        <v>-6.2938432461999998</v>
      </c>
      <c r="F103" s="3">
        <v>-3.1798802429999999</v>
      </c>
      <c r="G103" t="s">
        <v>2246</v>
      </c>
      <c r="H103" t="s">
        <v>2247</v>
      </c>
      <c r="I103" t="s">
        <v>2248</v>
      </c>
    </row>
    <row r="104" spans="1:9">
      <c r="A104" t="s">
        <v>479</v>
      </c>
      <c r="B104" t="s">
        <v>10</v>
      </c>
      <c r="C104" t="s">
        <v>1182</v>
      </c>
      <c r="D104" t="s">
        <v>1183</v>
      </c>
      <c r="E104" s="2">
        <v>-6.1690848799999998</v>
      </c>
      <c r="F104" s="3">
        <v>-3.1468922501000001</v>
      </c>
      <c r="G104" t="s">
        <v>2249</v>
      </c>
      <c r="H104" t="s">
        <v>2250</v>
      </c>
      <c r="I104" t="s">
        <v>2251</v>
      </c>
    </row>
    <row r="105" spans="1:9">
      <c r="A105" t="s">
        <v>479</v>
      </c>
      <c r="B105" t="s">
        <v>10</v>
      </c>
      <c r="C105" t="s">
        <v>1273</v>
      </c>
      <c r="D105" t="s">
        <v>1274</v>
      </c>
      <c r="E105" s="2">
        <v>-6.0400132683000001</v>
      </c>
      <c r="F105" s="3">
        <v>-3.0573291798</v>
      </c>
      <c r="G105" t="s">
        <v>2252</v>
      </c>
      <c r="H105" t="s">
        <v>2253</v>
      </c>
      <c r="I105" t="s">
        <v>2254</v>
      </c>
    </row>
    <row r="106" spans="1:9">
      <c r="A106" t="s">
        <v>479</v>
      </c>
      <c r="B106" t="s">
        <v>10</v>
      </c>
      <c r="C106" t="s">
        <v>1278</v>
      </c>
      <c r="D106" t="s">
        <v>1279</v>
      </c>
      <c r="E106" s="2">
        <v>-6.0064702955999998</v>
      </c>
      <c r="F106" s="3">
        <v>-3.0422696127000002</v>
      </c>
      <c r="G106" t="s">
        <v>2255</v>
      </c>
      <c r="H106" t="s">
        <v>2256</v>
      </c>
      <c r="I106" t="s">
        <v>2257</v>
      </c>
    </row>
    <row r="107" spans="1:9">
      <c r="A107" t="s">
        <v>479</v>
      </c>
      <c r="B107" t="s">
        <v>10</v>
      </c>
      <c r="C107" t="s">
        <v>2258</v>
      </c>
      <c r="D107" t="s">
        <v>2259</v>
      </c>
      <c r="E107" s="2">
        <v>-5.9641027346</v>
      </c>
      <c r="F107" s="3">
        <v>-3.0176308186999998</v>
      </c>
      <c r="G107" t="s">
        <v>2260</v>
      </c>
      <c r="H107" t="s">
        <v>2261</v>
      </c>
      <c r="I107" t="s">
        <v>2262</v>
      </c>
    </row>
    <row r="108" spans="1:9">
      <c r="A108" t="s">
        <v>479</v>
      </c>
      <c r="B108" t="s">
        <v>10</v>
      </c>
      <c r="C108" t="s">
        <v>2263</v>
      </c>
      <c r="D108" t="s">
        <v>2264</v>
      </c>
      <c r="E108" s="2">
        <v>-5.7608754185000004</v>
      </c>
      <c r="F108" s="3">
        <v>-2.9030989195000001</v>
      </c>
      <c r="G108" t="s">
        <v>2265</v>
      </c>
      <c r="H108" t="s">
        <v>2266</v>
      </c>
      <c r="I108" t="s">
        <v>2267</v>
      </c>
    </row>
    <row r="109" spans="1:9">
      <c r="A109" t="s">
        <v>479</v>
      </c>
      <c r="B109" t="s">
        <v>10</v>
      </c>
      <c r="C109" t="s">
        <v>2268</v>
      </c>
      <c r="D109" t="s">
        <v>2269</v>
      </c>
      <c r="E109" s="2">
        <v>-5.1069979531999996</v>
      </c>
      <c r="F109" s="3">
        <v>-2.4313901569</v>
      </c>
      <c r="G109" t="s">
        <v>2265</v>
      </c>
      <c r="H109" t="s">
        <v>2266</v>
      </c>
      <c r="I109" t="s">
        <v>2270</v>
      </c>
    </row>
    <row r="110" spans="1:9">
      <c r="A110" t="s">
        <v>479</v>
      </c>
      <c r="B110" t="s">
        <v>10</v>
      </c>
      <c r="C110" t="s">
        <v>2271</v>
      </c>
      <c r="D110" t="s">
        <v>2272</v>
      </c>
      <c r="E110" s="2">
        <v>-4.8697777922999999</v>
      </c>
      <c r="F110" s="3">
        <v>-2.3247064171999998</v>
      </c>
      <c r="G110" t="s">
        <v>2273</v>
      </c>
      <c r="H110" t="s">
        <v>2274</v>
      </c>
      <c r="I110" t="s">
        <v>2275</v>
      </c>
    </row>
    <row r="111" spans="1:9">
      <c r="A111" t="s">
        <v>479</v>
      </c>
      <c r="B111" t="s">
        <v>10</v>
      </c>
      <c r="C111" t="s">
        <v>1148</v>
      </c>
      <c r="D111" t="s">
        <v>1149</v>
      </c>
      <c r="E111" s="2">
        <v>-4.6189306637999996</v>
      </c>
      <c r="F111" s="3">
        <v>-2.1196167791999998</v>
      </c>
      <c r="G111" t="s">
        <v>2276</v>
      </c>
      <c r="H111" t="s">
        <v>2277</v>
      </c>
      <c r="I111" t="s">
        <v>2278</v>
      </c>
    </row>
    <row r="112" spans="1:9">
      <c r="A112" t="s">
        <v>479</v>
      </c>
      <c r="B112" t="s">
        <v>10</v>
      </c>
      <c r="C112" t="s">
        <v>2279</v>
      </c>
      <c r="D112" t="s">
        <v>2280</v>
      </c>
      <c r="E112" s="2">
        <v>-4.5894391052000003</v>
      </c>
      <c r="F112" s="3">
        <v>-2.0993039806999998</v>
      </c>
      <c r="G112" t="s">
        <v>2281</v>
      </c>
      <c r="H112" t="s">
        <v>2282</v>
      </c>
      <c r="I112" t="s">
        <v>2283</v>
      </c>
    </row>
    <row r="113" spans="1:9">
      <c r="A113" t="s">
        <v>479</v>
      </c>
      <c r="B113" t="s">
        <v>10</v>
      </c>
      <c r="C113" t="s">
        <v>2284</v>
      </c>
      <c r="D113" t="s">
        <v>2285</v>
      </c>
      <c r="E113" s="2">
        <v>-4.556615646</v>
      </c>
      <c r="F113" s="3">
        <v>-2.0814354412</v>
      </c>
      <c r="G113" t="s">
        <v>2286</v>
      </c>
      <c r="H113" t="s">
        <v>2287</v>
      </c>
      <c r="I113" t="s">
        <v>2288</v>
      </c>
    </row>
    <row r="114" spans="1:9">
      <c r="A114" t="s">
        <v>479</v>
      </c>
      <c r="B114" t="s">
        <v>10</v>
      </c>
      <c r="C114" t="s">
        <v>2289</v>
      </c>
      <c r="D114" t="s">
        <v>2290</v>
      </c>
      <c r="E114" s="2">
        <v>-4.4619699118999998</v>
      </c>
      <c r="F114" s="3">
        <v>-2.00965259</v>
      </c>
      <c r="G114" t="s">
        <v>2291</v>
      </c>
      <c r="H114" t="s">
        <v>2292</v>
      </c>
      <c r="I114" t="s">
        <v>2293</v>
      </c>
    </row>
    <row r="115" spans="1:9">
      <c r="A115" t="s">
        <v>479</v>
      </c>
      <c r="B115" t="s">
        <v>10</v>
      </c>
      <c r="C115" t="s">
        <v>1143</v>
      </c>
      <c r="D115" t="s">
        <v>1144</v>
      </c>
      <c r="E115" s="2">
        <v>-4.4014160145999996</v>
      </c>
      <c r="F115" s="3">
        <v>-1.9661227751999999</v>
      </c>
      <c r="G115" t="s">
        <v>2294</v>
      </c>
      <c r="H115" t="s">
        <v>2295</v>
      </c>
      <c r="I115" t="s">
        <v>2296</v>
      </c>
    </row>
    <row r="116" spans="1:9">
      <c r="A116" t="s">
        <v>479</v>
      </c>
      <c r="B116" t="s">
        <v>10</v>
      </c>
      <c r="C116" t="s">
        <v>2297</v>
      </c>
      <c r="D116" t="s">
        <v>2298</v>
      </c>
      <c r="E116" s="2">
        <v>-4.3013706511000001</v>
      </c>
      <c r="F116" s="3">
        <v>-1.9207465537999999</v>
      </c>
      <c r="G116" t="s">
        <v>2299</v>
      </c>
      <c r="H116" t="s">
        <v>2300</v>
      </c>
      <c r="I116" t="s">
        <v>2301</v>
      </c>
    </row>
    <row r="117" spans="1:9">
      <c r="A117" t="s">
        <v>479</v>
      </c>
      <c r="B117" t="s">
        <v>10</v>
      </c>
      <c r="C117" t="s">
        <v>1187</v>
      </c>
      <c r="D117" t="s">
        <v>1188</v>
      </c>
      <c r="E117" s="2">
        <v>-4.2032873542000004</v>
      </c>
      <c r="F117" s="3">
        <v>-1.8503860203</v>
      </c>
      <c r="G117" t="s">
        <v>2302</v>
      </c>
      <c r="H117" t="s">
        <v>2303</v>
      </c>
      <c r="I117" t="s">
        <v>2304</v>
      </c>
    </row>
    <row r="118" spans="1:9">
      <c r="A118" t="s">
        <v>479</v>
      </c>
      <c r="B118" t="s">
        <v>10</v>
      </c>
      <c r="C118" t="s">
        <v>2305</v>
      </c>
      <c r="D118" t="s">
        <v>2306</v>
      </c>
      <c r="E118" s="2">
        <v>-3.7366314916999999</v>
      </c>
      <c r="F118" s="3">
        <v>-1.5412745738</v>
      </c>
      <c r="G118" t="s">
        <v>2307</v>
      </c>
      <c r="H118" t="s">
        <v>2308</v>
      </c>
      <c r="I118" t="s">
        <v>2309</v>
      </c>
    </row>
    <row r="119" spans="1:9">
      <c r="A119" t="s">
        <v>479</v>
      </c>
      <c r="B119" t="s">
        <v>10</v>
      </c>
      <c r="C119" t="s">
        <v>2310</v>
      </c>
      <c r="D119" t="s">
        <v>2311</v>
      </c>
      <c r="E119" s="2">
        <v>-3.7364673857000001</v>
      </c>
      <c r="F119" s="3">
        <v>-1.5412745738</v>
      </c>
      <c r="G119" t="s">
        <v>2312</v>
      </c>
      <c r="H119" t="s">
        <v>2313</v>
      </c>
      <c r="I119" t="s">
        <v>2314</v>
      </c>
    </row>
    <row r="120" spans="1:9">
      <c r="A120" t="s">
        <v>479</v>
      </c>
      <c r="B120" t="s">
        <v>10</v>
      </c>
      <c r="C120" t="s">
        <v>2315</v>
      </c>
      <c r="D120" t="s">
        <v>2316</v>
      </c>
      <c r="E120" s="2">
        <v>-3.6646126317999999</v>
      </c>
      <c r="F120" s="3">
        <v>-1.4991776545</v>
      </c>
      <c r="G120" t="s">
        <v>2307</v>
      </c>
      <c r="H120" t="s">
        <v>2308</v>
      </c>
      <c r="I120" t="s">
        <v>2317</v>
      </c>
    </row>
    <row r="121" spans="1:9">
      <c r="A121" t="s">
        <v>479</v>
      </c>
      <c r="B121" t="s">
        <v>10</v>
      </c>
      <c r="C121" t="s">
        <v>1248</v>
      </c>
      <c r="D121" t="s">
        <v>1249</v>
      </c>
      <c r="E121" s="2">
        <v>-3.5632128879999998</v>
      </c>
      <c r="F121" s="3">
        <v>-1.4327016239000001</v>
      </c>
      <c r="G121" t="s">
        <v>2318</v>
      </c>
      <c r="H121" t="s">
        <v>2319</v>
      </c>
      <c r="I121" t="s">
        <v>1252</v>
      </c>
    </row>
    <row r="122" spans="1:9">
      <c r="A122" t="s">
        <v>479</v>
      </c>
      <c r="B122" t="s">
        <v>10</v>
      </c>
      <c r="C122" t="s">
        <v>2320</v>
      </c>
      <c r="D122" t="s">
        <v>2321</v>
      </c>
      <c r="E122" s="2">
        <v>-3.4275172014000002</v>
      </c>
      <c r="F122" s="3">
        <v>-1.3502770052999999</v>
      </c>
      <c r="G122" t="s">
        <v>2307</v>
      </c>
      <c r="H122" t="s">
        <v>2308</v>
      </c>
      <c r="I122" t="s">
        <v>168</v>
      </c>
    </row>
    <row r="123" spans="1:9">
      <c r="A123" t="s">
        <v>479</v>
      </c>
      <c r="B123" t="s">
        <v>10</v>
      </c>
      <c r="C123" t="s">
        <v>1177</v>
      </c>
      <c r="D123" t="s">
        <v>1178</v>
      </c>
      <c r="E123" s="2">
        <v>-3.4145110703000001</v>
      </c>
      <c r="F123" s="3">
        <v>-1.3419407522</v>
      </c>
      <c r="G123" t="s">
        <v>2322</v>
      </c>
      <c r="H123" t="s">
        <v>2323</v>
      </c>
      <c r="I123" t="s">
        <v>2324</v>
      </c>
    </row>
    <row r="124" spans="1:9">
      <c r="A124" t="s">
        <v>479</v>
      </c>
      <c r="B124" t="s">
        <v>10</v>
      </c>
      <c r="C124" t="s">
        <v>2325</v>
      </c>
      <c r="D124" t="s">
        <v>2326</v>
      </c>
      <c r="E124" s="2">
        <v>-3.4089960231999998</v>
      </c>
      <c r="F124" s="3">
        <v>-1.3414800152999999</v>
      </c>
      <c r="G124" t="s">
        <v>2327</v>
      </c>
      <c r="H124" t="s">
        <v>2328</v>
      </c>
      <c r="I124" t="s">
        <v>2329</v>
      </c>
    </row>
    <row r="125" spans="1:9">
      <c r="A125" t="s">
        <v>479</v>
      </c>
      <c r="B125" t="s">
        <v>10</v>
      </c>
      <c r="C125" t="s">
        <v>1153</v>
      </c>
      <c r="D125" t="s">
        <v>1154</v>
      </c>
      <c r="E125" s="2">
        <v>-3.3605554672000002</v>
      </c>
      <c r="F125" s="3">
        <v>-1.3146904136999999</v>
      </c>
      <c r="G125" t="s">
        <v>2330</v>
      </c>
      <c r="H125" t="s">
        <v>2331</v>
      </c>
      <c r="I125" t="s">
        <v>2332</v>
      </c>
    </row>
    <row r="126" spans="1:9">
      <c r="A126" t="s">
        <v>479</v>
      </c>
      <c r="B126" t="s">
        <v>10</v>
      </c>
      <c r="C126" t="s">
        <v>2333</v>
      </c>
      <c r="D126" t="s">
        <v>2334</v>
      </c>
      <c r="E126" s="2">
        <v>-3.3604189818000001</v>
      </c>
      <c r="F126" s="3">
        <v>-1.3146904136999999</v>
      </c>
      <c r="G126" t="s">
        <v>2335</v>
      </c>
      <c r="H126" t="s">
        <v>2336</v>
      </c>
      <c r="I126" t="s">
        <v>2337</v>
      </c>
    </row>
    <row r="127" spans="1:9">
      <c r="A127" t="s">
        <v>479</v>
      </c>
      <c r="B127" t="s">
        <v>10</v>
      </c>
      <c r="C127" t="s">
        <v>2338</v>
      </c>
      <c r="D127" t="s">
        <v>2339</v>
      </c>
      <c r="E127" s="2">
        <v>-3.2929414029999999</v>
      </c>
      <c r="F127" s="3">
        <v>-1.2769090819</v>
      </c>
      <c r="G127" t="s">
        <v>2340</v>
      </c>
      <c r="H127" t="s">
        <v>2341</v>
      </c>
      <c r="I127" t="s">
        <v>2342</v>
      </c>
    </row>
    <row r="128" spans="1:9">
      <c r="A128" t="s">
        <v>479</v>
      </c>
      <c r="B128" t="s">
        <v>10</v>
      </c>
      <c r="C128" t="s">
        <v>2343</v>
      </c>
      <c r="D128" t="s">
        <v>2344</v>
      </c>
      <c r="E128" s="2">
        <v>-3.1521769358</v>
      </c>
      <c r="F128" s="3">
        <v>-1.1806770142</v>
      </c>
      <c r="G128" t="s">
        <v>2291</v>
      </c>
      <c r="H128" t="s">
        <v>2292</v>
      </c>
      <c r="I128" t="s">
        <v>2345</v>
      </c>
    </row>
    <row r="129" spans="1:9">
      <c r="A129" t="s">
        <v>479</v>
      </c>
      <c r="B129" t="s">
        <v>10</v>
      </c>
      <c r="C129" t="s">
        <v>2346</v>
      </c>
      <c r="D129" t="s">
        <v>2347</v>
      </c>
      <c r="E129" s="2">
        <v>-3.0157996936</v>
      </c>
      <c r="F129" s="3">
        <v>-1.0767058247000001</v>
      </c>
      <c r="G129" t="s">
        <v>2348</v>
      </c>
      <c r="H129" t="s">
        <v>2349</v>
      </c>
      <c r="I129" t="s">
        <v>2350</v>
      </c>
    </row>
    <row r="130" spans="1:9">
      <c r="A130" t="s">
        <v>479</v>
      </c>
      <c r="B130" t="s">
        <v>10</v>
      </c>
      <c r="C130" t="s">
        <v>2351</v>
      </c>
      <c r="D130" t="s">
        <v>2352</v>
      </c>
      <c r="E130" s="2">
        <v>-2.9756425897000001</v>
      </c>
      <c r="F130" s="3">
        <v>-1.0544765390999999</v>
      </c>
      <c r="G130" t="s">
        <v>2327</v>
      </c>
      <c r="H130" t="s">
        <v>2328</v>
      </c>
      <c r="I130" t="s">
        <v>2353</v>
      </c>
    </row>
    <row r="131" spans="1:9">
      <c r="A131" t="s">
        <v>479</v>
      </c>
      <c r="B131" t="s">
        <v>10</v>
      </c>
      <c r="C131" t="s">
        <v>2354</v>
      </c>
      <c r="D131" t="s">
        <v>2355</v>
      </c>
      <c r="E131" s="2">
        <v>-2.9168532483999998</v>
      </c>
      <c r="F131" s="3">
        <v>-1.0195865114</v>
      </c>
      <c r="G131" t="s">
        <v>2356</v>
      </c>
      <c r="H131" t="s">
        <v>2357</v>
      </c>
      <c r="I131" t="s">
        <v>2358</v>
      </c>
    </row>
    <row r="132" spans="1:9">
      <c r="A132" t="s">
        <v>479</v>
      </c>
      <c r="B132" t="s">
        <v>10</v>
      </c>
      <c r="C132" t="s">
        <v>2359</v>
      </c>
      <c r="D132" t="s">
        <v>2360</v>
      </c>
      <c r="E132" s="2">
        <v>-2.7744298051</v>
      </c>
      <c r="F132" s="3">
        <v>-0.94351524840000001</v>
      </c>
      <c r="G132" t="s">
        <v>2361</v>
      </c>
      <c r="H132" t="s">
        <v>2362</v>
      </c>
      <c r="I132" t="s">
        <v>2363</v>
      </c>
    </row>
    <row r="133" spans="1:9">
      <c r="A133" t="s">
        <v>479</v>
      </c>
      <c r="B133" t="s">
        <v>10</v>
      </c>
      <c r="C133" t="s">
        <v>2364</v>
      </c>
      <c r="D133" t="s">
        <v>2365</v>
      </c>
      <c r="E133" s="2">
        <v>-2.7259013629000002</v>
      </c>
      <c r="F133" s="3">
        <v>-0.90911933919999999</v>
      </c>
      <c r="G133" t="s">
        <v>2366</v>
      </c>
      <c r="H133" t="s">
        <v>2367</v>
      </c>
      <c r="I133" t="s">
        <v>2080</v>
      </c>
    </row>
    <row r="134" spans="1:9">
      <c r="A134" t="s">
        <v>479</v>
      </c>
      <c r="B134" t="s">
        <v>10</v>
      </c>
      <c r="C134" t="s">
        <v>2368</v>
      </c>
      <c r="D134" t="s">
        <v>2369</v>
      </c>
      <c r="E134" s="2">
        <v>-2.5448893103999999</v>
      </c>
      <c r="F134" s="3">
        <v>-0.80838361469999997</v>
      </c>
      <c r="G134" t="s">
        <v>2366</v>
      </c>
      <c r="H134" t="s">
        <v>2367</v>
      </c>
      <c r="I134" t="s">
        <v>2370</v>
      </c>
    </row>
    <row r="135" spans="1:9">
      <c r="A135" t="s">
        <v>479</v>
      </c>
      <c r="B135" t="s">
        <v>10</v>
      </c>
      <c r="C135" t="s">
        <v>2371</v>
      </c>
      <c r="D135" t="s">
        <v>2372</v>
      </c>
      <c r="E135" s="2">
        <v>-2.5186105141000001</v>
      </c>
      <c r="F135" s="3">
        <v>-0.79848068530000005</v>
      </c>
      <c r="G135" t="s">
        <v>2373</v>
      </c>
      <c r="H135" t="s">
        <v>2374</v>
      </c>
      <c r="I135" t="s">
        <v>1584</v>
      </c>
    </row>
    <row r="136" spans="1:9">
      <c r="A136" t="s">
        <v>479</v>
      </c>
      <c r="B136" t="s">
        <v>10</v>
      </c>
      <c r="C136" t="s">
        <v>1206</v>
      </c>
      <c r="D136" t="s">
        <v>1207</v>
      </c>
      <c r="E136" s="2">
        <v>-2.3079003222000001</v>
      </c>
      <c r="F136" s="3">
        <v>-0.67865575550000001</v>
      </c>
      <c r="G136" t="s">
        <v>2375</v>
      </c>
      <c r="H136" t="s">
        <v>2376</v>
      </c>
      <c r="I136" t="s">
        <v>2377</v>
      </c>
    </row>
    <row r="137" spans="1:9">
      <c r="A137" t="s">
        <v>479</v>
      </c>
      <c r="B137" t="s">
        <v>10</v>
      </c>
      <c r="C137" t="s">
        <v>2378</v>
      </c>
      <c r="D137" t="s">
        <v>2379</v>
      </c>
      <c r="E137" s="2">
        <v>-2.2871741326000001</v>
      </c>
      <c r="F137" s="3">
        <v>-0.66621788000000004</v>
      </c>
      <c r="G137" t="s">
        <v>2380</v>
      </c>
      <c r="H137" t="s">
        <v>2381</v>
      </c>
      <c r="I137" t="s">
        <v>2382</v>
      </c>
    </row>
    <row r="138" spans="1:9">
      <c r="A138" t="s">
        <v>479</v>
      </c>
      <c r="B138" t="s">
        <v>10</v>
      </c>
      <c r="C138" t="s">
        <v>2383</v>
      </c>
      <c r="D138" t="s">
        <v>2384</v>
      </c>
      <c r="E138" s="2">
        <v>-2.2037859254000001</v>
      </c>
      <c r="F138" s="3">
        <v>-0.61677002960000005</v>
      </c>
      <c r="G138" t="s">
        <v>2385</v>
      </c>
      <c r="H138" t="s">
        <v>2386</v>
      </c>
      <c r="I138" t="s">
        <v>2387</v>
      </c>
    </row>
    <row r="139" spans="1:9">
      <c r="A139" t="s">
        <v>479</v>
      </c>
      <c r="B139" t="s">
        <v>10</v>
      </c>
      <c r="C139" t="s">
        <v>1258</v>
      </c>
      <c r="D139" t="s">
        <v>1259</v>
      </c>
      <c r="E139" s="2">
        <v>-2.1328525258000002</v>
      </c>
      <c r="F139" s="3">
        <v>-0.57019597590000004</v>
      </c>
      <c r="G139" t="s">
        <v>2388</v>
      </c>
      <c r="H139" t="s">
        <v>2389</v>
      </c>
      <c r="I139" t="s">
        <v>2390</v>
      </c>
    </row>
    <row r="140" spans="1:9">
      <c r="A140" t="s">
        <v>479</v>
      </c>
      <c r="B140" t="s">
        <v>10</v>
      </c>
      <c r="C140" t="s">
        <v>2391</v>
      </c>
      <c r="D140" t="s">
        <v>2392</v>
      </c>
      <c r="E140" s="2">
        <v>-2.1149706184000001</v>
      </c>
      <c r="F140" s="3">
        <v>-0.55731011590000001</v>
      </c>
      <c r="G140" t="s">
        <v>2393</v>
      </c>
      <c r="H140" t="s">
        <v>2394</v>
      </c>
      <c r="I140" t="s">
        <v>2395</v>
      </c>
    </row>
    <row r="141" spans="1:9">
      <c r="A141" t="s">
        <v>479</v>
      </c>
      <c r="B141" t="s">
        <v>10</v>
      </c>
      <c r="C141" t="s">
        <v>1235</v>
      </c>
      <c r="D141" t="s">
        <v>1236</v>
      </c>
      <c r="E141" s="2">
        <v>-2.1080991841999999</v>
      </c>
      <c r="F141" s="3">
        <v>-0.55709315859999997</v>
      </c>
      <c r="G141" t="s">
        <v>2396</v>
      </c>
      <c r="H141" t="s">
        <v>2397</v>
      </c>
      <c r="I141" t="s">
        <v>2398</v>
      </c>
    </row>
    <row r="142" spans="1:9">
      <c r="A142" t="s">
        <v>479</v>
      </c>
      <c r="B142" t="s">
        <v>10</v>
      </c>
      <c r="C142" t="s">
        <v>1348</v>
      </c>
      <c r="D142" t="s">
        <v>1349</v>
      </c>
      <c r="E142" s="2">
        <v>-2.1039911989000002</v>
      </c>
      <c r="F142" s="3">
        <v>-0.55709315859999997</v>
      </c>
      <c r="G142" t="s">
        <v>2399</v>
      </c>
      <c r="H142" t="s">
        <v>2400</v>
      </c>
      <c r="I142" t="s">
        <v>2401</v>
      </c>
    </row>
    <row r="143" spans="1:9">
      <c r="A143" t="s">
        <v>486</v>
      </c>
      <c r="B143" t="s">
        <v>10</v>
      </c>
      <c r="C143" t="s">
        <v>2402</v>
      </c>
      <c r="D143" t="s">
        <v>2403</v>
      </c>
      <c r="E143" s="2">
        <v>-6.5225397368999998</v>
      </c>
      <c r="F143" s="3">
        <v>-3.2920711645999998</v>
      </c>
      <c r="G143" t="s">
        <v>2404</v>
      </c>
      <c r="H143" t="s">
        <v>2405</v>
      </c>
      <c r="I143" t="s">
        <v>2406</v>
      </c>
    </row>
    <row r="144" spans="1:9">
      <c r="A144" t="s">
        <v>492</v>
      </c>
      <c r="B144" t="s">
        <v>10</v>
      </c>
      <c r="C144" t="s">
        <v>2402</v>
      </c>
      <c r="D144" t="s">
        <v>2403</v>
      </c>
      <c r="E144" s="2">
        <v>-6.5225397368999998</v>
      </c>
      <c r="F144" s="3">
        <v>-3.2920711645999998</v>
      </c>
      <c r="G144" t="s">
        <v>2407</v>
      </c>
      <c r="H144" t="s">
        <v>2408</v>
      </c>
      <c r="I144" t="s">
        <v>2409</v>
      </c>
    </row>
    <row r="145" spans="1:9">
      <c r="A145" t="s">
        <v>492</v>
      </c>
      <c r="B145" t="s">
        <v>10</v>
      </c>
      <c r="C145" t="s">
        <v>2410</v>
      </c>
      <c r="D145" t="s">
        <v>2411</v>
      </c>
      <c r="E145" s="2">
        <v>-5.1535413720000003</v>
      </c>
      <c r="F145" s="3">
        <v>-2.4525821239000001</v>
      </c>
      <c r="G145" t="s">
        <v>2412</v>
      </c>
      <c r="H145" t="s">
        <v>2413</v>
      </c>
      <c r="I145" t="s">
        <v>2414</v>
      </c>
    </row>
    <row r="146" spans="1:9">
      <c r="A146" t="s">
        <v>492</v>
      </c>
      <c r="B146" t="s">
        <v>10</v>
      </c>
      <c r="C146" t="s">
        <v>2415</v>
      </c>
      <c r="D146" t="s">
        <v>2416</v>
      </c>
      <c r="E146" s="2">
        <v>-4.9907916207999996</v>
      </c>
      <c r="F146" s="3">
        <v>-2.3992604134</v>
      </c>
      <c r="G146" t="s">
        <v>2417</v>
      </c>
      <c r="H146" t="s">
        <v>2418</v>
      </c>
      <c r="I146" t="s">
        <v>2419</v>
      </c>
    </row>
    <row r="147" spans="1:9">
      <c r="A147" t="s">
        <v>492</v>
      </c>
      <c r="B147" t="s">
        <v>10</v>
      </c>
      <c r="C147" t="s">
        <v>2420</v>
      </c>
      <c r="D147" t="s">
        <v>2421</v>
      </c>
      <c r="E147" s="2">
        <v>-4.9048657603999999</v>
      </c>
      <c r="F147" s="3">
        <v>-2.3457836707999999</v>
      </c>
      <c r="G147" t="s">
        <v>2422</v>
      </c>
      <c r="H147" t="s">
        <v>2423</v>
      </c>
      <c r="I147" t="s">
        <v>2424</v>
      </c>
    </row>
    <row r="148" spans="1:9">
      <c r="A148" t="s">
        <v>492</v>
      </c>
      <c r="B148" t="s">
        <v>10</v>
      </c>
      <c r="C148" t="s">
        <v>2425</v>
      </c>
      <c r="D148" t="s">
        <v>2426</v>
      </c>
      <c r="E148" s="2">
        <v>-3.3138856424999998</v>
      </c>
      <c r="F148" s="3">
        <v>-1.2875370529000001</v>
      </c>
      <c r="G148" t="s">
        <v>2417</v>
      </c>
      <c r="H148" t="s">
        <v>2418</v>
      </c>
      <c r="I148" t="s">
        <v>2427</v>
      </c>
    </row>
    <row r="149" spans="1:9">
      <c r="A149" t="s">
        <v>492</v>
      </c>
      <c r="B149" t="s">
        <v>10</v>
      </c>
      <c r="C149" t="s">
        <v>2428</v>
      </c>
      <c r="D149" t="s">
        <v>2429</v>
      </c>
      <c r="E149" s="2">
        <v>-3.3057698471000001</v>
      </c>
      <c r="F149" s="3">
        <v>-1.2815042085999999</v>
      </c>
      <c r="G149" t="s">
        <v>2430</v>
      </c>
      <c r="H149" t="s">
        <v>2431</v>
      </c>
      <c r="I149" t="s">
        <v>2432</v>
      </c>
    </row>
    <row r="150" spans="1:9">
      <c r="A150" t="s">
        <v>492</v>
      </c>
      <c r="B150" t="s">
        <v>10</v>
      </c>
      <c r="C150" t="s">
        <v>2433</v>
      </c>
      <c r="D150" t="s">
        <v>2434</v>
      </c>
      <c r="E150" s="2">
        <v>-3.1254238375000001</v>
      </c>
      <c r="F150" s="3">
        <v>-1.1575888700000001</v>
      </c>
      <c r="G150" t="s">
        <v>2435</v>
      </c>
      <c r="H150" t="s">
        <v>2436</v>
      </c>
      <c r="I150" t="s">
        <v>2437</v>
      </c>
    </row>
    <row r="151" spans="1:9">
      <c r="A151" t="s">
        <v>492</v>
      </c>
      <c r="B151" t="s">
        <v>10</v>
      </c>
      <c r="C151" t="s">
        <v>2438</v>
      </c>
      <c r="D151" t="s">
        <v>2439</v>
      </c>
      <c r="E151" s="2">
        <v>-3.1136951234999999</v>
      </c>
      <c r="F151" s="3">
        <v>-1.1494944407000001</v>
      </c>
      <c r="G151" t="s">
        <v>2435</v>
      </c>
      <c r="H151" t="s">
        <v>2436</v>
      </c>
      <c r="I151" t="s">
        <v>2440</v>
      </c>
    </row>
    <row r="152" spans="1:9">
      <c r="A152" t="s">
        <v>492</v>
      </c>
      <c r="B152" t="s">
        <v>10</v>
      </c>
      <c r="C152" t="s">
        <v>2441</v>
      </c>
      <c r="D152" t="s">
        <v>2442</v>
      </c>
      <c r="E152" s="2">
        <v>-2.7733794203</v>
      </c>
      <c r="F152" s="3">
        <v>-0.94351524840000001</v>
      </c>
      <c r="G152" t="s">
        <v>2430</v>
      </c>
      <c r="H152" t="s">
        <v>2431</v>
      </c>
      <c r="I152" t="s">
        <v>2443</v>
      </c>
    </row>
    <row r="153" spans="1:9">
      <c r="A153" t="s">
        <v>492</v>
      </c>
      <c r="B153" t="s">
        <v>10</v>
      </c>
      <c r="C153" t="s">
        <v>2444</v>
      </c>
      <c r="D153" t="s">
        <v>2445</v>
      </c>
      <c r="E153" s="2">
        <v>-2.5619381119</v>
      </c>
      <c r="F153" s="3">
        <v>-0.8190604937</v>
      </c>
      <c r="G153" t="s">
        <v>2446</v>
      </c>
      <c r="H153" t="s">
        <v>2447</v>
      </c>
      <c r="I153" t="s">
        <v>2448</v>
      </c>
    </row>
    <row r="154" spans="1:9">
      <c r="A154" t="s">
        <v>492</v>
      </c>
      <c r="B154" t="s">
        <v>10</v>
      </c>
      <c r="C154" t="s">
        <v>2449</v>
      </c>
      <c r="D154" t="s">
        <v>2450</v>
      </c>
      <c r="E154" s="2">
        <v>-2.5311696851000001</v>
      </c>
      <c r="F154" s="3">
        <v>-0.80270781219999998</v>
      </c>
      <c r="G154" t="s">
        <v>2451</v>
      </c>
      <c r="H154" t="s">
        <v>2452</v>
      </c>
      <c r="I154" t="s">
        <v>2453</v>
      </c>
    </row>
    <row r="155" spans="1:9">
      <c r="A155" t="s">
        <v>492</v>
      </c>
      <c r="B155" t="s">
        <v>10</v>
      </c>
      <c r="C155" t="s">
        <v>2454</v>
      </c>
      <c r="D155" t="s">
        <v>2455</v>
      </c>
      <c r="E155" s="2">
        <v>-2.3614597114999998</v>
      </c>
      <c r="F155" s="3">
        <v>-0.71089374989999998</v>
      </c>
      <c r="G155" t="s">
        <v>2456</v>
      </c>
      <c r="H155" t="s">
        <v>2457</v>
      </c>
      <c r="I155" t="s">
        <v>2458</v>
      </c>
    </row>
    <row r="156" spans="1:9">
      <c r="A156" t="s">
        <v>514</v>
      </c>
      <c r="B156" t="s">
        <v>10</v>
      </c>
      <c r="C156" t="s">
        <v>294</v>
      </c>
      <c r="D156" t="s">
        <v>295</v>
      </c>
      <c r="E156" s="2">
        <v>-6.3263475957999997</v>
      </c>
      <c r="F156" s="3">
        <v>-3.1808046231999998</v>
      </c>
      <c r="G156" t="s">
        <v>2459</v>
      </c>
      <c r="H156" t="s">
        <v>2460</v>
      </c>
      <c r="I156" t="s">
        <v>594</v>
      </c>
    </row>
    <row r="157" spans="1:9">
      <c r="A157" t="s">
        <v>520</v>
      </c>
      <c r="B157" t="s">
        <v>10</v>
      </c>
      <c r="C157" t="s">
        <v>294</v>
      </c>
      <c r="D157" t="s">
        <v>295</v>
      </c>
      <c r="E157" s="2">
        <v>-6.3263475957999997</v>
      </c>
      <c r="F157" s="3">
        <v>-3.1808046231999998</v>
      </c>
      <c r="G157" t="s">
        <v>2459</v>
      </c>
      <c r="H157" t="s">
        <v>2460</v>
      </c>
      <c r="I157" t="s">
        <v>2461</v>
      </c>
    </row>
    <row r="158" spans="1:9">
      <c r="A158" t="s">
        <v>520</v>
      </c>
      <c r="B158" t="s">
        <v>10</v>
      </c>
      <c r="C158" t="s">
        <v>313</v>
      </c>
      <c r="D158" t="s">
        <v>314</v>
      </c>
      <c r="E158" s="2">
        <v>-5.8226456724000002</v>
      </c>
      <c r="F158" s="3">
        <v>-2.9095975119999999</v>
      </c>
      <c r="G158" t="s">
        <v>2462</v>
      </c>
      <c r="H158" t="s">
        <v>2463</v>
      </c>
      <c r="I158" t="s">
        <v>2464</v>
      </c>
    </row>
    <row r="159" spans="1:9">
      <c r="A159" t="s">
        <v>520</v>
      </c>
      <c r="B159" t="s">
        <v>10</v>
      </c>
      <c r="C159" t="s">
        <v>343</v>
      </c>
      <c r="D159" t="s">
        <v>344</v>
      </c>
      <c r="E159" s="2">
        <v>-2.7086661964999998</v>
      </c>
      <c r="F159" s="3">
        <v>-0.89954839200000003</v>
      </c>
      <c r="G159" t="s">
        <v>2465</v>
      </c>
      <c r="H159" t="s">
        <v>2466</v>
      </c>
      <c r="I159" t="s">
        <v>2467</v>
      </c>
    </row>
    <row r="160" spans="1:9">
      <c r="A160" t="s">
        <v>589</v>
      </c>
      <c r="B160" t="s">
        <v>10</v>
      </c>
      <c r="C160" t="s">
        <v>1391</v>
      </c>
      <c r="D160" t="s">
        <v>1392</v>
      </c>
      <c r="E160" s="2">
        <v>-6.2025431436999998</v>
      </c>
      <c r="F160" s="3">
        <v>-3.1468922501000001</v>
      </c>
      <c r="G160" t="s">
        <v>2468</v>
      </c>
      <c r="H160" t="s">
        <v>2469</v>
      </c>
      <c r="I160" t="s">
        <v>2470</v>
      </c>
    </row>
    <row r="161" spans="1:9">
      <c r="A161" t="s">
        <v>595</v>
      </c>
      <c r="B161" t="s">
        <v>10</v>
      </c>
      <c r="C161" t="s">
        <v>1391</v>
      </c>
      <c r="D161" t="s">
        <v>1392</v>
      </c>
      <c r="E161" s="2">
        <v>-6.2025431436999998</v>
      </c>
      <c r="F161" s="3">
        <v>-3.1468922501000001</v>
      </c>
      <c r="G161" t="s">
        <v>2471</v>
      </c>
      <c r="H161" t="s">
        <v>2472</v>
      </c>
      <c r="I161" t="s">
        <v>2473</v>
      </c>
    </row>
    <row r="162" spans="1:9">
      <c r="A162" t="s">
        <v>595</v>
      </c>
      <c r="B162" t="s">
        <v>10</v>
      </c>
      <c r="C162" t="s">
        <v>1399</v>
      </c>
      <c r="D162" t="s">
        <v>1400</v>
      </c>
      <c r="E162" s="2">
        <v>-5.0153168222</v>
      </c>
      <c r="F162" s="3">
        <v>-2.4032986574000001</v>
      </c>
      <c r="G162" t="s">
        <v>2474</v>
      </c>
      <c r="H162" t="s">
        <v>2475</v>
      </c>
      <c r="I162" t="s">
        <v>2476</v>
      </c>
    </row>
    <row r="163" spans="1:9">
      <c r="A163" t="s">
        <v>595</v>
      </c>
      <c r="B163" t="s">
        <v>10</v>
      </c>
      <c r="C163" t="s">
        <v>1404</v>
      </c>
      <c r="D163" t="s">
        <v>1405</v>
      </c>
      <c r="E163" s="2">
        <v>-4.8496549922999996</v>
      </c>
      <c r="F163" s="3">
        <v>-2.3114230416999999</v>
      </c>
      <c r="G163" t="s">
        <v>2477</v>
      </c>
      <c r="H163" t="s">
        <v>2478</v>
      </c>
      <c r="I163" t="s">
        <v>2479</v>
      </c>
    </row>
    <row r="164" spans="1:9">
      <c r="A164" t="s">
        <v>595</v>
      </c>
      <c r="B164" t="s">
        <v>10</v>
      </c>
      <c r="C164" t="s">
        <v>2480</v>
      </c>
      <c r="D164" t="s">
        <v>2481</v>
      </c>
      <c r="E164" s="2">
        <v>-4.5420376509000002</v>
      </c>
      <c r="F164" s="3">
        <v>-2.0726869898000002</v>
      </c>
      <c r="G164" t="s">
        <v>2482</v>
      </c>
      <c r="H164" t="s">
        <v>2483</v>
      </c>
      <c r="I164" t="s">
        <v>2484</v>
      </c>
    </row>
    <row r="165" spans="1:9">
      <c r="A165" t="s">
        <v>595</v>
      </c>
      <c r="B165" t="s">
        <v>10</v>
      </c>
      <c r="C165" t="s">
        <v>2485</v>
      </c>
      <c r="D165" t="s">
        <v>2486</v>
      </c>
      <c r="E165" s="2">
        <v>-3.4625895422999999</v>
      </c>
      <c r="F165" s="3">
        <v>-1.3774327729</v>
      </c>
      <c r="G165" t="s">
        <v>2487</v>
      </c>
      <c r="H165" t="s">
        <v>2488</v>
      </c>
      <c r="I165" t="s">
        <v>1423</v>
      </c>
    </row>
    <row r="166" spans="1:9">
      <c r="A166" t="s">
        <v>595</v>
      </c>
      <c r="B166" t="s">
        <v>10</v>
      </c>
      <c r="C166" t="s">
        <v>2489</v>
      </c>
      <c r="D166" t="s">
        <v>2490</v>
      </c>
      <c r="E166" s="2">
        <v>-2.8575882067</v>
      </c>
      <c r="F166" s="3">
        <v>-0.98739254620000005</v>
      </c>
      <c r="G166" t="s">
        <v>2491</v>
      </c>
      <c r="H166" t="s">
        <v>2492</v>
      </c>
      <c r="I166" t="s">
        <v>2493</v>
      </c>
    </row>
    <row r="167" spans="1:9">
      <c r="A167" t="s">
        <v>595</v>
      </c>
      <c r="B167" t="s">
        <v>10</v>
      </c>
      <c r="C167" t="s">
        <v>2494</v>
      </c>
      <c r="D167" t="s">
        <v>2495</v>
      </c>
      <c r="E167" s="2">
        <v>-2.6412960639</v>
      </c>
      <c r="F167" s="3">
        <v>-0.85679076440000002</v>
      </c>
      <c r="G167" t="s">
        <v>2491</v>
      </c>
      <c r="H167" t="s">
        <v>2492</v>
      </c>
      <c r="I167" t="s">
        <v>2496</v>
      </c>
    </row>
    <row r="168" spans="1:9">
      <c r="A168" t="s">
        <v>595</v>
      </c>
      <c r="B168" t="s">
        <v>10</v>
      </c>
      <c r="C168" t="s">
        <v>2497</v>
      </c>
      <c r="D168" t="s">
        <v>2498</v>
      </c>
      <c r="E168" s="2">
        <v>-2.61506477</v>
      </c>
      <c r="F168" s="3">
        <v>-0.83942395039999995</v>
      </c>
      <c r="G168" t="s">
        <v>2499</v>
      </c>
      <c r="H168" t="s">
        <v>2500</v>
      </c>
      <c r="I168" t="s">
        <v>2501</v>
      </c>
    </row>
    <row r="169" spans="1:9">
      <c r="A169" t="s">
        <v>595</v>
      </c>
      <c r="B169" t="s">
        <v>10</v>
      </c>
      <c r="C169" t="s">
        <v>1409</v>
      </c>
      <c r="D169" t="s">
        <v>1410</v>
      </c>
      <c r="E169" s="2">
        <v>-2.4797828728</v>
      </c>
      <c r="F169" s="3">
        <v>-0.78429114420000001</v>
      </c>
      <c r="G169" t="s">
        <v>2502</v>
      </c>
      <c r="H169" t="s">
        <v>2503</v>
      </c>
      <c r="I169" t="s">
        <v>2504</v>
      </c>
    </row>
    <row r="170" spans="1:9">
      <c r="A170" t="s">
        <v>595</v>
      </c>
      <c r="B170" t="s">
        <v>10</v>
      </c>
      <c r="C170" t="s">
        <v>2505</v>
      </c>
      <c r="D170" t="s">
        <v>2506</v>
      </c>
      <c r="E170" s="2">
        <v>-2.4009035086999999</v>
      </c>
      <c r="F170" s="3">
        <v>-0.73388836879999997</v>
      </c>
      <c r="G170" t="s">
        <v>2507</v>
      </c>
      <c r="H170" t="s">
        <v>2508</v>
      </c>
      <c r="I170" t="s">
        <v>2509</v>
      </c>
    </row>
    <row r="171" spans="1:9">
      <c r="A171" t="s">
        <v>595</v>
      </c>
      <c r="B171" t="s">
        <v>10</v>
      </c>
      <c r="C171" t="s">
        <v>2510</v>
      </c>
      <c r="D171" t="s">
        <v>2511</v>
      </c>
      <c r="E171" s="2">
        <v>-2.1421571872</v>
      </c>
      <c r="F171" s="3">
        <v>-0.57517208500000006</v>
      </c>
      <c r="G171" t="s">
        <v>2512</v>
      </c>
      <c r="H171" t="s">
        <v>2513</v>
      </c>
      <c r="I171" t="s">
        <v>1971</v>
      </c>
    </row>
    <row r="172" spans="1:9">
      <c r="A172" t="s">
        <v>595</v>
      </c>
      <c r="B172" t="s">
        <v>10</v>
      </c>
      <c r="C172" t="s">
        <v>2514</v>
      </c>
      <c r="D172" t="s">
        <v>2515</v>
      </c>
      <c r="E172" s="2">
        <v>-2.1093111463000001</v>
      </c>
      <c r="F172" s="3">
        <v>-0.55709315859999997</v>
      </c>
      <c r="G172" t="s">
        <v>2512</v>
      </c>
      <c r="H172" t="s">
        <v>2513</v>
      </c>
      <c r="I172" t="s">
        <v>2516</v>
      </c>
    </row>
    <row r="173" spans="1:9">
      <c r="A173" t="s">
        <v>639</v>
      </c>
      <c r="B173" t="s">
        <v>10</v>
      </c>
      <c r="C173" t="s">
        <v>2517</v>
      </c>
      <c r="D173" t="s">
        <v>2518</v>
      </c>
      <c r="E173" s="2">
        <v>-6.0954586451999999</v>
      </c>
      <c r="F173" s="3">
        <v>-3.0934694014000002</v>
      </c>
      <c r="G173" t="s">
        <v>2519</v>
      </c>
      <c r="H173" t="s">
        <v>2520</v>
      </c>
      <c r="I173" t="s">
        <v>491</v>
      </c>
    </row>
    <row r="174" spans="1:9">
      <c r="A174" t="s">
        <v>645</v>
      </c>
      <c r="B174" t="s">
        <v>10</v>
      </c>
      <c r="C174" t="s">
        <v>2517</v>
      </c>
      <c r="D174" t="s">
        <v>2518</v>
      </c>
      <c r="E174" s="2">
        <v>-6.0954586451999999</v>
      </c>
      <c r="F174" s="3">
        <v>-3.0934694014000002</v>
      </c>
      <c r="G174" t="s">
        <v>2519</v>
      </c>
      <c r="H174" t="s">
        <v>2520</v>
      </c>
      <c r="I174" t="s">
        <v>2521</v>
      </c>
    </row>
    <row r="175" spans="1:9">
      <c r="A175" t="s">
        <v>645</v>
      </c>
      <c r="B175" t="s">
        <v>10</v>
      </c>
      <c r="C175" t="s">
        <v>2522</v>
      </c>
      <c r="D175" t="s">
        <v>2523</v>
      </c>
      <c r="E175" s="2">
        <v>-4.1991627503000002</v>
      </c>
      <c r="F175" s="3">
        <v>-1.8503860203</v>
      </c>
      <c r="G175" t="s">
        <v>2524</v>
      </c>
      <c r="H175" t="s">
        <v>2525</v>
      </c>
      <c r="I175" t="s">
        <v>2526</v>
      </c>
    </row>
    <row r="176" spans="1:9">
      <c r="A176" t="s">
        <v>645</v>
      </c>
      <c r="B176" t="s">
        <v>10</v>
      </c>
      <c r="C176" t="s">
        <v>2527</v>
      </c>
      <c r="D176" t="s">
        <v>2528</v>
      </c>
      <c r="E176" s="2">
        <v>-2.0141282252999999</v>
      </c>
      <c r="F176" s="3">
        <v>-0.49966299669999997</v>
      </c>
      <c r="G176" t="s">
        <v>2529</v>
      </c>
      <c r="H176" t="s">
        <v>2530</v>
      </c>
      <c r="I176" t="s">
        <v>2531</v>
      </c>
    </row>
    <row r="177" spans="1:9">
      <c r="A177" t="s">
        <v>670</v>
      </c>
      <c r="B177" t="s">
        <v>148</v>
      </c>
      <c r="C177" t="s">
        <v>2532</v>
      </c>
      <c r="D177" t="s">
        <v>2533</v>
      </c>
      <c r="E177" s="2">
        <v>-5.8517510165999997</v>
      </c>
      <c r="F177" s="3">
        <v>-2.9223124399999998</v>
      </c>
      <c r="G177" t="s">
        <v>2534</v>
      </c>
      <c r="H177" t="s">
        <v>2535</v>
      </c>
      <c r="I177" t="s">
        <v>2536</v>
      </c>
    </row>
    <row r="178" spans="1:9">
      <c r="A178" t="s">
        <v>676</v>
      </c>
      <c r="B178" t="s">
        <v>148</v>
      </c>
      <c r="C178" t="s">
        <v>2532</v>
      </c>
      <c r="D178" t="s">
        <v>2533</v>
      </c>
      <c r="E178" s="2">
        <v>-5.8517510165999997</v>
      </c>
      <c r="F178" s="3">
        <v>-2.9223124399999998</v>
      </c>
      <c r="G178" t="s">
        <v>2534</v>
      </c>
      <c r="H178" t="s">
        <v>2535</v>
      </c>
      <c r="I178" t="s">
        <v>2537</v>
      </c>
    </row>
    <row r="179" spans="1:9">
      <c r="A179" t="s">
        <v>857</v>
      </c>
      <c r="B179" t="s">
        <v>10</v>
      </c>
      <c r="C179" t="s">
        <v>2538</v>
      </c>
      <c r="D179" t="s">
        <v>2539</v>
      </c>
      <c r="E179" s="2">
        <v>-5.7608703278000002</v>
      </c>
      <c r="F179" s="3">
        <v>-2.9030989195000001</v>
      </c>
      <c r="G179" t="s">
        <v>2540</v>
      </c>
      <c r="H179" t="s">
        <v>2541</v>
      </c>
      <c r="I179" t="s">
        <v>491</v>
      </c>
    </row>
    <row r="180" spans="1:9">
      <c r="A180" t="s">
        <v>863</v>
      </c>
      <c r="B180" t="s">
        <v>10</v>
      </c>
      <c r="C180" t="s">
        <v>2538</v>
      </c>
      <c r="D180" t="s">
        <v>2539</v>
      </c>
      <c r="E180" s="2">
        <v>-5.7608703278000002</v>
      </c>
      <c r="F180" s="3">
        <v>-2.9030989195000001</v>
      </c>
      <c r="G180" t="s">
        <v>2540</v>
      </c>
      <c r="H180" t="s">
        <v>2541</v>
      </c>
      <c r="I180" t="s">
        <v>2542</v>
      </c>
    </row>
    <row r="181" spans="1:9">
      <c r="A181" t="s">
        <v>863</v>
      </c>
      <c r="B181" t="s">
        <v>10</v>
      </c>
      <c r="C181" t="s">
        <v>2543</v>
      </c>
      <c r="D181" t="s">
        <v>2544</v>
      </c>
      <c r="E181" s="2">
        <v>-3.0081784813999999</v>
      </c>
      <c r="F181" s="3">
        <v>-1.0736996802000001</v>
      </c>
      <c r="G181" t="s">
        <v>2545</v>
      </c>
      <c r="H181" t="s">
        <v>2546</v>
      </c>
      <c r="I181" t="s">
        <v>2547</v>
      </c>
    </row>
    <row r="182" spans="1:9">
      <c r="A182" t="s">
        <v>863</v>
      </c>
      <c r="B182" t="s">
        <v>10</v>
      </c>
      <c r="C182" t="s">
        <v>2548</v>
      </c>
      <c r="D182" t="s">
        <v>2549</v>
      </c>
      <c r="E182" s="2">
        <v>-2.8913870966999999</v>
      </c>
      <c r="F182" s="3">
        <v>-1.0048570688</v>
      </c>
      <c r="G182" t="s">
        <v>2550</v>
      </c>
      <c r="H182" t="s">
        <v>2551</v>
      </c>
      <c r="I182" t="s">
        <v>2552</v>
      </c>
    </row>
    <row r="183" spans="1:9">
      <c r="A183" t="s">
        <v>865</v>
      </c>
      <c r="B183" t="s">
        <v>75</v>
      </c>
      <c r="C183" t="s">
        <v>2553</v>
      </c>
      <c r="D183" t="s">
        <v>2554</v>
      </c>
      <c r="E183" s="2">
        <v>-5.7436778218000004</v>
      </c>
      <c r="F183" s="3">
        <v>-2.9030989195000001</v>
      </c>
      <c r="G183" t="s">
        <v>2555</v>
      </c>
      <c r="H183" t="s">
        <v>2556</v>
      </c>
      <c r="I183" t="s">
        <v>1594</v>
      </c>
    </row>
    <row r="184" spans="1:9">
      <c r="A184" t="s">
        <v>871</v>
      </c>
      <c r="B184" t="s">
        <v>75</v>
      </c>
      <c r="C184" t="s">
        <v>2553</v>
      </c>
      <c r="D184" t="s">
        <v>2554</v>
      </c>
      <c r="E184" s="2">
        <v>-5.7436778218000004</v>
      </c>
      <c r="F184" s="3">
        <v>-2.9030989195000001</v>
      </c>
      <c r="G184" t="s">
        <v>2557</v>
      </c>
      <c r="H184" t="s">
        <v>2558</v>
      </c>
      <c r="I184" t="s">
        <v>2559</v>
      </c>
    </row>
    <row r="185" spans="1:9">
      <c r="A185" t="s">
        <v>871</v>
      </c>
      <c r="B185" t="s">
        <v>101</v>
      </c>
      <c r="C185" t="s">
        <v>1643</v>
      </c>
      <c r="D185" t="s">
        <v>1644</v>
      </c>
      <c r="E185" s="2">
        <v>-5.0504385952000002</v>
      </c>
      <c r="F185" s="3">
        <v>-2.4085648545999998</v>
      </c>
      <c r="G185" t="s">
        <v>2560</v>
      </c>
      <c r="H185" t="s">
        <v>2561</v>
      </c>
      <c r="I185" t="s">
        <v>2562</v>
      </c>
    </row>
    <row r="186" spans="1:9">
      <c r="A186" t="s">
        <v>871</v>
      </c>
      <c r="B186" t="s">
        <v>75</v>
      </c>
      <c r="C186" t="s">
        <v>2563</v>
      </c>
      <c r="D186" t="s">
        <v>2564</v>
      </c>
      <c r="E186" s="2">
        <v>-3.4396890599000001</v>
      </c>
      <c r="F186" s="3">
        <v>-1.3600949582999999</v>
      </c>
      <c r="G186" t="s">
        <v>2565</v>
      </c>
      <c r="H186" t="s">
        <v>2566</v>
      </c>
      <c r="I186" t="s">
        <v>2567</v>
      </c>
    </row>
    <row r="187" spans="1:9">
      <c r="A187" t="s">
        <v>871</v>
      </c>
      <c r="B187" t="s">
        <v>10</v>
      </c>
      <c r="C187" t="s">
        <v>2568</v>
      </c>
      <c r="D187" t="s">
        <v>2569</v>
      </c>
      <c r="E187" s="2">
        <v>-3.0044246025999999</v>
      </c>
      <c r="F187" s="3">
        <v>-1.0733124421</v>
      </c>
      <c r="G187" t="s">
        <v>2570</v>
      </c>
      <c r="H187" t="s">
        <v>2571</v>
      </c>
      <c r="I187" t="s">
        <v>2572</v>
      </c>
    </row>
    <row r="188" spans="1:9">
      <c r="A188" t="s">
        <v>871</v>
      </c>
      <c r="B188" t="s">
        <v>10</v>
      </c>
      <c r="C188" t="s">
        <v>2573</v>
      </c>
      <c r="D188" t="s">
        <v>2574</v>
      </c>
      <c r="E188" s="2">
        <v>-3.0044246025999999</v>
      </c>
      <c r="F188" s="3">
        <v>-1.0733124421</v>
      </c>
      <c r="G188" t="s">
        <v>2570</v>
      </c>
      <c r="H188" t="s">
        <v>2571</v>
      </c>
      <c r="I188" t="s">
        <v>2572</v>
      </c>
    </row>
    <row r="189" spans="1:9">
      <c r="A189" t="s">
        <v>871</v>
      </c>
      <c r="B189" t="s">
        <v>10</v>
      </c>
      <c r="C189" t="s">
        <v>2575</v>
      </c>
      <c r="D189" t="s">
        <v>2576</v>
      </c>
      <c r="E189" s="2">
        <v>-2.8209121760000002</v>
      </c>
      <c r="F189" s="3">
        <v>-0.96126898149999995</v>
      </c>
      <c r="G189" t="s">
        <v>2577</v>
      </c>
      <c r="H189" t="s">
        <v>2578</v>
      </c>
      <c r="I189" t="s">
        <v>2579</v>
      </c>
    </row>
    <row r="190" spans="1:9">
      <c r="A190" t="s">
        <v>871</v>
      </c>
      <c r="B190" t="s">
        <v>10</v>
      </c>
      <c r="C190" t="s">
        <v>2580</v>
      </c>
      <c r="D190" t="s">
        <v>2581</v>
      </c>
      <c r="E190" s="2">
        <v>-2.7962889301999998</v>
      </c>
      <c r="F190" s="3">
        <v>-0.9583820381</v>
      </c>
      <c r="G190" t="s">
        <v>2570</v>
      </c>
      <c r="H190" t="s">
        <v>2571</v>
      </c>
      <c r="I190" t="s">
        <v>2582</v>
      </c>
    </row>
    <row r="191" spans="1:9">
      <c r="A191" t="s">
        <v>871</v>
      </c>
      <c r="B191" t="s">
        <v>75</v>
      </c>
      <c r="C191" t="s">
        <v>2583</v>
      </c>
      <c r="D191" t="s">
        <v>2584</v>
      </c>
      <c r="E191" s="2">
        <v>-2.21683889</v>
      </c>
      <c r="F191" s="3">
        <v>-0.62601002429999997</v>
      </c>
      <c r="G191" t="s">
        <v>2585</v>
      </c>
      <c r="H191" t="s">
        <v>2586</v>
      </c>
      <c r="I191" t="s">
        <v>2587</v>
      </c>
    </row>
    <row r="192" spans="1:9">
      <c r="A192" t="s">
        <v>878</v>
      </c>
      <c r="B192" t="s">
        <v>101</v>
      </c>
      <c r="C192" t="s">
        <v>824</v>
      </c>
      <c r="D192" t="s">
        <v>825</v>
      </c>
      <c r="E192" s="2">
        <v>-5.7342684243999997</v>
      </c>
      <c r="F192" s="3">
        <v>-2.9030989195000001</v>
      </c>
      <c r="G192" t="s">
        <v>2588</v>
      </c>
      <c r="H192" t="s">
        <v>2589</v>
      </c>
      <c r="I192" t="s">
        <v>2470</v>
      </c>
    </row>
    <row r="193" spans="1:9">
      <c r="A193" t="s">
        <v>884</v>
      </c>
      <c r="B193" t="s">
        <v>101</v>
      </c>
      <c r="C193" t="s">
        <v>824</v>
      </c>
      <c r="D193" t="s">
        <v>825</v>
      </c>
      <c r="E193" s="2">
        <v>-5.7342684243999997</v>
      </c>
      <c r="F193" s="3">
        <v>-2.9030989195000001</v>
      </c>
      <c r="G193" t="s">
        <v>2590</v>
      </c>
      <c r="H193" t="s">
        <v>2591</v>
      </c>
      <c r="I193" t="s">
        <v>2592</v>
      </c>
    </row>
    <row r="194" spans="1:9">
      <c r="A194" t="s">
        <v>884</v>
      </c>
      <c r="B194" t="s">
        <v>75</v>
      </c>
      <c r="C194" t="s">
        <v>2593</v>
      </c>
      <c r="D194" t="s">
        <v>2594</v>
      </c>
      <c r="E194" s="2">
        <v>-3.2953690235000002</v>
      </c>
      <c r="F194" s="3">
        <v>-1.2772929599</v>
      </c>
      <c r="G194" t="s">
        <v>2595</v>
      </c>
      <c r="H194" t="s">
        <v>2596</v>
      </c>
      <c r="I194" t="s">
        <v>2597</v>
      </c>
    </row>
    <row r="195" spans="1:9">
      <c r="A195" t="s">
        <v>884</v>
      </c>
      <c r="B195" t="s">
        <v>75</v>
      </c>
      <c r="C195" t="s">
        <v>2598</v>
      </c>
      <c r="D195" t="s">
        <v>2599</v>
      </c>
      <c r="E195" s="2">
        <v>-3.1212941513999999</v>
      </c>
      <c r="F195" s="3">
        <v>-1.1552801277</v>
      </c>
      <c r="G195" t="s">
        <v>2600</v>
      </c>
      <c r="H195" t="s">
        <v>2601</v>
      </c>
      <c r="I195" t="s">
        <v>1440</v>
      </c>
    </row>
    <row r="196" spans="1:9">
      <c r="A196" t="s">
        <v>896</v>
      </c>
      <c r="B196" t="s">
        <v>10</v>
      </c>
      <c r="C196" t="s">
        <v>2602</v>
      </c>
      <c r="D196" t="s">
        <v>2603</v>
      </c>
      <c r="E196" s="2">
        <v>-5.7289969041999997</v>
      </c>
      <c r="F196" s="3">
        <v>-2.9030989195000001</v>
      </c>
      <c r="G196" t="s">
        <v>2604</v>
      </c>
      <c r="H196" t="s">
        <v>2605</v>
      </c>
      <c r="I196" t="s">
        <v>2606</v>
      </c>
    </row>
    <row r="197" spans="1:9">
      <c r="A197" t="s">
        <v>902</v>
      </c>
      <c r="B197" t="s">
        <v>10</v>
      </c>
      <c r="C197" t="s">
        <v>2602</v>
      </c>
      <c r="D197" t="s">
        <v>2603</v>
      </c>
      <c r="E197" s="2">
        <v>-5.7289969041999997</v>
      </c>
      <c r="F197" s="3">
        <v>-2.9030989195000001</v>
      </c>
      <c r="G197" t="s">
        <v>2607</v>
      </c>
      <c r="H197" t="s">
        <v>2608</v>
      </c>
      <c r="I197" t="s">
        <v>2609</v>
      </c>
    </row>
    <row r="198" spans="1:9">
      <c r="A198" t="s">
        <v>902</v>
      </c>
      <c r="B198" t="s">
        <v>10</v>
      </c>
      <c r="C198" t="s">
        <v>2610</v>
      </c>
      <c r="D198" t="s">
        <v>2611</v>
      </c>
      <c r="E198" s="2">
        <v>-5.3436695190999997</v>
      </c>
      <c r="F198" s="3">
        <v>-2.5903222014999998</v>
      </c>
      <c r="G198" t="s">
        <v>2612</v>
      </c>
      <c r="H198" t="s">
        <v>2613</v>
      </c>
      <c r="I198" t="s">
        <v>2614</v>
      </c>
    </row>
    <row r="199" spans="1:9">
      <c r="A199" t="s">
        <v>902</v>
      </c>
      <c r="B199" t="s">
        <v>148</v>
      </c>
      <c r="C199" t="s">
        <v>2615</v>
      </c>
      <c r="D199" t="s">
        <v>2616</v>
      </c>
      <c r="E199" s="2">
        <v>-3.7061604936000001</v>
      </c>
      <c r="F199" s="3">
        <v>-1.5245876249999999</v>
      </c>
      <c r="G199" t="s">
        <v>2617</v>
      </c>
      <c r="H199" t="s">
        <v>2618</v>
      </c>
      <c r="I199" t="s">
        <v>2619</v>
      </c>
    </row>
    <row r="200" spans="1:9">
      <c r="A200" t="s">
        <v>902</v>
      </c>
      <c r="B200" t="s">
        <v>101</v>
      </c>
      <c r="C200" t="s">
        <v>2620</v>
      </c>
      <c r="D200" t="s">
        <v>2621</v>
      </c>
      <c r="E200" s="2">
        <v>-2.3811030096999999</v>
      </c>
      <c r="F200" s="3">
        <v>-0.72511090710000004</v>
      </c>
      <c r="G200" t="s">
        <v>2622</v>
      </c>
      <c r="H200" t="s">
        <v>2623</v>
      </c>
      <c r="I200" t="s">
        <v>2624</v>
      </c>
    </row>
    <row r="201" spans="1:9">
      <c r="A201" t="s">
        <v>949</v>
      </c>
      <c r="B201" t="s">
        <v>10</v>
      </c>
      <c r="C201" t="s">
        <v>60</v>
      </c>
      <c r="D201" t="s">
        <v>61</v>
      </c>
      <c r="E201" s="2">
        <v>-5.4677577938999997</v>
      </c>
      <c r="F201" s="3">
        <v>-2.6915475934000002</v>
      </c>
      <c r="G201" t="s">
        <v>2625</v>
      </c>
      <c r="H201" t="s">
        <v>2626</v>
      </c>
      <c r="I201" t="s">
        <v>478</v>
      </c>
    </row>
    <row r="202" spans="1:9">
      <c r="A202" t="s">
        <v>955</v>
      </c>
      <c r="B202" t="s">
        <v>10</v>
      </c>
      <c r="C202" t="s">
        <v>60</v>
      </c>
      <c r="D202" t="s">
        <v>61</v>
      </c>
      <c r="E202" s="2">
        <v>-5.4677577938999997</v>
      </c>
      <c r="F202" s="3">
        <v>-2.6915475934000002</v>
      </c>
      <c r="G202" t="s">
        <v>2627</v>
      </c>
      <c r="H202" t="s">
        <v>2628</v>
      </c>
      <c r="I202" t="s">
        <v>2629</v>
      </c>
    </row>
    <row r="203" spans="1:9">
      <c r="A203" t="s">
        <v>955</v>
      </c>
      <c r="B203" t="s">
        <v>10</v>
      </c>
      <c r="C203" t="s">
        <v>86</v>
      </c>
      <c r="D203" t="s">
        <v>87</v>
      </c>
      <c r="E203" s="2">
        <v>-4.0271474870999997</v>
      </c>
      <c r="F203" s="3">
        <v>-1.7471935516999999</v>
      </c>
      <c r="G203" t="s">
        <v>2630</v>
      </c>
      <c r="H203" t="s">
        <v>2631</v>
      </c>
      <c r="I203" t="s">
        <v>2632</v>
      </c>
    </row>
    <row r="204" spans="1:9">
      <c r="A204" t="s">
        <v>955</v>
      </c>
      <c r="B204" t="s">
        <v>75</v>
      </c>
      <c r="C204" t="s">
        <v>76</v>
      </c>
      <c r="D204" t="s">
        <v>77</v>
      </c>
      <c r="E204" s="2">
        <v>-3.6174110141</v>
      </c>
      <c r="F204" s="3">
        <v>-1.4716561765</v>
      </c>
      <c r="G204" t="s">
        <v>2633</v>
      </c>
      <c r="H204" t="s">
        <v>2634</v>
      </c>
      <c r="I204" t="s">
        <v>2635</v>
      </c>
    </row>
    <row r="205" spans="1:9">
      <c r="A205" t="s">
        <v>955</v>
      </c>
      <c r="B205" t="s">
        <v>75</v>
      </c>
      <c r="C205" t="s">
        <v>91</v>
      </c>
      <c r="D205" t="s">
        <v>92</v>
      </c>
      <c r="E205" s="2">
        <v>-3.3667182638000002</v>
      </c>
      <c r="F205" s="3">
        <v>-1.3146904136999999</v>
      </c>
      <c r="G205" t="s">
        <v>2636</v>
      </c>
      <c r="H205" t="s">
        <v>2637</v>
      </c>
      <c r="I205" t="s">
        <v>2638</v>
      </c>
    </row>
    <row r="206" spans="1:9">
      <c r="A206" t="s">
        <v>955</v>
      </c>
      <c r="B206" t="s">
        <v>10</v>
      </c>
      <c r="C206" t="s">
        <v>51</v>
      </c>
      <c r="D206" t="s">
        <v>52</v>
      </c>
      <c r="E206" s="2">
        <v>-3.3293508312000002</v>
      </c>
      <c r="F206" s="3">
        <v>-1.294569074</v>
      </c>
      <c r="G206" t="s">
        <v>2639</v>
      </c>
      <c r="H206" t="s">
        <v>2640</v>
      </c>
      <c r="I206" t="s">
        <v>2641</v>
      </c>
    </row>
    <row r="207" spans="1:9">
      <c r="A207" t="s">
        <v>955</v>
      </c>
      <c r="B207" t="s">
        <v>10</v>
      </c>
      <c r="C207" t="s">
        <v>70</v>
      </c>
      <c r="D207" t="s">
        <v>71</v>
      </c>
      <c r="E207" s="2">
        <v>-3.3139243122000002</v>
      </c>
      <c r="F207" s="3">
        <v>-1.2875370529000001</v>
      </c>
      <c r="G207" t="s">
        <v>2642</v>
      </c>
      <c r="H207" t="s">
        <v>2643</v>
      </c>
      <c r="I207" t="s">
        <v>2644</v>
      </c>
    </row>
    <row r="208" spans="1:9">
      <c r="A208" t="s">
        <v>955</v>
      </c>
      <c r="B208" t="s">
        <v>101</v>
      </c>
      <c r="C208" t="s">
        <v>102</v>
      </c>
      <c r="D208" t="s">
        <v>103</v>
      </c>
      <c r="E208" s="2">
        <v>-3.2773120267000002</v>
      </c>
      <c r="F208" s="3">
        <v>-1.2673538531999999</v>
      </c>
      <c r="G208" t="s">
        <v>2645</v>
      </c>
      <c r="H208" t="s">
        <v>2646</v>
      </c>
      <c r="I208" t="s">
        <v>2647</v>
      </c>
    </row>
    <row r="209" spans="1:9">
      <c r="A209" t="s">
        <v>955</v>
      </c>
      <c r="B209" t="s">
        <v>75</v>
      </c>
      <c r="C209" t="s">
        <v>96</v>
      </c>
      <c r="D209" t="s">
        <v>97</v>
      </c>
      <c r="E209" s="2">
        <v>-3.0702714360000001</v>
      </c>
      <c r="F209" s="3">
        <v>-1.1132493377999999</v>
      </c>
      <c r="G209" t="s">
        <v>2648</v>
      </c>
      <c r="H209" t="s">
        <v>2649</v>
      </c>
      <c r="I209" t="s">
        <v>2650</v>
      </c>
    </row>
    <row r="210" spans="1:9">
      <c r="A210" t="s">
        <v>955</v>
      </c>
      <c r="B210" t="s">
        <v>10</v>
      </c>
      <c r="C210" t="s">
        <v>81</v>
      </c>
      <c r="D210" t="s">
        <v>82</v>
      </c>
      <c r="E210" s="2">
        <v>-2.9614320366000002</v>
      </c>
      <c r="F210" s="3">
        <v>-1.0451549061000001</v>
      </c>
      <c r="G210" t="s">
        <v>2651</v>
      </c>
      <c r="H210" t="s">
        <v>2652</v>
      </c>
      <c r="I210" t="s">
        <v>2653</v>
      </c>
    </row>
    <row r="211" spans="1:9">
      <c r="A211" t="s">
        <v>955</v>
      </c>
      <c r="B211" t="s">
        <v>10</v>
      </c>
      <c r="C211" t="s">
        <v>65</v>
      </c>
      <c r="D211" t="s">
        <v>66</v>
      </c>
      <c r="E211" s="2">
        <v>-2.8862242991999998</v>
      </c>
      <c r="F211" s="3">
        <v>-1.0017361211</v>
      </c>
      <c r="G211" t="s">
        <v>2654</v>
      </c>
      <c r="H211" t="s">
        <v>2655</v>
      </c>
      <c r="I211" t="s">
        <v>2656</v>
      </c>
    </row>
    <row r="212" spans="1:9">
      <c r="A212" t="s">
        <v>955</v>
      </c>
      <c r="B212" t="s">
        <v>10</v>
      </c>
      <c r="C212" t="s">
        <v>107</v>
      </c>
      <c r="D212" t="s">
        <v>108</v>
      </c>
      <c r="E212" s="2">
        <v>-2.7962889301999998</v>
      </c>
      <c r="F212" s="3">
        <v>-0.9583820381</v>
      </c>
      <c r="G212" t="s">
        <v>2657</v>
      </c>
      <c r="H212" t="s">
        <v>2658</v>
      </c>
      <c r="I212" t="s">
        <v>2582</v>
      </c>
    </row>
  </sheetData>
  <conditionalFormatting sqref="A2:A211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212">
    <cfRule type="expression" dxfId="3" priority="1">
      <formula>1=1</formula>
    </cfRule>
  </conditionalFormatting>
  <conditionalFormatting sqref="E2:E2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0" verticalDpi="0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169"/>
  <sheetViews>
    <sheetView zoomScale="130" zoomScaleNormal="130" workbookViewId="0"/>
  </sheetViews>
  <sheetFormatPr defaultColWidth="8.875" defaultRowHeight="14.25"/>
  <cols>
    <col min="1" max="1" width="10.875" customWidth="1"/>
    <col min="4" max="4" width="50.625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2659</v>
      </c>
      <c r="D2" t="s">
        <v>2660</v>
      </c>
      <c r="E2" s="2">
        <v>-6.5845268809000004</v>
      </c>
      <c r="F2" s="3">
        <v>-2.4477800571000001</v>
      </c>
      <c r="G2" t="s">
        <v>2661</v>
      </c>
      <c r="H2" t="s">
        <v>2662</v>
      </c>
      <c r="I2" t="s">
        <v>594</v>
      </c>
    </row>
    <row r="3" spans="1:9">
      <c r="A3" t="s">
        <v>16</v>
      </c>
      <c r="B3" t="s">
        <v>10</v>
      </c>
      <c r="C3" t="s">
        <v>2659</v>
      </c>
      <c r="D3" t="s">
        <v>2660</v>
      </c>
      <c r="E3" s="2">
        <v>-6.5845268809000004</v>
      </c>
      <c r="F3" s="3">
        <v>-2.4477800571000001</v>
      </c>
      <c r="G3" t="s">
        <v>2661</v>
      </c>
      <c r="H3" t="s">
        <v>2662</v>
      </c>
      <c r="I3" t="s">
        <v>2663</v>
      </c>
    </row>
    <row r="4" spans="1:9">
      <c r="A4" t="s">
        <v>16</v>
      </c>
      <c r="B4" t="s">
        <v>10</v>
      </c>
      <c r="C4" t="s">
        <v>2664</v>
      </c>
      <c r="D4" t="s">
        <v>2665</v>
      </c>
      <c r="E4" s="2">
        <v>-3.4523134717000001</v>
      </c>
      <c r="F4" s="3">
        <v>-0.9887151394</v>
      </c>
      <c r="G4" t="s">
        <v>2666</v>
      </c>
      <c r="H4" t="s">
        <v>2667</v>
      </c>
      <c r="I4" t="s">
        <v>2668</v>
      </c>
    </row>
    <row r="5" spans="1:9">
      <c r="A5" t="s">
        <v>16</v>
      </c>
      <c r="B5" t="s">
        <v>10</v>
      </c>
      <c r="C5" t="s">
        <v>2669</v>
      </c>
      <c r="D5" t="s">
        <v>2670</v>
      </c>
      <c r="E5" s="2">
        <v>-2.2317004677000001</v>
      </c>
      <c r="F5" s="3">
        <v>-0.3703601842</v>
      </c>
      <c r="G5" t="s">
        <v>2671</v>
      </c>
      <c r="H5" t="s">
        <v>2672</v>
      </c>
      <c r="I5" t="s">
        <v>2673</v>
      </c>
    </row>
    <row r="6" spans="1:9">
      <c r="A6" t="s">
        <v>16</v>
      </c>
      <c r="B6" t="s">
        <v>10</v>
      </c>
      <c r="C6" t="s">
        <v>2674</v>
      </c>
      <c r="D6" t="s">
        <v>2675</v>
      </c>
      <c r="E6" s="2">
        <v>-2.1285588167</v>
      </c>
      <c r="F6" s="3">
        <v>-0.3169012712</v>
      </c>
      <c r="G6" t="s">
        <v>2676</v>
      </c>
      <c r="H6" t="s">
        <v>2677</v>
      </c>
      <c r="I6" t="s">
        <v>2678</v>
      </c>
    </row>
    <row r="7" spans="1:9">
      <c r="A7" t="s">
        <v>16</v>
      </c>
      <c r="B7" t="s">
        <v>10</v>
      </c>
      <c r="C7" t="s">
        <v>2679</v>
      </c>
      <c r="D7" t="s">
        <v>2680</v>
      </c>
      <c r="E7" s="2">
        <v>-2.0774484917999998</v>
      </c>
      <c r="F7" s="3">
        <v>-0.28691959379999998</v>
      </c>
      <c r="G7" t="s">
        <v>2681</v>
      </c>
      <c r="H7" t="s">
        <v>2682</v>
      </c>
      <c r="I7" t="s">
        <v>2683</v>
      </c>
    </row>
    <row r="8" spans="1:9">
      <c r="A8" t="s">
        <v>50</v>
      </c>
      <c r="B8" t="s">
        <v>10</v>
      </c>
      <c r="C8" t="s">
        <v>11</v>
      </c>
      <c r="D8" t="s">
        <v>12</v>
      </c>
      <c r="E8" s="2">
        <v>-6.4911619859999998</v>
      </c>
      <c r="F8" s="3">
        <v>-2.4477800571000001</v>
      </c>
      <c r="G8" t="s">
        <v>2684</v>
      </c>
      <c r="H8" t="s">
        <v>2685</v>
      </c>
      <c r="I8" t="s">
        <v>2686</v>
      </c>
    </row>
    <row r="9" spans="1:9">
      <c r="A9" t="s">
        <v>56</v>
      </c>
      <c r="B9" t="s">
        <v>10</v>
      </c>
      <c r="C9" t="s">
        <v>11</v>
      </c>
      <c r="D9" t="s">
        <v>12</v>
      </c>
      <c r="E9" s="2">
        <v>-6.4911619859999998</v>
      </c>
      <c r="F9" s="3">
        <v>-2.4477800571000001</v>
      </c>
      <c r="G9" t="s">
        <v>2687</v>
      </c>
      <c r="H9" t="s">
        <v>2688</v>
      </c>
      <c r="I9" t="s">
        <v>2689</v>
      </c>
    </row>
    <row r="10" spans="1:9">
      <c r="A10" t="s">
        <v>56</v>
      </c>
      <c r="B10" t="s">
        <v>10</v>
      </c>
      <c r="C10" t="s">
        <v>30</v>
      </c>
      <c r="D10" t="s">
        <v>31</v>
      </c>
      <c r="E10" s="2">
        <v>-5.5496866364999997</v>
      </c>
      <c r="F10" s="3">
        <v>-2.2052747119</v>
      </c>
      <c r="G10" t="s">
        <v>2690</v>
      </c>
      <c r="H10" t="s">
        <v>2691</v>
      </c>
      <c r="I10" t="s">
        <v>2692</v>
      </c>
    </row>
    <row r="11" spans="1:9">
      <c r="A11" t="s">
        <v>56</v>
      </c>
      <c r="B11" t="s">
        <v>10</v>
      </c>
      <c r="C11" t="s">
        <v>20</v>
      </c>
      <c r="D11" t="s">
        <v>21</v>
      </c>
      <c r="E11" s="2">
        <v>-5.23116088</v>
      </c>
      <c r="F11" s="3">
        <v>-2.0908689380999999</v>
      </c>
      <c r="G11" t="s">
        <v>2693</v>
      </c>
      <c r="H11" t="s">
        <v>2694</v>
      </c>
      <c r="I11" t="s">
        <v>2695</v>
      </c>
    </row>
    <row r="12" spans="1:9">
      <c r="A12" t="s">
        <v>56</v>
      </c>
      <c r="B12" t="s">
        <v>10</v>
      </c>
      <c r="C12" t="s">
        <v>2696</v>
      </c>
      <c r="D12" t="s">
        <v>2697</v>
      </c>
      <c r="E12" s="2">
        <v>-3.8194708050999999</v>
      </c>
      <c r="F12" s="3">
        <v>-1.1563001179000001</v>
      </c>
      <c r="G12" t="s">
        <v>2698</v>
      </c>
      <c r="H12" t="s">
        <v>2699</v>
      </c>
      <c r="I12" t="s">
        <v>2700</v>
      </c>
    </row>
    <row r="13" spans="1:9">
      <c r="A13" t="s">
        <v>56</v>
      </c>
      <c r="B13" t="s">
        <v>10</v>
      </c>
      <c r="C13" t="s">
        <v>40</v>
      </c>
      <c r="D13" t="s">
        <v>41</v>
      </c>
      <c r="E13" s="2">
        <v>-3.6868145560999999</v>
      </c>
      <c r="F13" s="3">
        <v>-1.087473015</v>
      </c>
      <c r="G13" t="s">
        <v>2701</v>
      </c>
      <c r="H13" t="s">
        <v>2702</v>
      </c>
      <c r="I13" t="s">
        <v>2703</v>
      </c>
    </row>
    <row r="14" spans="1:9">
      <c r="A14" t="s">
        <v>56</v>
      </c>
      <c r="B14" t="s">
        <v>10</v>
      </c>
      <c r="C14" t="s">
        <v>45</v>
      </c>
      <c r="D14" t="s">
        <v>46</v>
      </c>
      <c r="E14" s="2">
        <v>-3.6868145560999999</v>
      </c>
      <c r="F14" s="3">
        <v>-1.087473015</v>
      </c>
      <c r="G14" t="s">
        <v>2701</v>
      </c>
      <c r="H14" t="s">
        <v>2702</v>
      </c>
      <c r="I14" t="s">
        <v>2703</v>
      </c>
    </row>
    <row r="15" spans="1:9">
      <c r="A15" t="s">
        <v>56</v>
      </c>
      <c r="B15" t="s">
        <v>10</v>
      </c>
      <c r="C15" t="s">
        <v>47</v>
      </c>
      <c r="D15" t="s">
        <v>48</v>
      </c>
      <c r="E15" s="2">
        <v>-3.6638611404999999</v>
      </c>
      <c r="F15" s="3">
        <v>-1.087473015</v>
      </c>
      <c r="G15" t="s">
        <v>2701</v>
      </c>
      <c r="H15" t="s">
        <v>2702</v>
      </c>
      <c r="I15" t="s">
        <v>2496</v>
      </c>
    </row>
    <row r="16" spans="1:9">
      <c r="A16" t="s">
        <v>56</v>
      </c>
      <c r="B16" t="s">
        <v>10</v>
      </c>
      <c r="C16" t="s">
        <v>35</v>
      </c>
      <c r="D16" t="s">
        <v>36</v>
      </c>
      <c r="E16" s="2">
        <v>-3.2219964170000002</v>
      </c>
      <c r="F16" s="3">
        <v>-0.87321968699999997</v>
      </c>
      <c r="G16" t="s">
        <v>2704</v>
      </c>
      <c r="H16" t="s">
        <v>2705</v>
      </c>
      <c r="I16" t="s">
        <v>2706</v>
      </c>
    </row>
    <row r="17" spans="1:9">
      <c r="A17" t="s">
        <v>56</v>
      </c>
      <c r="B17" t="s">
        <v>10</v>
      </c>
      <c r="C17" t="s">
        <v>2707</v>
      </c>
      <c r="D17" t="s">
        <v>2708</v>
      </c>
      <c r="E17" s="2">
        <v>-2.3685714662000001</v>
      </c>
      <c r="F17" s="3">
        <v>-0.43498607459999999</v>
      </c>
      <c r="G17" t="s">
        <v>2709</v>
      </c>
      <c r="H17" t="s">
        <v>2710</v>
      </c>
      <c r="I17" t="s">
        <v>2711</v>
      </c>
    </row>
    <row r="18" spans="1:9">
      <c r="A18" t="s">
        <v>112</v>
      </c>
      <c r="B18" t="s">
        <v>75</v>
      </c>
      <c r="C18" t="s">
        <v>1626</v>
      </c>
      <c r="D18" t="s">
        <v>1627</v>
      </c>
      <c r="E18" s="2">
        <v>-6.1469406863999998</v>
      </c>
      <c r="F18" s="3">
        <v>-2.2796500165000002</v>
      </c>
      <c r="G18" t="s">
        <v>2712</v>
      </c>
      <c r="H18" t="s">
        <v>2713</v>
      </c>
      <c r="I18" t="s">
        <v>1450</v>
      </c>
    </row>
    <row r="19" spans="1:9">
      <c r="A19" t="s">
        <v>119</v>
      </c>
      <c r="B19" t="s">
        <v>75</v>
      </c>
      <c r="C19" t="s">
        <v>1626</v>
      </c>
      <c r="D19" t="s">
        <v>1627</v>
      </c>
      <c r="E19" s="2">
        <v>-6.1469406863999998</v>
      </c>
      <c r="F19" s="3">
        <v>-2.2796500165000002</v>
      </c>
      <c r="G19" t="s">
        <v>2714</v>
      </c>
      <c r="H19" t="s">
        <v>2715</v>
      </c>
      <c r="I19" t="s">
        <v>2716</v>
      </c>
    </row>
    <row r="20" spans="1:9">
      <c r="A20" t="s">
        <v>119</v>
      </c>
      <c r="B20" t="s">
        <v>75</v>
      </c>
      <c r="C20" t="s">
        <v>1633</v>
      </c>
      <c r="D20" t="s">
        <v>1634</v>
      </c>
      <c r="E20" s="2">
        <v>-4.7642893603000003</v>
      </c>
      <c r="F20" s="3">
        <v>-1.7816052716999999</v>
      </c>
      <c r="G20" t="s">
        <v>2717</v>
      </c>
      <c r="H20" t="s">
        <v>2718</v>
      </c>
      <c r="I20" t="s">
        <v>2719</v>
      </c>
    </row>
    <row r="21" spans="1:9">
      <c r="A21" t="s">
        <v>119</v>
      </c>
      <c r="B21" t="s">
        <v>75</v>
      </c>
      <c r="C21" t="s">
        <v>2720</v>
      </c>
      <c r="D21" t="s">
        <v>2721</v>
      </c>
      <c r="E21" s="2">
        <v>-4.5725745008000001</v>
      </c>
      <c r="F21" s="3">
        <v>-1.6753206076</v>
      </c>
      <c r="G21" t="s">
        <v>2722</v>
      </c>
      <c r="H21" t="s">
        <v>2723</v>
      </c>
      <c r="I21" t="s">
        <v>2724</v>
      </c>
    </row>
    <row r="22" spans="1:9">
      <c r="A22" t="s">
        <v>119</v>
      </c>
      <c r="B22" t="s">
        <v>75</v>
      </c>
      <c r="C22" t="s">
        <v>1658</v>
      </c>
      <c r="D22" t="s">
        <v>1659</v>
      </c>
      <c r="E22" s="2">
        <v>-4.1473298085000003</v>
      </c>
      <c r="F22" s="3">
        <v>-1.3731989355000001</v>
      </c>
      <c r="G22" t="s">
        <v>2725</v>
      </c>
      <c r="H22" t="s">
        <v>2726</v>
      </c>
      <c r="I22" t="s">
        <v>1662</v>
      </c>
    </row>
    <row r="23" spans="1:9">
      <c r="A23" t="s">
        <v>119</v>
      </c>
      <c r="B23" t="s">
        <v>75</v>
      </c>
      <c r="C23" t="s">
        <v>1638</v>
      </c>
      <c r="D23" t="s">
        <v>1639</v>
      </c>
      <c r="E23" s="2">
        <v>-4.0383276253</v>
      </c>
      <c r="F23" s="3">
        <v>-1.3363045683000001</v>
      </c>
      <c r="G23" t="s">
        <v>2727</v>
      </c>
      <c r="H23" t="s">
        <v>2728</v>
      </c>
      <c r="I23" t="s">
        <v>2729</v>
      </c>
    </row>
    <row r="24" spans="1:9">
      <c r="A24" t="s">
        <v>119</v>
      </c>
      <c r="B24" t="s">
        <v>75</v>
      </c>
      <c r="C24" t="s">
        <v>1653</v>
      </c>
      <c r="D24" t="s">
        <v>1654</v>
      </c>
      <c r="E24" s="2">
        <v>-3.9001310229000001</v>
      </c>
      <c r="F24" s="3">
        <v>-1.2233291637999999</v>
      </c>
      <c r="G24" t="s">
        <v>2730</v>
      </c>
      <c r="H24" t="s">
        <v>2731</v>
      </c>
      <c r="I24" t="s">
        <v>2732</v>
      </c>
    </row>
    <row r="25" spans="1:9">
      <c r="A25" t="s">
        <v>119</v>
      </c>
      <c r="B25" t="s">
        <v>101</v>
      </c>
      <c r="C25" t="s">
        <v>1643</v>
      </c>
      <c r="D25" t="s">
        <v>1644</v>
      </c>
      <c r="E25" s="2">
        <v>-2.9661612692000001</v>
      </c>
      <c r="F25" s="3">
        <v>-0.76787738029999997</v>
      </c>
      <c r="G25" t="s">
        <v>2733</v>
      </c>
      <c r="H25" t="s">
        <v>2734</v>
      </c>
      <c r="I25" t="s">
        <v>2735</v>
      </c>
    </row>
    <row r="26" spans="1:9">
      <c r="A26" t="s">
        <v>119</v>
      </c>
      <c r="B26" t="s">
        <v>148</v>
      </c>
      <c r="C26" t="s">
        <v>2736</v>
      </c>
      <c r="D26" t="s">
        <v>2737</v>
      </c>
      <c r="E26" s="2">
        <v>-2.9143509373000001</v>
      </c>
      <c r="F26" s="3">
        <v>-0.72222735709999997</v>
      </c>
      <c r="G26" t="s">
        <v>2738</v>
      </c>
      <c r="H26" t="s">
        <v>2739</v>
      </c>
      <c r="I26" t="s">
        <v>2740</v>
      </c>
    </row>
    <row r="27" spans="1:9">
      <c r="A27" t="s">
        <v>119</v>
      </c>
      <c r="B27" t="s">
        <v>10</v>
      </c>
      <c r="C27" t="s">
        <v>2103</v>
      </c>
      <c r="D27" t="s">
        <v>2104</v>
      </c>
      <c r="E27" s="2">
        <v>-2.7061839118000002</v>
      </c>
      <c r="F27" s="3">
        <v>-0.60756784529999996</v>
      </c>
      <c r="G27" t="s">
        <v>2741</v>
      </c>
      <c r="H27" t="s">
        <v>2742</v>
      </c>
      <c r="I27" t="s">
        <v>2743</v>
      </c>
    </row>
    <row r="28" spans="1:9">
      <c r="A28" t="s">
        <v>174</v>
      </c>
      <c r="B28" t="s">
        <v>148</v>
      </c>
      <c r="C28" t="s">
        <v>149</v>
      </c>
      <c r="D28" t="s">
        <v>150</v>
      </c>
      <c r="E28" s="2">
        <v>-5.9750706444999997</v>
      </c>
      <c r="F28" s="3">
        <v>-2.2378018456</v>
      </c>
      <c r="G28" t="s">
        <v>2744</v>
      </c>
      <c r="H28" t="s">
        <v>2745</v>
      </c>
      <c r="I28" t="s">
        <v>2746</v>
      </c>
    </row>
    <row r="29" spans="1:9">
      <c r="A29" t="s">
        <v>180</v>
      </c>
      <c r="B29" t="s">
        <v>148</v>
      </c>
      <c r="C29" t="s">
        <v>149</v>
      </c>
      <c r="D29" t="s">
        <v>150</v>
      </c>
      <c r="E29" s="2">
        <v>-5.9750706444999997</v>
      </c>
      <c r="F29" s="3">
        <v>-2.2378018456</v>
      </c>
      <c r="G29" t="s">
        <v>2747</v>
      </c>
      <c r="H29" t="s">
        <v>2748</v>
      </c>
      <c r="I29" t="s">
        <v>2749</v>
      </c>
    </row>
    <row r="30" spans="1:9">
      <c r="A30" t="s">
        <v>180</v>
      </c>
      <c r="B30" t="s">
        <v>101</v>
      </c>
      <c r="C30" t="s">
        <v>154</v>
      </c>
      <c r="D30" t="s">
        <v>155</v>
      </c>
      <c r="E30" s="2">
        <v>-5.6750798962999998</v>
      </c>
      <c r="F30" s="3">
        <v>-2.2378018456</v>
      </c>
      <c r="G30" t="s">
        <v>2750</v>
      </c>
      <c r="H30" t="s">
        <v>2751</v>
      </c>
      <c r="I30" t="s">
        <v>2752</v>
      </c>
    </row>
    <row r="31" spans="1:9">
      <c r="A31" t="s">
        <v>180</v>
      </c>
      <c r="B31" t="s">
        <v>10</v>
      </c>
      <c r="C31" t="s">
        <v>2753</v>
      </c>
      <c r="D31" t="s">
        <v>2754</v>
      </c>
      <c r="E31" s="2">
        <v>-3.0914279122999999</v>
      </c>
      <c r="F31" s="3">
        <v>-0.81493098330000002</v>
      </c>
      <c r="G31" t="s">
        <v>2755</v>
      </c>
      <c r="H31" t="s">
        <v>2756</v>
      </c>
      <c r="I31" t="s">
        <v>2757</v>
      </c>
    </row>
    <row r="32" spans="1:9">
      <c r="A32" t="s">
        <v>180</v>
      </c>
      <c r="B32" t="s">
        <v>10</v>
      </c>
      <c r="C32" t="s">
        <v>2758</v>
      </c>
      <c r="D32" t="s">
        <v>2759</v>
      </c>
      <c r="E32" s="2">
        <v>-2.983921032</v>
      </c>
      <c r="F32" s="3">
        <v>-0.76787738029999997</v>
      </c>
      <c r="G32" t="s">
        <v>2760</v>
      </c>
      <c r="H32" t="s">
        <v>2761</v>
      </c>
      <c r="I32" t="s">
        <v>2762</v>
      </c>
    </row>
    <row r="33" spans="1:9">
      <c r="A33" t="s">
        <v>180</v>
      </c>
      <c r="B33" t="s">
        <v>10</v>
      </c>
      <c r="C33" t="s">
        <v>138</v>
      </c>
      <c r="D33" t="s">
        <v>139</v>
      </c>
      <c r="E33" s="2">
        <v>-2.9744565006000001</v>
      </c>
      <c r="F33" s="3">
        <v>-0.76787738029999997</v>
      </c>
      <c r="G33" t="s">
        <v>2763</v>
      </c>
      <c r="H33" t="s">
        <v>2764</v>
      </c>
      <c r="I33" t="s">
        <v>2765</v>
      </c>
    </row>
    <row r="34" spans="1:9">
      <c r="A34" t="s">
        <v>180</v>
      </c>
      <c r="B34" t="s">
        <v>10</v>
      </c>
      <c r="C34" t="s">
        <v>133</v>
      </c>
      <c r="D34" t="s">
        <v>134</v>
      </c>
      <c r="E34" s="2">
        <v>-2.3595066918000001</v>
      </c>
      <c r="F34" s="3">
        <v>-0.43376721330000001</v>
      </c>
      <c r="G34" t="s">
        <v>2766</v>
      </c>
      <c r="H34" t="s">
        <v>2767</v>
      </c>
      <c r="I34" t="s">
        <v>2768</v>
      </c>
    </row>
    <row r="35" spans="1:9">
      <c r="A35" t="s">
        <v>199</v>
      </c>
      <c r="B35" t="s">
        <v>10</v>
      </c>
      <c r="C35" t="s">
        <v>1590</v>
      </c>
      <c r="D35" t="s">
        <v>1591</v>
      </c>
      <c r="E35" s="2">
        <v>-5.8324487648999996</v>
      </c>
      <c r="F35" s="3">
        <v>-2.2378018456</v>
      </c>
      <c r="G35" t="s">
        <v>2769</v>
      </c>
      <c r="H35" t="s">
        <v>2770</v>
      </c>
      <c r="I35" t="s">
        <v>478</v>
      </c>
    </row>
    <row r="36" spans="1:9">
      <c r="A36" t="s">
        <v>205</v>
      </c>
      <c r="B36" t="s">
        <v>10</v>
      </c>
      <c r="C36" t="s">
        <v>1590</v>
      </c>
      <c r="D36" t="s">
        <v>1591</v>
      </c>
      <c r="E36" s="2">
        <v>-5.8324487648999996</v>
      </c>
      <c r="F36" s="3">
        <v>-2.2378018456</v>
      </c>
      <c r="G36" t="s">
        <v>2771</v>
      </c>
      <c r="H36" t="s">
        <v>2772</v>
      </c>
      <c r="I36" t="s">
        <v>2773</v>
      </c>
    </row>
    <row r="37" spans="1:9">
      <c r="A37" t="s">
        <v>205</v>
      </c>
      <c r="B37" t="s">
        <v>10</v>
      </c>
      <c r="C37" t="s">
        <v>2774</v>
      </c>
      <c r="D37" t="s">
        <v>2775</v>
      </c>
      <c r="E37" s="2">
        <v>-4.980085442</v>
      </c>
      <c r="F37" s="3">
        <v>-1.9333984968</v>
      </c>
      <c r="G37" t="s">
        <v>2776</v>
      </c>
      <c r="H37" t="s">
        <v>2777</v>
      </c>
      <c r="I37" t="s">
        <v>2778</v>
      </c>
    </row>
    <row r="38" spans="1:9">
      <c r="A38" t="s">
        <v>205</v>
      </c>
      <c r="B38" t="s">
        <v>10</v>
      </c>
      <c r="C38" t="s">
        <v>1623</v>
      </c>
      <c r="D38" t="s">
        <v>1624</v>
      </c>
      <c r="E38" s="2">
        <v>-4.9767804257000003</v>
      </c>
      <c r="F38" s="3">
        <v>-1.9333984968</v>
      </c>
      <c r="G38" t="s">
        <v>2779</v>
      </c>
      <c r="H38" t="s">
        <v>2780</v>
      </c>
      <c r="I38" t="s">
        <v>2781</v>
      </c>
    </row>
    <row r="39" spans="1:9">
      <c r="A39" t="s">
        <v>205</v>
      </c>
      <c r="B39" t="s">
        <v>10</v>
      </c>
      <c r="C39" t="s">
        <v>1598</v>
      </c>
      <c r="D39" t="s">
        <v>1599</v>
      </c>
      <c r="E39" s="2">
        <v>-4.7868776311000003</v>
      </c>
      <c r="F39" s="3">
        <v>-1.7848883873000001</v>
      </c>
      <c r="G39" t="s">
        <v>2782</v>
      </c>
      <c r="H39" t="s">
        <v>2783</v>
      </c>
      <c r="I39" t="s">
        <v>2784</v>
      </c>
    </row>
    <row r="40" spans="1:9">
      <c r="A40" t="s">
        <v>205</v>
      </c>
      <c r="B40" t="s">
        <v>10</v>
      </c>
      <c r="C40" t="s">
        <v>2785</v>
      </c>
      <c r="D40" t="s">
        <v>2786</v>
      </c>
      <c r="E40" s="2">
        <v>-4.7156175354999998</v>
      </c>
      <c r="F40" s="3">
        <v>-1.7596711554</v>
      </c>
      <c r="G40" t="s">
        <v>2787</v>
      </c>
      <c r="H40" t="s">
        <v>2788</v>
      </c>
      <c r="I40" t="s">
        <v>2789</v>
      </c>
    </row>
    <row r="41" spans="1:9">
      <c r="A41" t="s">
        <v>205</v>
      </c>
      <c r="B41" t="s">
        <v>10</v>
      </c>
      <c r="C41" t="s">
        <v>1613</v>
      </c>
      <c r="D41" t="s">
        <v>1614</v>
      </c>
      <c r="E41" s="2">
        <v>-4.7061430712999996</v>
      </c>
      <c r="F41" s="3">
        <v>-1.7596711554</v>
      </c>
      <c r="G41" t="s">
        <v>2790</v>
      </c>
      <c r="H41" t="s">
        <v>2791</v>
      </c>
      <c r="I41" t="s">
        <v>2792</v>
      </c>
    </row>
    <row r="42" spans="1:9">
      <c r="A42" t="s">
        <v>205</v>
      </c>
      <c r="B42" t="s">
        <v>10</v>
      </c>
      <c r="C42" t="s">
        <v>1608</v>
      </c>
      <c r="D42" t="s">
        <v>1609</v>
      </c>
      <c r="E42" s="2">
        <v>-3.7853541207000001</v>
      </c>
      <c r="F42" s="3">
        <v>-1.1311382762</v>
      </c>
      <c r="G42" t="s">
        <v>2793</v>
      </c>
      <c r="H42" t="s">
        <v>2794</v>
      </c>
      <c r="I42" t="s">
        <v>2795</v>
      </c>
    </row>
    <row r="43" spans="1:9">
      <c r="A43" t="s">
        <v>205</v>
      </c>
      <c r="B43" t="s">
        <v>10</v>
      </c>
      <c r="C43" t="s">
        <v>2796</v>
      </c>
      <c r="D43" t="s">
        <v>2797</v>
      </c>
      <c r="E43" s="2">
        <v>-3.6186695635000001</v>
      </c>
      <c r="F43" s="3">
        <v>-1.0804376129</v>
      </c>
      <c r="G43" t="s">
        <v>2798</v>
      </c>
      <c r="H43" t="s">
        <v>2799</v>
      </c>
      <c r="I43" t="s">
        <v>2800</v>
      </c>
    </row>
    <row r="44" spans="1:9">
      <c r="A44" t="s">
        <v>205</v>
      </c>
      <c r="B44" t="s">
        <v>75</v>
      </c>
      <c r="C44" t="s">
        <v>2801</v>
      </c>
      <c r="D44" t="s">
        <v>2802</v>
      </c>
      <c r="E44" s="2">
        <v>-2.8378643450999999</v>
      </c>
      <c r="F44" s="3">
        <v>-0.68097314139999998</v>
      </c>
      <c r="G44" t="s">
        <v>2803</v>
      </c>
      <c r="H44" t="s">
        <v>2804</v>
      </c>
      <c r="I44" t="s">
        <v>2401</v>
      </c>
    </row>
    <row r="45" spans="1:9">
      <c r="A45" t="s">
        <v>205</v>
      </c>
      <c r="B45" t="s">
        <v>75</v>
      </c>
      <c r="C45" t="s">
        <v>2553</v>
      </c>
      <c r="D45" t="s">
        <v>2554</v>
      </c>
      <c r="E45" s="2">
        <v>-2.5142158877999998</v>
      </c>
      <c r="F45" s="3">
        <v>-0.51222664399999995</v>
      </c>
      <c r="G45" t="s">
        <v>2805</v>
      </c>
      <c r="H45" t="s">
        <v>2806</v>
      </c>
      <c r="I45" t="s">
        <v>2807</v>
      </c>
    </row>
    <row r="46" spans="1:9">
      <c r="A46" t="s">
        <v>232</v>
      </c>
      <c r="B46" t="s">
        <v>10</v>
      </c>
      <c r="C46" t="s">
        <v>2808</v>
      </c>
      <c r="D46" t="s">
        <v>2809</v>
      </c>
      <c r="E46" s="2">
        <v>-5.7372500401000002</v>
      </c>
      <c r="F46" s="3">
        <v>-2.2378018456</v>
      </c>
      <c r="G46" t="s">
        <v>2810</v>
      </c>
      <c r="H46" t="s">
        <v>2811</v>
      </c>
      <c r="I46" t="s">
        <v>2812</v>
      </c>
    </row>
    <row r="47" spans="1:9">
      <c r="A47" t="s">
        <v>238</v>
      </c>
      <c r="B47" t="s">
        <v>10</v>
      </c>
      <c r="C47" t="s">
        <v>2808</v>
      </c>
      <c r="D47" t="s">
        <v>2809</v>
      </c>
      <c r="E47" s="2">
        <v>-5.7372500401000002</v>
      </c>
      <c r="F47" s="3">
        <v>-2.2378018456</v>
      </c>
      <c r="G47" t="s">
        <v>2813</v>
      </c>
      <c r="H47" t="s">
        <v>2814</v>
      </c>
      <c r="I47" t="s">
        <v>2815</v>
      </c>
    </row>
    <row r="48" spans="1:9">
      <c r="A48" t="s">
        <v>238</v>
      </c>
      <c r="B48" t="s">
        <v>10</v>
      </c>
      <c r="C48" t="s">
        <v>2816</v>
      </c>
      <c r="D48" t="s">
        <v>2817</v>
      </c>
      <c r="E48" s="2">
        <v>-5.3219175878999998</v>
      </c>
      <c r="F48" s="3">
        <v>-2.0908689380999999</v>
      </c>
      <c r="G48" t="s">
        <v>2818</v>
      </c>
      <c r="H48" t="s">
        <v>2819</v>
      </c>
      <c r="I48" t="s">
        <v>2820</v>
      </c>
    </row>
    <row r="49" spans="1:9">
      <c r="A49" t="s">
        <v>238</v>
      </c>
      <c r="B49" t="s">
        <v>10</v>
      </c>
      <c r="C49" t="s">
        <v>2821</v>
      </c>
      <c r="D49" t="s">
        <v>2822</v>
      </c>
      <c r="E49" s="2">
        <v>-5.2492363066000003</v>
      </c>
      <c r="F49" s="3">
        <v>-2.0908689380999999</v>
      </c>
      <c r="G49" t="s">
        <v>2823</v>
      </c>
      <c r="H49" t="s">
        <v>2824</v>
      </c>
      <c r="I49" t="s">
        <v>2825</v>
      </c>
    </row>
    <row r="50" spans="1:9">
      <c r="A50" t="s">
        <v>238</v>
      </c>
      <c r="B50" t="s">
        <v>10</v>
      </c>
      <c r="C50" t="s">
        <v>2826</v>
      </c>
      <c r="D50" t="s">
        <v>2827</v>
      </c>
      <c r="E50" s="2">
        <v>-5.2378274483</v>
      </c>
      <c r="F50" s="3">
        <v>-2.0908689380999999</v>
      </c>
      <c r="G50" t="s">
        <v>2828</v>
      </c>
      <c r="H50" t="s">
        <v>2829</v>
      </c>
      <c r="I50" t="s">
        <v>2830</v>
      </c>
    </row>
    <row r="51" spans="1:9">
      <c r="A51" t="s">
        <v>238</v>
      </c>
      <c r="B51" t="s">
        <v>10</v>
      </c>
      <c r="C51" t="s">
        <v>2831</v>
      </c>
      <c r="D51" t="s">
        <v>2832</v>
      </c>
      <c r="E51" s="2">
        <v>-5.0362500816000004</v>
      </c>
      <c r="F51" s="3">
        <v>-1.9333984968</v>
      </c>
      <c r="G51" t="s">
        <v>2833</v>
      </c>
      <c r="H51" t="s">
        <v>2834</v>
      </c>
      <c r="I51" t="s">
        <v>2835</v>
      </c>
    </row>
    <row r="52" spans="1:9">
      <c r="A52" t="s">
        <v>238</v>
      </c>
      <c r="B52" t="s">
        <v>10</v>
      </c>
      <c r="C52" t="s">
        <v>2836</v>
      </c>
      <c r="D52" t="s">
        <v>2837</v>
      </c>
      <c r="E52" s="2">
        <v>-3.7381271835000001</v>
      </c>
      <c r="F52" s="3">
        <v>-1.1012854350000001</v>
      </c>
      <c r="G52" t="s">
        <v>2838</v>
      </c>
      <c r="H52" t="s">
        <v>2839</v>
      </c>
      <c r="I52" t="s">
        <v>2840</v>
      </c>
    </row>
    <row r="53" spans="1:9">
      <c r="A53" t="s">
        <v>238</v>
      </c>
      <c r="B53" t="s">
        <v>10</v>
      </c>
      <c r="C53" t="s">
        <v>2841</v>
      </c>
      <c r="D53" t="s">
        <v>2842</v>
      </c>
      <c r="E53" s="2">
        <v>-3.6208261609000001</v>
      </c>
      <c r="F53" s="3">
        <v>-1.0804376129</v>
      </c>
      <c r="G53" t="s">
        <v>2843</v>
      </c>
      <c r="H53" t="s">
        <v>2844</v>
      </c>
      <c r="I53" t="s">
        <v>2845</v>
      </c>
    </row>
    <row r="54" spans="1:9">
      <c r="A54" t="s">
        <v>238</v>
      </c>
      <c r="B54" t="s">
        <v>10</v>
      </c>
      <c r="C54" t="s">
        <v>2846</v>
      </c>
      <c r="D54" t="s">
        <v>2847</v>
      </c>
      <c r="E54" s="2">
        <v>-2.9760509066999998</v>
      </c>
      <c r="F54" s="3">
        <v>-0.76787738029999997</v>
      </c>
      <c r="G54" t="s">
        <v>2848</v>
      </c>
      <c r="H54" t="s">
        <v>2849</v>
      </c>
      <c r="I54" t="s">
        <v>2850</v>
      </c>
    </row>
    <row r="55" spans="1:9">
      <c r="A55" t="s">
        <v>238</v>
      </c>
      <c r="B55" t="s">
        <v>10</v>
      </c>
      <c r="C55" t="s">
        <v>2851</v>
      </c>
      <c r="D55" t="s">
        <v>2852</v>
      </c>
      <c r="E55" s="2">
        <v>-2.9752357686000002</v>
      </c>
      <c r="F55" s="3">
        <v>-0.76787738029999997</v>
      </c>
      <c r="G55" t="s">
        <v>2853</v>
      </c>
      <c r="H55" t="s">
        <v>2854</v>
      </c>
      <c r="I55" t="s">
        <v>2855</v>
      </c>
    </row>
    <row r="56" spans="1:9">
      <c r="A56" t="s">
        <v>238</v>
      </c>
      <c r="B56" t="s">
        <v>10</v>
      </c>
      <c r="C56" t="s">
        <v>2856</v>
      </c>
      <c r="D56" t="s">
        <v>2857</v>
      </c>
      <c r="E56" s="2">
        <v>-2.3289430402</v>
      </c>
      <c r="F56" s="3">
        <v>-0.42386380940000001</v>
      </c>
      <c r="G56" t="s">
        <v>2858</v>
      </c>
      <c r="H56" t="s">
        <v>2859</v>
      </c>
      <c r="I56" t="s">
        <v>2860</v>
      </c>
    </row>
    <row r="57" spans="1:9">
      <c r="A57" t="s">
        <v>238</v>
      </c>
      <c r="B57" t="s">
        <v>10</v>
      </c>
      <c r="C57" t="s">
        <v>2861</v>
      </c>
      <c r="D57" t="s">
        <v>2862</v>
      </c>
      <c r="E57" s="2">
        <v>-2.1788945441999998</v>
      </c>
      <c r="F57" s="3">
        <v>-0.34043816659999998</v>
      </c>
      <c r="G57" t="s">
        <v>2863</v>
      </c>
      <c r="H57" t="s">
        <v>2864</v>
      </c>
      <c r="I57" t="s">
        <v>2865</v>
      </c>
    </row>
    <row r="58" spans="1:9">
      <c r="A58" t="s">
        <v>238</v>
      </c>
      <c r="B58" t="s">
        <v>10</v>
      </c>
      <c r="C58" t="s">
        <v>2866</v>
      </c>
      <c r="D58" t="s">
        <v>2867</v>
      </c>
      <c r="E58" s="2">
        <v>-2.1367409912999999</v>
      </c>
      <c r="F58" s="3">
        <v>-0.3169012712</v>
      </c>
      <c r="G58" t="s">
        <v>2868</v>
      </c>
      <c r="H58" t="s">
        <v>2869</v>
      </c>
      <c r="I58" t="s">
        <v>2870</v>
      </c>
    </row>
    <row r="59" spans="1:9">
      <c r="A59" t="s">
        <v>293</v>
      </c>
      <c r="B59" t="s">
        <v>75</v>
      </c>
      <c r="C59" t="s">
        <v>1107</v>
      </c>
      <c r="D59" t="s">
        <v>1108</v>
      </c>
      <c r="E59" s="2">
        <v>-5.6340999594000003</v>
      </c>
      <c r="F59" s="3">
        <v>-2.2378018456</v>
      </c>
      <c r="G59" t="s">
        <v>2871</v>
      </c>
      <c r="H59" t="s">
        <v>2872</v>
      </c>
      <c r="I59" t="s">
        <v>2873</v>
      </c>
    </row>
    <row r="60" spans="1:9">
      <c r="A60" t="s">
        <v>299</v>
      </c>
      <c r="B60" t="s">
        <v>75</v>
      </c>
      <c r="C60" t="s">
        <v>1107</v>
      </c>
      <c r="D60" t="s">
        <v>1108</v>
      </c>
      <c r="E60" s="2">
        <v>-5.6340999594000003</v>
      </c>
      <c r="F60" s="3">
        <v>-2.2378018456</v>
      </c>
      <c r="G60" t="s">
        <v>2874</v>
      </c>
      <c r="H60" t="s">
        <v>2875</v>
      </c>
      <c r="I60" t="s">
        <v>2876</v>
      </c>
    </row>
    <row r="61" spans="1:9">
      <c r="A61" t="s">
        <v>299</v>
      </c>
      <c r="B61" t="s">
        <v>75</v>
      </c>
      <c r="C61" t="s">
        <v>1115</v>
      </c>
      <c r="D61" t="s">
        <v>1116</v>
      </c>
      <c r="E61" s="2">
        <v>-2.6846881892000001</v>
      </c>
      <c r="F61" s="3">
        <v>-0.59795483949999995</v>
      </c>
      <c r="G61" t="s">
        <v>2877</v>
      </c>
      <c r="H61" t="s">
        <v>2878</v>
      </c>
      <c r="I61" t="s">
        <v>2879</v>
      </c>
    </row>
    <row r="62" spans="1:9">
      <c r="A62" t="s">
        <v>299</v>
      </c>
      <c r="B62" t="s">
        <v>10</v>
      </c>
      <c r="C62" t="s">
        <v>1125</v>
      </c>
      <c r="D62" t="s">
        <v>1126</v>
      </c>
      <c r="E62" s="2">
        <v>-2.2477178066999999</v>
      </c>
      <c r="F62" s="3">
        <v>-0.37606233150000001</v>
      </c>
      <c r="G62" t="s">
        <v>2880</v>
      </c>
      <c r="H62" t="s">
        <v>2881</v>
      </c>
      <c r="I62" t="s">
        <v>2882</v>
      </c>
    </row>
    <row r="63" spans="1:9">
      <c r="A63" t="s">
        <v>389</v>
      </c>
      <c r="B63" t="s">
        <v>113</v>
      </c>
      <c r="C63" t="s">
        <v>114</v>
      </c>
      <c r="D63" t="s">
        <v>115</v>
      </c>
      <c r="E63" s="2">
        <v>-5.6279712606999999</v>
      </c>
      <c r="F63" s="3">
        <v>-2.2378018456</v>
      </c>
      <c r="G63" t="s">
        <v>2883</v>
      </c>
      <c r="H63" t="s">
        <v>2884</v>
      </c>
      <c r="I63" t="s">
        <v>2885</v>
      </c>
    </row>
    <row r="64" spans="1:9">
      <c r="A64" t="s">
        <v>395</v>
      </c>
      <c r="B64" t="s">
        <v>113</v>
      </c>
      <c r="C64" t="s">
        <v>114</v>
      </c>
      <c r="D64" t="s">
        <v>115</v>
      </c>
      <c r="E64" s="2">
        <v>-5.6279712606999999</v>
      </c>
      <c r="F64" s="3">
        <v>-2.2378018456</v>
      </c>
      <c r="G64" t="s">
        <v>2883</v>
      </c>
      <c r="H64" t="s">
        <v>2884</v>
      </c>
      <c r="I64" t="s">
        <v>2886</v>
      </c>
    </row>
    <row r="65" spans="1:9">
      <c r="A65" t="s">
        <v>395</v>
      </c>
      <c r="B65" t="s">
        <v>113</v>
      </c>
      <c r="C65" t="s">
        <v>123</v>
      </c>
      <c r="D65" t="s">
        <v>124</v>
      </c>
      <c r="E65" s="2">
        <v>-3.2755030743</v>
      </c>
      <c r="F65" s="3">
        <v>-0.89957409830000001</v>
      </c>
      <c r="G65" t="s">
        <v>2887</v>
      </c>
      <c r="H65" t="s">
        <v>2888</v>
      </c>
      <c r="I65" t="s">
        <v>2889</v>
      </c>
    </row>
    <row r="66" spans="1:9">
      <c r="A66" t="s">
        <v>397</v>
      </c>
      <c r="B66" t="s">
        <v>10</v>
      </c>
      <c r="C66" t="s">
        <v>2420</v>
      </c>
      <c r="D66" t="s">
        <v>2421</v>
      </c>
      <c r="E66" s="2">
        <v>-5.4840504719999998</v>
      </c>
      <c r="F66" s="3">
        <v>-2.1810312325000001</v>
      </c>
      <c r="G66" t="s">
        <v>2890</v>
      </c>
      <c r="H66" t="s">
        <v>2891</v>
      </c>
      <c r="I66" t="s">
        <v>870</v>
      </c>
    </row>
    <row r="67" spans="1:9">
      <c r="A67" t="s">
        <v>403</v>
      </c>
      <c r="B67" t="s">
        <v>10</v>
      </c>
      <c r="C67" t="s">
        <v>2420</v>
      </c>
      <c r="D67" t="s">
        <v>2421</v>
      </c>
      <c r="E67" s="2">
        <v>-5.4840504719999998</v>
      </c>
      <c r="F67" s="3">
        <v>-2.1810312325000001</v>
      </c>
      <c r="G67" t="s">
        <v>2890</v>
      </c>
      <c r="H67" t="s">
        <v>2891</v>
      </c>
      <c r="I67" t="s">
        <v>2892</v>
      </c>
    </row>
    <row r="68" spans="1:9">
      <c r="A68" t="s">
        <v>403</v>
      </c>
      <c r="B68" t="s">
        <v>10</v>
      </c>
      <c r="C68" t="s">
        <v>2893</v>
      </c>
      <c r="D68" t="s">
        <v>2894</v>
      </c>
      <c r="E68" s="2">
        <v>-2.1768220313</v>
      </c>
      <c r="F68" s="3">
        <v>-0.3402659784</v>
      </c>
      <c r="G68" t="s">
        <v>2895</v>
      </c>
      <c r="H68" t="s">
        <v>2896</v>
      </c>
      <c r="I68" t="s">
        <v>2897</v>
      </c>
    </row>
    <row r="69" spans="1:9">
      <c r="A69" t="s">
        <v>473</v>
      </c>
      <c r="B69" t="s">
        <v>10</v>
      </c>
      <c r="C69" t="s">
        <v>51</v>
      </c>
      <c r="D69" t="s">
        <v>52</v>
      </c>
      <c r="E69" s="2">
        <v>-5.2741004778000002</v>
      </c>
      <c r="F69" s="3">
        <v>-2.0908689380999999</v>
      </c>
      <c r="G69" t="s">
        <v>2898</v>
      </c>
      <c r="H69" t="s">
        <v>2899</v>
      </c>
      <c r="I69" t="s">
        <v>491</v>
      </c>
    </row>
    <row r="70" spans="1:9">
      <c r="A70" t="s">
        <v>479</v>
      </c>
      <c r="B70" t="s">
        <v>10</v>
      </c>
      <c r="C70" t="s">
        <v>51</v>
      </c>
      <c r="D70" t="s">
        <v>52</v>
      </c>
      <c r="E70" s="2">
        <v>-5.2741004778000002</v>
      </c>
      <c r="F70" s="3">
        <v>-2.0908689380999999</v>
      </c>
      <c r="G70" t="s">
        <v>2900</v>
      </c>
      <c r="H70" t="s">
        <v>2901</v>
      </c>
      <c r="I70" t="s">
        <v>2902</v>
      </c>
    </row>
    <row r="71" spans="1:9">
      <c r="A71" t="s">
        <v>479</v>
      </c>
      <c r="B71" t="s">
        <v>10</v>
      </c>
      <c r="C71" t="s">
        <v>60</v>
      </c>
      <c r="D71" t="s">
        <v>61</v>
      </c>
      <c r="E71" s="2">
        <v>-2.9064440224000001</v>
      </c>
      <c r="F71" s="3">
        <v>-0.71784622519999997</v>
      </c>
      <c r="G71" t="s">
        <v>2903</v>
      </c>
      <c r="H71" t="s">
        <v>2904</v>
      </c>
      <c r="I71" t="s">
        <v>2905</v>
      </c>
    </row>
    <row r="72" spans="1:9">
      <c r="A72" t="s">
        <v>479</v>
      </c>
      <c r="B72" t="s">
        <v>101</v>
      </c>
      <c r="C72" t="s">
        <v>102</v>
      </c>
      <c r="D72" t="s">
        <v>103</v>
      </c>
      <c r="E72" s="2">
        <v>-2.8933275189000001</v>
      </c>
      <c r="F72" s="3">
        <v>-0.713769494</v>
      </c>
      <c r="G72" t="s">
        <v>2906</v>
      </c>
      <c r="H72" t="s">
        <v>2907</v>
      </c>
      <c r="I72" t="s">
        <v>2908</v>
      </c>
    </row>
    <row r="73" spans="1:9">
      <c r="A73" t="s">
        <v>479</v>
      </c>
      <c r="B73" t="s">
        <v>10</v>
      </c>
      <c r="C73" t="s">
        <v>86</v>
      </c>
      <c r="D73" t="s">
        <v>87</v>
      </c>
      <c r="E73" s="2">
        <v>-2.8526721513000002</v>
      </c>
      <c r="F73" s="3">
        <v>-0.68723717399999995</v>
      </c>
      <c r="G73" t="s">
        <v>2909</v>
      </c>
      <c r="H73" t="s">
        <v>2910</v>
      </c>
      <c r="I73" t="s">
        <v>2911</v>
      </c>
    </row>
    <row r="74" spans="1:9">
      <c r="A74" t="s">
        <v>479</v>
      </c>
      <c r="B74" t="s">
        <v>10</v>
      </c>
      <c r="C74" t="s">
        <v>65</v>
      </c>
      <c r="D74" t="s">
        <v>66</v>
      </c>
      <c r="E74" s="2">
        <v>-2.7603305429999998</v>
      </c>
      <c r="F74" s="3">
        <v>-0.64636753979999995</v>
      </c>
      <c r="G74" t="s">
        <v>2912</v>
      </c>
      <c r="H74" t="s">
        <v>2913</v>
      </c>
      <c r="I74" t="s">
        <v>2914</v>
      </c>
    </row>
    <row r="75" spans="1:9">
      <c r="A75" t="s">
        <v>479</v>
      </c>
      <c r="B75" t="s">
        <v>75</v>
      </c>
      <c r="C75" t="s">
        <v>96</v>
      </c>
      <c r="D75" t="s">
        <v>97</v>
      </c>
      <c r="E75" s="2">
        <v>-2.4190541708</v>
      </c>
      <c r="F75" s="3">
        <v>-0.45052759349999999</v>
      </c>
      <c r="G75" t="s">
        <v>2915</v>
      </c>
      <c r="H75" t="s">
        <v>2916</v>
      </c>
      <c r="I75" t="s">
        <v>2917</v>
      </c>
    </row>
    <row r="76" spans="1:9">
      <c r="A76" t="s">
        <v>479</v>
      </c>
      <c r="B76" t="s">
        <v>10</v>
      </c>
      <c r="C76" t="s">
        <v>70</v>
      </c>
      <c r="D76" t="s">
        <v>71</v>
      </c>
      <c r="E76" s="2">
        <v>-2.356575211</v>
      </c>
      <c r="F76" s="3">
        <v>-0.43376721330000001</v>
      </c>
      <c r="G76" t="s">
        <v>2918</v>
      </c>
      <c r="H76" t="s">
        <v>2919</v>
      </c>
      <c r="I76" t="s">
        <v>2920</v>
      </c>
    </row>
    <row r="77" spans="1:9">
      <c r="A77" t="s">
        <v>479</v>
      </c>
      <c r="B77" t="s">
        <v>75</v>
      </c>
      <c r="C77" t="s">
        <v>91</v>
      </c>
      <c r="D77" t="s">
        <v>92</v>
      </c>
      <c r="E77" s="2">
        <v>-2.3399942400999998</v>
      </c>
      <c r="F77" s="3">
        <v>-0.42533459550000002</v>
      </c>
      <c r="G77" t="s">
        <v>2915</v>
      </c>
      <c r="H77" t="s">
        <v>2916</v>
      </c>
      <c r="I77" t="s">
        <v>2921</v>
      </c>
    </row>
    <row r="78" spans="1:9">
      <c r="A78" t="s">
        <v>479</v>
      </c>
      <c r="B78" t="s">
        <v>10</v>
      </c>
      <c r="C78" t="s">
        <v>107</v>
      </c>
      <c r="D78" t="s">
        <v>108</v>
      </c>
      <c r="E78" s="2">
        <v>-2.3154466600000001</v>
      </c>
      <c r="F78" s="3">
        <v>-0.41351450449999999</v>
      </c>
      <c r="G78" t="s">
        <v>2922</v>
      </c>
      <c r="H78" t="s">
        <v>2923</v>
      </c>
      <c r="I78" t="s">
        <v>2924</v>
      </c>
    </row>
    <row r="79" spans="1:9">
      <c r="A79" t="s">
        <v>479</v>
      </c>
      <c r="B79" t="s">
        <v>75</v>
      </c>
      <c r="C79" t="s">
        <v>76</v>
      </c>
      <c r="D79" t="s">
        <v>77</v>
      </c>
      <c r="E79" s="2">
        <v>-2.2728594607999999</v>
      </c>
      <c r="F79" s="3">
        <v>-0.3912085126</v>
      </c>
      <c r="G79" t="s">
        <v>2925</v>
      </c>
      <c r="H79" t="s">
        <v>2926</v>
      </c>
      <c r="I79" t="s">
        <v>2927</v>
      </c>
    </row>
    <row r="80" spans="1:9">
      <c r="A80" t="s">
        <v>486</v>
      </c>
      <c r="B80" t="s">
        <v>10</v>
      </c>
      <c r="C80" t="s">
        <v>2928</v>
      </c>
      <c r="D80" t="s">
        <v>2929</v>
      </c>
      <c r="E80" s="2">
        <v>-4.9797804093</v>
      </c>
      <c r="F80" s="3">
        <v>-1.9333984968</v>
      </c>
      <c r="G80" t="s">
        <v>2930</v>
      </c>
      <c r="H80" t="s">
        <v>2931</v>
      </c>
      <c r="I80" t="s">
        <v>2932</v>
      </c>
    </row>
    <row r="81" spans="1:9">
      <c r="A81" t="s">
        <v>492</v>
      </c>
      <c r="B81" t="s">
        <v>10</v>
      </c>
      <c r="C81" t="s">
        <v>2928</v>
      </c>
      <c r="D81" t="s">
        <v>2929</v>
      </c>
      <c r="E81" s="2">
        <v>-4.9797804093</v>
      </c>
      <c r="F81" s="3">
        <v>-1.9333984968</v>
      </c>
      <c r="G81" t="s">
        <v>2933</v>
      </c>
      <c r="H81" t="s">
        <v>2934</v>
      </c>
      <c r="I81" t="s">
        <v>2935</v>
      </c>
    </row>
    <row r="82" spans="1:9">
      <c r="A82" t="s">
        <v>492</v>
      </c>
      <c r="B82" t="s">
        <v>10</v>
      </c>
      <c r="C82" t="s">
        <v>2936</v>
      </c>
      <c r="D82" t="s">
        <v>2937</v>
      </c>
      <c r="E82" s="2">
        <v>-4.4619659599999997</v>
      </c>
      <c r="F82" s="3">
        <v>-1.5946752901000001</v>
      </c>
      <c r="G82" t="s">
        <v>2938</v>
      </c>
      <c r="H82" t="s">
        <v>2939</v>
      </c>
      <c r="I82" t="s">
        <v>2940</v>
      </c>
    </row>
    <row r="83" spans="1:9">
      <c r="A83" t="s">
        <v>492</v>
      </c>
      <c r="B83" t="s">
        <v>10</v>
      </c>
      <c r="C83" t="s">
        <v>2941</v>
      </c>
      <c r="D83" t="s">
        <v>2942</v>
      </c>
      <c r="E83" s="2">
        <v>-3.6610329279</v>
      </c>
      <c r="F83" s="3">
        <v>-1.087473015</v>
      </c>
      <c r="G83" t="s">
        <v>2943</v>
      </c>
      <c r="H83" t="s">
        <v>2944</v>
      </c>
      <c r="I83" t="s">
        <v>2945</v>
      </c>
    </row>
    <row r="84" spans="1:9">
      <c r="A84" t="s">
        <v>492</v>
      </c>
      <c r="B84" t="s">
        <v>10</v>
      </c>
      <c r="C84" t="s">
        <v>2946</v>
      </c>
      <c r="D84" t="s">
        <v>2947</v>
      </c>
      <c r="E84" s="2">
        <v>-3.5158765130999998</v>
      </c>
      <c r="F84" s="3">
        <v>-1.0030175738</v>
      </c>
      <c r="G84" t="s">
        <v>2943</v>
      </c>
      <c r="H84" t="s">
        <v>2944</v>
      </c>
      <c r="I84" t="s">
        <v>2948</v>
      </c>
    </row>
    <row r="85" spans="1:9">
      <c r="A85" t="s">
        <v>492</v>
      </c>
      <c r="B85" t="s">
        <v>10</v>
      </c>
      <c r="C85" t="s">
        <v>2949</v>
      </c>
      <c r="D85" t="s">
        <v>2950</v>
      </c>
      <c r="E85" s="2">
        <v>-3.3185775019000001</v>
      </c>
      <c r="F85" s="3">
        <v>-0.92840808669999997</v>
      </c>
      <c r="G85" t="s">
        <v>2951</v>
      </c>
      <c r="H85" t="s">
        <v>2952</v>
      </c>
      <c r="I85" t="s">
        <v>2953</v>
      </c>
    </row>
    <row r="86" spans="1:9">
      <c r="A86" t="s">
        <v>492</v>
      </c>
      <c r="B86" t="s">
        <v>10</v>
      </c>
      <c r="C86" t="s">
        <v>2954</v>
      </c>
      <c r="D86" t="s">
        <v>2955</v>
      </c>
      <c r="E86" s="2">
        <v>-2.3943616329999999</v>
      </c>
      <c r="F86" s="3">
        <v>-0.4444013892</v>
      </c>
      <c r="G86" t="s">
        <v>2956</v>
      </c>
      <c r="H86" t="s">
        <v>2957</v>
      </c>
      <c r="I86" t="s">
        <v>2958</v>
      </c>
    </row>
    <row r="87" spans="1:9">
      <c r="A87" t="s">
        <v>514</v>
      </c>
      <c r="B87" t="s">
        <v>75</v>
      </c>
      <c r="C87" t="s">
        <v>2959</v>
      </c>
      <c r="D87" t="s">
        <v>2960</v>
      </c>
      <c r="E87" s="2">
        <v>-4.9047531942999996</v>
      </c>
      <c r="F87" s="3">
        <v>-1.8825605644000001</v>
      </c>
      <c r="G87" t="s">
        <v>2961</v>
      </c>
      <c r="H87" t="s">
        <v>2962</v>
      </c>
      <c r="I87" t="s">
        <v>1090</v>
      </c>
    </row>
    <row r="88" spans="1:9">
      <c r="A88" t="s">
        <v>520</v>
      </c>
      <c r="B88" t="s">
        <v>75</v>
      </c>
      <c r="C88" t="s">
        <v>2959</v>
      </c>
      <c r="D88" t="s">
        <v>2960</v>
      </c>
      <c r="E88" s="2">
        <v>-4.9047531942999996</v>
      </c>
      <c r="F88" s="3">
        <v>-1.8825605644000001</v>
      </c>
      <c r="G88" t="s">
        <v>2963</v>
      </c>
      <c r="H88" t="s">
        <v>2964</v>
      </c>
      <c r="I88" t="s">
        <v>2965</v>
      </c>
    </row>
    <row r="89" spans="1:9">
      <c r="A89" t="s">
        <v>520</v>
      </c>
      <c r="B89" t="s">
        <v>75</v>
      </c>
      <c r="C89" t="s">
        <v>407</v>
      </c>
      <c r="D89" t="s">
        <v>408</v>
      </c>
      <c r="E89" s="2">
        <v>-3.0749980146999998</v>
      </c>
      <c r="F89" s="3">
        <v>-0.81337146049999998</v>
      </c>
      <c r="G89" t="s">
        <v>2966</v>
      </c>
      <c r="H89" t="s">
        <v>2967</v>
      </c>
      <c r="I89" t="s">
        <v>2968</v>
      </c>
    </row>
    <row r="90" spans="1:9">
      <c r="A90" t="s">
        <v>520</v>
      </c>
      <c r="B90" t="s">
        <v>75</v>
      </c>
      <c r="C90" t="s">
        <v>398</v>
      </c>
      <c r="D90" t="s">
        <v>399</v>
      </c>
      <c r="E90" s="2">
        <v>-2.9665310576000001</v>
      </c>
      <c r="F90" s="3">
        <v>-0.76787738029999997</v>
      </c>
      <c r="G90" t="s">
        <v>2969</v>
      </c>
      <c r="H90" t="s">
        <v>2970</v>
      </c>
      <c r="I90" t="s">
        <v>2971</v>
      </c>
    </row>
    <row r="91" spans="1:9">
      <c r="A91" t="s">
        <v>520</v>
      </c>
      <c r="B91" t="s">
        <v>10</v>
      </c>
      <c r="C91" t="s">
        <v>2972</v>
      </c>
      <c r="D91" t="s">
        <v>2973</v>
      </c>
      <c r="E91" s="2">
        <v>-2.2664364666000001</v>
      </c>
      <c r="F91" s="3">
        <v>-0.38889216230000001</v>
      </c>
      <c r="G91" t="s">
        <v>2974</v>
      </c>
      <c r="H91" t="s">
        <v>2975</v>
      </c>
      <c r="I91" t="s">
        <v>2976</v>
      </c>
    </row>
    <row r="92" spans="1:9">
      <c r="A92" t="s">
        <v>589</v>
      </c>
      <c r="B92" t="s">
        <v>10</v>
      </c>
      <c r="C92" t="s">
        <v>2977</v>
      </c>
      <c r="D92" t="s">
        <v>2978</v>
      </c>
      <c r="E92" s="2">
        <v>-4.6385720049000003</v>
      </c>
      <c r="F92" s="3">
        <v>-1.7091334282999999</v>
      </c>
      <c r="G92" t="s">
        <v>2979</v>
      </c>
      <c r="H92" t="s">
        <v>2980</v>
      </c>
      <c r="I92" t="s">
        <v>2981</v>
      </c>
    </row>
    <row r="93" spans="1:9">
      <c r="A93" t="s">
        <v>595</v>
      </c>
      <c r="B93" t="s">
        <v>10</v>
      </c>
      <c r="C93" t="s">
        <v>2977</v>
      </c>
      <c r="D93" t="s">
        <v>2978</v>
      </c>
      <c r="E93" s="2">
        <v>-4.6385720049000003</v>
      </c>
      <c r="F93" s="3">
        <v>-1.7091334282999999</v>
      </c>
      <c r="G93" t="s">
        <v>2982</v>
      </c>
      <c r="H93" t="s">
        <v>2983</v>
      </c>
      <c r="I93" t="s">
        <v>2984</v>
      </c>
    </row>
    <row r="94" spans="1:9">
      <c r="A94" t="s">
        <v>595</v>
      </c>
      <c r="B94" t="s">
        <v>10</v>
      </c>
      <c r="C94" t="s">
        <v>2985</v>
      </c>
      <c r="D94" t="s">
        <v>2986</v>
      </c>
      <c r="E94" s="2">
        <v>-4.3035580858999998</v>
      </c>
      <c r="F94" s="3">
        <v>-1.4906250783999999</v>
      </c>
      <c r="G94" t="s">
        <v>2987</v>
      </c>
      <c r="H94" t="s">
        <v>2988</v>
      </c>
      <c r="I94" t="s">
        <v>935</v>
      </c>
    </row>
    <row r="95" spans="1:9">
      <c r="A95" t="s">
        <v>595</v>
      </c>
      <c r="B95" t="s">
        <v>10</v>
      </c>
      <c r="C95" t="s">
        <v>2989</v>
      </c>
      <c r="D95" t="s">
        <v>2990</v>
      </c>
      <c r="E95" s="2">
        <v>-3.6692097714999998</v>
      </c>
      <c r="F95" s="3">
        <v>-1.087473015</v>
      </c>
      <c r="G95" t="s">
        <v>2991</v>
      </c>
      <c r="H95" t="s">
        <v>2992</v>
      </c>
      <c r="I95" t="s">
        <v>2115</v>
      </c>
    </row>
    <row r="96" spans="1:9">
      <c r="A96" t="s">
        <v>595</v>
      </c>
      <c r="B96" t="s">
        <v>10</v>
      </c>
      <c r="C96" t="s">
        <v>2993</v>
      </c>
      <c r="D96" t="s">
        <v>2994</v>
      </c>
      <c r="E96" s="2">
        <v>-3.6081220727000001</v>
      </c>
      <c r="F96" s="3">
        <v>-1.0766235047999999</v>
      </c>
      <c r="G96" t="s">
        <v>2995</v>
      </c>
      <c r="H96" t="s">
        <v>2996</v>
      </c>
      <c r="I96" t="s">
        <v>1366</v>
      </c>
    </row>
    <row r="97" spans="1:9">
      <c r="A97" t="s">
        <v>595</v>
      </c>
      <c r="B97" t="s">
        <v>10</v>
      </c>
      <c r="C97" t="s">
        <v>2997</v>
      </c>
      <c r="D97" t="s">
        <v>2998</v>
      </c>
      <c r="E97" s="2">
        <v>-3.3921043095000001</v>
      </c>
      <c r="F97" s="3">
        <v>-0.96150623729999996</v>
      </c>
      <c r="G97" t="s">
        <v>2999</v>
      </c>
      <c r="H97" t="s">
        <v>3000</v>
      </c>
      <c r="I97" t="s">
        <v>2085</v>
      </c>
    </row>
    <row r="98" spans="1:9">
      <c r="A98" t="s">
        <v>595</v>
      </c>
      <c r="B98" t="s">
        <v>10</v>
      </c>
      <c r="C98" t="s">
        <v>3001</v>
      </c>
      <c r="D98" t="s">
        <v>3002</v>
      </c>
      <c r="E98" s="2">
        <v>-2.8585514591000001</v>
      </c>
      <c r="F98" s="3">
        <v>-0.69023079359999995</v>
      </c>
      <c r="G98" t="s">
        <v>3003</v>
      </c>
      <c r="H98" t="s">
        <v>3004</v>
      </c>
      <c r="I98" t="s">
        <v>3005</v>
      </c>
    </row>
    <row r="99" spans="1:9">
      <c r="A99" t="s">
        <v>595</v>
      </c>
      <c r="B99" t="s">
        <v>10</v>
      </c>
      <c r="C99" t="s">
        <v>3006</v>
      </c>
      <c r="D99" t="s">
        <v>3007</v>
      </c>
      <c r="E99" s="2">
        <v>-2.7109426121000002</v>
      </c>
      <c r="F99" s="3">
        <v>-0.60956873619999996</v>
      </c>
      <c r="G99" t="s">
        <v>3003</v>
      </c>
      <c r="H99" t="s">
        <v>3004</v>
      </c>
      <c r="I99" t="s">
        <v>1971</v>
      </c>
    </row>
    <row r="100" spans="1:9">
      <c r="A100" t="s">
        <v>595</v>
      </c>
      <c r="B100" t="s">
        <v>10</v>
      </c>
      <c r="C100" t="s">
        <v>3008</v>
      </c>
      <c r="D100" t="s">
        <v>3009</v>
      </c>
      <c r="E100" s="2">
        <v>-2.6953060188000002</v>
      </c>
      <c r="F100" s="3">
        <v>-0.60616659939999995</v>
      </c>
      <c r="G100" t="s">
        <v>3010</v>
      </c>
      <c r="H100" t="s">
        <v>3011</v>
      </c>
      <c r="I100" t="s">
        <v>2152</v>
      </c>
    </row>
    <row r="101" spans="1:9">
      <c r="A101" t="s">
        <v>595</v>
      </c>
      <c r="B101" t="s">
        <v>10</v>
      </c>
      <c r="C101" t="s">
        <v>3012</v>
      </c>
      <c r="D101" t="s">
        <v>3013</v>
      </c>
      <c r="E101" s="2">
        <v>-2.5461958550000001</v>
      </c>
      <c r="F101" s="3">
        <v>-0.53350022850000001</v>
      </c>
      <c r="G101" t="s">
        <v>3014</v>
      </c>
      <c r="H101" t="s">
        <v>3015</v>
      </c>
      <c r="I101" t="s">
        <v>3016</v>
      </c>
    </row>
    <row r="102" spans="1:9">
      <c r="A102" t="s">
        <v>595</v>
      </c>
      <c r="B102" t="s">
        <v>10</v>
      </c>
      <c r="C102" t="s">
        <v>3017</v>
      </c>
      <c r="D102" t="s">
        <v>3018</v>
      </c>
      <c r="E102" s="2">
        <v>-2.4081158327000001</v>
      </c>
      <c r="F102" s="3">
        <v>-0.45052759349999999</v>
      </c>
      <c r="G102" t="s">
        <v>3019</v>
      </c>
      <c r="H102" t="s">
        <v>3020</v>
      </c>
      <c r="I102" t="s">
        <v>3021</v>
      </c>
    </row>
    <row r="103" spans="1:9">
      <c r="A103" t="s">
        <v>595</v>
      </c>
      <c r="B103" t="s">
        <v>10</v>
      </c>
      <c r="C103" t="s">
        <v>3022</v>
      </c>
      <c r="D103" t="s">
        <v>3023</v>
      </c>
      <c r="E103" s="2">
        <v>-2.3900612268999999</v>
      </c>
      <c r="F103" s="3">
        <v>-0.44222560890000001</v>
      </c>
      <c r="G103" t="s">
        <v>3024</v>
      </c>
      <c r="H103" t="s">
        <v>3025</v>
      </c>
      <c r="I103" t="s">
        <v>3026</v>
      </c>
    </row>
    <row r="104" spans="1:9">
      <c r="A104" t="s">
        <v>595</v>
      </c>
      <c r="B104" t="s">
        <v>10</v>
      </c>
      <c r="C104" t="s">
        <v>3027</v>
      </c>
      <c r="D104" t="s">
        <v>3028</v>
      </c>
      <c r="E104" s="2">
        <v>-2.2582672800000001</v>
      </c>
      <c r="F104" s="3">
        <v>-0.3822026858</v>
      </c>
      <c r="G104" t="s">
        <v>3029</v>
      </c>
      <c r="H104" t="s">
        <v>3030</v>
      </c>
      <c r="I104" t="s">
        <v>3031</v>
      </c>
    </row>
    <row r="105" spans="1:9">
      <c r="A105" t="s">
        <v>595</v>
      </c>
      <c r="B105" t="s">
        <v>10</v>
      </c>
      <c r="C105" t="s">
        <v>3032</v>
      </c>
      <c r="D105" t="s">
        <v>3033</v>
      </c>
      <c r="E105" s="2">
        <v>-2.1967167627999999</v>
      </c>
      <c r="F105" s="3">
        <v>-0.34923448629999998</v>
      </c>
      <c r="G105" t="s">
        <v>3034</v>
      </c>
      <c r="H105" t="s">
        <v>3035</v>
      </c>
      <c r="I105" t="s">
        <v>3036</v>
      </c>
    </row>
    <row r="106" spans="1:9">
      <c r="A106" t="s">
        <v>595</v>
      </c>
      <c r="B106" t="s">
        <v>10</v>
      </c>
      <c r="C106" t="s">
        <v>3037</v>
      </c>
      <c r="D106" t="s">
        <v>3038</v>
      </c>
      <c r="E106" s="2">
        <v>-2.1783450587000002</v>
      </c>
      <c r="F106" s="3">
        <v>-0.34043816659999998</v>
      </c>
      <c r="G106" t="s">
        <v>3039</v>
      </c>
      <c r="H106" t="s">
        <v>3040</v>
      </c>
      <c r="I106" t="s">
        <v>3041</v>
      </c>
    </row>
    <row r="107" spans="1:9">
      <c r="A107" t="s">
        <v>595</v>
      </c>
      <c r="B107" t="s">
        <v>10</v>
      </c>
      <c r="C107" t="s">
        <v>3042</v>
      </c>
      <c r="D107" t="s">
        <v>3043</v>
      </c>
      <c r="E107" s="2">
        <v>-2.1285588167</v>
      </c>
      <c r="F107" s="3">
        <v>-0.3169012712</v>
      </c>
      <c r="G107" t="s">
        <v>3044</v>
      </c>
      <c r="H107" t="s">
        <v>3045</v>
      </c>
      <c r="I107" t="s">
        <v>2678</v>
      </c>
    </row>
    <row r="108" spans="1:9">
      <c r="A108" t="s">
        <v>639</v>
      </c>
      <c r="B108" t="s">
        <v>10</v>
      </c>
      <c r="C108" t="s">
        <v>1674</v>
      </c>
      <c r="D108" t="s">
        <v>1675</v>
      </c>
      <c r="E108" s="2">
        <v>-4.5907249994999999</v>
      </c>
      <c r="F108" s="3">
        <v>-1.6776768391000001</v>
      </c>
      <c r="G108" t="s">
        <v>3046</v>
      </c>
      <c r="H108" t="s">
        <v>3047</v>
      </c>
      <c r="I108" t="s">
        <v>478</v>
      </c>
    </row>
    <row r="109" spans="1:9">
      <c r="A109" t="s">
        <v>645</v>
      </c>
      <c r="B109" t="s">
        <v>10</v>
      </c>
      <c r="C109" t="s">
        <v>1674</v>
      </c>
      <c r="D109" t="s">
        <v>1675</v>
      </c>
      <c r="E109" s="2">
        <v>-4.5907249994999999</v>
      </c>
      <c r="F109" s="3">
        <v>-1.6776768391000001</v>
      </c>
      <c r="G109" t="s">
        <v>3048</v>
      </c>
      <c r="H109" t="s">
        <v>3049</v>
      </c>
      <c r="I109" t="s">
        <v>3050</v>
      </c>
    </row>
    <row r="110" spans="1:9">
      <c r="A110" t="s">
        <v>645</v>
      </c>
      <c r="B110" t="s">
        <v>10</v>
      </c>
      <c r="C110" t="s">
        <v>891</v>
      </c>
      <c r="D110" t="s">
        <v>892</v>
      </c>
      <c r="E110" s="2">
        <v>-4.2119282024000002</v>
      </c>
      <c r="F110" s="3">
        <v>-1.4115843221</v>
      </c>
      <c r="G110" t="s">
        <v>3051</v>
      </c>
      <c r="H110" t="s">
        <v>3052</v>
      </c>
      <c r="I110" t="s">
        <v>3053</v>
      </c>
    </row>
    <row r="111" spans="1:9">
      <c r="A111" t="s">
        <v>645</v>
      </c>
      <c r="B111" t="s">
        <v>10</v>
      </c>
      <c r="C111" t="s">
        <v>879</v>
      </c>
      <c r="D111" t="s">
        <v>880</v>
      </c>
      <c r="E111" s="2">
        <v>-3.7251657675000001</v>
      </c>
      <c r="F111" s="3">
        <v>-1.0967571866000001</v>
      </c>
      <c r="G111" t="s">
        <v>3054</v>
      </c>
      <c r="H111" t="s">
        <v>3055</v>
      </c>
      <c r="I111" t="s">
        <v>3056</v>
      </c>
    </row>
    <row r="112" spans="1:9">
      <c r="A112" t="s">
        <v>645</v>
      </c>
      <c r="B112" t="s">
        <v>10</v>
      </c>
      <c r="C112" t="s">
        <v>1679</v>
      </c>
      <c r="D112" t="s">
        <v>1680</v>
      </c>
      <c r="E112" s="2">
        <v>-3.4982965931000001</v>
      </c>
      <c r="F112" s="3">
        <v>-1.0016576402999999</v>
      </c>
      <c r="G112" t="s">
        <v>3057</v>
      </c>
      <c r="H112" t="s">
        <v>3058</v>
      </c>
      <c r="I112" t="s">
        <v>3059</v>
      </c>
    </row>
    <row r="113" spans="1:9">
      <c r="A113" t="s">
        <v>645</v>
      </c>
      <c r="B113" t="s">
        <v>10</v>
      </c>
      <c r="C113" t="s">
        <v>1684</v>
      </c>
      <c r="D113" t="s">
        <v>1685</v>
      </c>
      <c r="E113" s="2">
        <v>-3.3037116361000001</v>
      </c>
      <c r="F113" s="3">
        <v>-0.91834110390000001</v>
      </c>
      <c r="G113" t="s">
        <v>3060</v>
      </c>
      <c r="H113" t="s">
        <v>3061</v>
      </c>
      <c r="I113" t="s">
        <v>3062</v>
      </c>
    </row>
    <row r="114" spans="1:9">
      <c r="A114" t="s">
        <v>645</v>
      </c>
      <c r="B114" t="s">
        <v>10</v>
      </c>
      <c r="C114" t="s">
        <v>3063</v>
      </c>
      <c r="D114" t="s">
        <v>3064</v>
      </c>
      <c r="E114" s="2">
        <v>-3.1205888669999999</v>
      </c>
      <c r="F114" s="3">
        <v>-0.8190115456</v>
      </c>
      <c r="G114" t="s">
        <v>3065</v>
      </c>
      <c r="H114" t="s">
        <v>3066</v>
      </c>
      <c r="I114" t="s">
        <v>3067</v>
      </c>
    </row>
    <row r="115" spans="1:9">
      <c r="A115" t="s">
        <v>645</v>
      </c>
      <c r="B115" t="s">
        <v>10</v>
      </c>
      <c r="C115" t="s">
        <v>3068</v>
      </c>
      <c r="D115" t="s">
        <v>3069</v>
      </c>
      <c r="E115" s="2">
        <v>-3.0392742063</v>
      </c>
      <c r="F115" s="3">
        <v>-0.79177229469999999</v>
      </c>
      <c r="G115" t="s">
        <v>3070</v>
      </c>
      <c r="H115" t="s">
        <v>3071</v>
      </c>
      <c r="I115" t="s">
        <v>3072</v>
      </c>
    </row>
    <row r="116" spans="1:9">
      <c r="A116" t="s">
        <v>645</v>
      </c>
      <c r="B116" t="s">
        <v>10</v>
      </c>
      <c r="C116" t="s">
        <v>886</v>
      </c>
      <c r="D116" t="s">
        <v>887</v>
      </c>
      <c r="E116" s="2">
        <v>-2.8425992243999998</v>
      </c>
      <c r="F116" s="3">
        <v>-0.68287873060000004</v>
      </c>
      <c r="G116" t="s">
        <v>3073</v>
      </c>
      <c r="H116" t="s">
        <v>3074</v>
      </c>
      <c r="I116" t="s">
        <v>3075</v>
      </c>
    </row>
    <row r="117" spans="1:9">
      <c r="A117" t="s">
        <v>645</v>
      </c>
      <c r="B117" t="s">
        <v>10</v>
      </c>
      <c r="C117" t="s">
        <v>3076</v>
      </c>
      <c r="D117" t="s">
        <v>3077</v>
      </c>
      <c r="E117" s="2">
        <v>-2.7845820713</v>
      </c>
      <c r="F117" s="3">
        <v>-0.64847277699999994</v>
      </c>
      <c r="G117" t="s">
        <v>3078</v>
      </c>
      <c r="H117" t="s">
        <v>3079</v>
      </c>
      <c r="I117" t="s">
        <v>3080</v>
      </c>
    </row>
    <row r="118" spans="1:9">
      <c r="A118" t="s">
        <v>645</v>
      </c>
      <c r="B118" t="s">
        <v>10</v>
      </c>
      <c r="C118" t="s">
        <v>1704</v>
      </c>
      <c r="D118" t="s">
        <v>1705</v>
      </c>
      <c r="E118" s="2">
        <v>-2.6487611845000001</v>
      </c>
      <c r="F118" s="3">
        <v>-0.57850710920000004</v>
      </c>
      <c r="G118" t="s">
        <v>3081</v>
      </c>
      <c r="H118" t="s">
        <v>3082</v>
      </c>
      <c r="I118" t="s">
        <v>3083</v>
      </c>
    </row>
    <row r="119" spans="1:9">
      <c r="A119" t="s">
        <v>645</v>
      </c>
      <c r="B119" t="s">
        <v>10</v>
      </c>
      <c r="C119" t="s">
        <v>3084</v>
      </c>
      <c r="D119" t="s">
        <v>3085</v>
      </c>
      <c r="E119" s="2">
        <v>-2.5898769813999998</v>
      </c>
      <c r="F119" s="3">
        <v>-0.55933227720000001</v>
      </c>
      <c r="G119" t="s">
        <v>3086</v>
      </c>
      <c r="H119" t="s">
        <v>3087</v>
      </c>
      <c r="I119" t="s">
        <v>3088</v>
      </c>
    </row>
    <row r="120" spans="1:9">
      <c r="A120" t="s">
        <v>645</v>
      </c>
      <c r="B120" t="s">
        <v>10</v>
      </c>
      <c r="C120" t="s">
        <v>3089</v>
      </c>
      <c r="D120" t="s">
        <v>3090</v>
      </c>
      <c r="E120" s="2">
        <v>-2.3873637876</v>
      </c>
      <c r="F120" s="3">
        <v>-0.44222560890000001</v>
      </c>
      <c r="G120" t="s">
        <v>3091</v>
      </c>
      <c r="H120" t="s">
        <v>3092</v>
      </c>
      <c r="I120" t="s">
        <v>3093</v>
      </c>
    </row>
    <row r="121" spans="1:9">
      <c r="A121" t="s">
        <v>645</v>
      </c>
      <c r="B121" t="s">
        <v>10</v>
      </c>
      <c r="C121" t="s">
        <v>3094</v>
      </c>
      <c r="D121" t="s">
        <v>3095</v>
      </c>
      <c r="E121" s="2">
        <v>-2.3289430402</v>
      </c>
      <c r="F121" s="3">
        <v>-0.42386380940000001</v>
      </c>
      <c r="G121" t="s">
        <v>3091</v>
      </c>
      <c r="H121" t="s">
        <v>3092</v>
      </c>
      <c r="I121" t="s">
        <v>2860</v>
      </c>
    </row>
    <row r="122" spans="1:9">
      <c r="A122" t="s">
        <v>645</v>
      </c>
      <c r="B122" t="s">
        <v>10</v>
      </c>
      <c r="C122" t="s">
        <v>3096</v>
      </c>
      <c r="D122" t="s">
        <v>3097</v>
      </c>
      <c r="E122" s="2">
        <v>-2.2201019998999998</v>
      </c>
      <c r="F122" s="3">
        <v>-0.36557296960000002</v>
      </c>
      <c r="G122" t="s">
        <v>3098</v>
      </c>
      <c r="H122" t="s">
        <v>3099</v>
      </c>
      <c r="I122" t="s">
        <v>3100</v>
      </c>
    </row>
    <row r="123" spans="1:9">
      <c r="A123" t="s">
        <v>645</v>
      </c>
      <c r="B123" t="s">
        <v>10</v>
      </c>
      <c r="C123" t="s">
        <v>3101</v>
      </c>
      <c r="D123" t="s">
        <v>3102</v>
      </c>
      <c r="E123" s="2">
        <v>-2.1333592969000001</v>
      </c>
      <c r="F123" s="3">
        <v>-0.3169012712</v>
      </c>
      <c r="G123" t="s">
        <v>3103</v>
      </c>
      <c r="H123" t="s">
        <v>3104</v>
      </c>
      <c r="I123" t="s">
        <v>3105</v>
      </c>
    </row>
    <row r="124" spans="1:9">
      <c r="A124" t="s">
        <v>670</v>
      </c>
      <c r="B124" t="s">
        <v>10</v>
      </c>
      <c r="C124" t="s">
        <v>3106</v>
      </c>
      <c r="D124" t="s">
        <v>3107</v>
      </c>
      <c r="E124" s="2">
        <v>-4.5465915796000003</v>
      </c>
      <c r="F124" s="3">
        <v>-1.6645776529</v>
      </c>
      <c r="G124" t="s">
        <v>3108</v>
      </c>
      <c r="H124" t="s">
        <v>3109</v>
      </c>
      <c r="I124" t="s">
        <v>2873</v>
      </c>
    </row>
    <row r="125" spans="1:9">
      <c r="A125" t="s">
        <v>676</v>
      </c>
      <c r="B125" t="s">
        <v>10</v>
      </c>
      <c r="C125" t="s">
        <v>3106</v>
      </c>
      <c r="D125" t="s">
        <v>3107</v>
      </c>
      <c r="E125" s="2">
        <v>-4.5465915796000003</v>
      </c>
      <c r="F125" s="3">
        <v>-1.6645776529</v>
      </c>
      <c r="G125" t="s">
        <v>3110</v>
      </c>
      <c r="H125" t="s">
        <v>3111</v>
      </c>
      <c r="I125" t="s">
        <v>3112</v>
      </c>
    </row>
    <row r="126" spans="1:9">
      <c r="A126" t="s">
        <v>676</v>
      </c>
      <c r="B126" t="s">
        <v>10</v>
      </c>
      <c r="C126" t="s">
        <v>3113</v>
      </c>
      <c r="D126" t="s">
        <v>3114</v>
      </c>
      <c r="E126" s="2">
        <v>-2.8220614004</v>
      </c>
      <c r="F126" s="3">
        <v>-0.67077407420000001</v>
      </c>
      <c r="G126" t="s">
        <v>3115</v>
      </c>
      <c r="H126" t="s">
        <v>3116</v>
      </c>
      <c r="I126" t="s">
        <v>3117</v>
      </c>
    </row>
    <row r="127" spans="1:9">
      <c r="A127" t="s">
        <v>676</v>
      </c>
      <c r="B127" t="s">
        <v>10</v>
      </c>
      <c r="C127" t="s">
        <v>3118</v>
      </c>
      <c r="D127" t="s">
        <v>3119</v>
      </c>
      <c r="E127" s="2">
        <v>-2.6563981767999998</v>
      </c>
      <c r="F127" s="3">
        <v>-0.57915798060000001</v>
      </c>
      <c r="G127" t="s">
        <v>3120</v>
      </c>
      <c r="H127" t="s">
        <v>3121</v>
      </c>
      <c r="I127" t="s">
        <v>3122</v>
      </c>
    </row>
    <row r="128" spans="1:9">
      <c r="A128" t="s">
        <v>676</v>
      </c>
      <c r="B128" t="s">
        <v>10</v>
      </c>
      <c r="C128" t="s">
        <v>3123</v>
      </c>
      <c r="D128" t="s">
        <v>3124</v>
      </c>
      <c r="E128" s="2">
        <v>-2.6118039331</v>
      </c>
      <c r="F128" s="3">
        <v>-0.57289376589999996</v>
      </c>
      <c r="G128" t="s">
        <v>3125</v>
      </c>
      <c r="H128" t="s">
        <v>3126</v>
      </c>
      <c r="I128" t="s">
        <v>3127</v>
      </c>
    </row>
    <row r="129" spans="1:9">
      <c r="A129" t="s">
        <v>676</v>
      </c>
      <c r="B129" t="s">
        <v>10</v>
      </c>
      <c r="C129" t="s">
        <v>3128</v>
      </c>
      <c r="D129" t="s">
        <v>3129</v>
      </c>
      <c r="E129" s="2">
        <v>-2.3081319790000001</v>
      </c>
      <c r="F129" s="3">
        <v>-0.40932425770000003</v>
      </c>
      <c r="G129" t="s">
        <v>3130</v>
      </c>
      <c r="H129" t="s">
        <v>3131</v>
      </c>
      <c r="I129" t="s">
        <v>3132</v>
      </c>
    </row>
    <row r="130" spans="1:9">
      <c r="A130" t="s">
        <v>857</v>
      </c>
      <c r="B130" t="s">
        <v>10</v>
      </c>
      <c r="C130" t="s">
        <v>3133</v>
      </c>
      <c r="D130" t="s">
        <v>3134</v>
      </c>
      <c r="E130" s="2">
        <v>-4.3322447012999996</v>
      </c>
      <c r="F130" s="3">
        <v>-1.4910618928999999</v>
      </c>
      <c r="G130" t="s">
        <v>3135</v>
      </c>
      <c r="H130" t="s">
        <v>3136</v>
      </c>
      <c r="I130" t="s">
        <v>644</v>
      </c>
    </row>
    <row r="131" spans="1:9">
      <c r="A131" t="s">
        <v>863</v>
      </c>
      <c r="B131" t="s">
        <v>10</v>
      </c>
      <c r="C131" t="s">
        <v>3133</v>
      </c>
      <c r="D131" t="s">
        <v>3134</v>
      </c>
      <c r="E131" s="2">
        <v>-4.3322447012999996</v>
      </c>
      <c r="F131" s="3">
        <v>-1.4910618928999999</v>
      </c>
      <c r="G131" t="s">
        <v>3137</v>
      </c>
      <c r="H131" t="s">
        <v>3138</v>
      </c>
      <c r="I131" t="s">
        <v>3139</v>
      </c>
    </row>
    <row r="132" spans="1:9">
      <c r="A132" t="s">
        <v>863</v>
      </c>
      <c r="B132" t="s">
        <v>10</v>
      </c>
      <c r="C132" t="s">
        <v>3140</v>
      </c>
      <c r="D132" t="s">
        <v>3141</v>
      </c>
      <c r="E132" s="2">
        <v>-3.6773865214999999</v>
      </c>
      <c r="F132" s="3">
        <v>-1.087473015</v>
      </c>
      <c r="G132" t="s">
        <v>3142</v>
      </c>
      <c r="H132" t="s">
        <v>3143</v>
      </c>
      <c r="I132" t="s">
        <v>842</v>
      </c>
    </row>
    <row r="133" spans="1:9">
      <c r="A133" t="s">
        <v>863</v>
      </c>
      <c r="B133" t="s">
        <v>10</v>
      </c>
      <c r="C133" t="s">
        <v>3144</v>
      </c>
      <c r="D133" t="s">
        <v>3145</v>
      </c>
      <c r="E133" s="2">
        <v>-3.4200591970000001</v>
      </c>
      <c r="F133" s="3">
        <v>-0.96428478650000005</v>
      </c>
      <c r="G133" t="s">
        <v>3146</v>
      </c>
      <c r="H133" t="s">
        <v>3147</v>
      </c>
      <c r="I133" t="s">
        <v>2080</v>
      </c>
    </row>
    <row r="134" spans="1:9">
      <c r="A134" t="s">
        <v>863</v>
      </c>
      <c r="B134" t="s">
        <v>10</v>
      </c>
      <c r="C134" t="s">
        <v>3148</v>
      </c>
      <c r="D134" t="s">
        <v>3149</v>
      </c>
      <c r="E134" s="2">
        <v>-3.3580468487999999</v>
      </c>
      <c r="F134" s="3">
        <v>-0.9379142103</v>
      </c>
      <c r="G134" t="s">
        <v>3150</v>
      </c>
      <c r="H134" t="s">
        <v>3151</v>
      </c>
      <c r="I134" t="s">
        <v>3152</v>
      </c>
    </row>
    <row r="135" spans="1:9">
      <c r="A135" t="s">
        <v>863</v>
      </c>
      <c r="B135" t="s">
        <v>10</v>
      </c>
      <c r="C135" t="s">
        <v>3153</v>
      </c>
      <c r="D135" t="s">
        <v>3154</v>
      </c>
      <c r="E135" s="2">
        <v>-3.2601684254999999</v>
      </c>
      <c r="F135" s="3">
        <v>-0.88888435450000003</v>
      </c>
      <c r="G135" t="s">
        <v>3155</v>
      </c>
      <c r="H135" t="s">
        <v>3156</v>
      </c>
      <c r="I135" t="s">
        <v>3157</v>
      </c>
    </row>
    <row r="136" spans="1:9">
      <c r="A136" t="s">
        <v>863</v>
      </c>
      <c r="B136" t="s">
        <v>75</v>
      </c>
      <c r="C136" t="s">
        <v>3158</v>
      </c>
      <c r="D136" t="s">
        <v>3159</v>
      </c>
      <c r="E136" s="2">
        <v>-3.1998622505999998</v>
      </c>
      <c r="F136" s="3">
        <v>-0.86040089580000001</v>
      </c>
      <c r="G136" t="s">
        <v>3160</v>
      </c>
      <c r="H136" t="s">
        <v>3161</v>
      </c>
      <c r="I136" t="s">
        <v>3162</v>
      </c>
    </row>
    <row r="137" spans="1:9">
      <c r="A137" t="s">
        <v>863</v>
      </c>
      <c r="B137" t="s">
        <v>10</v>
      </c>
      <c r="C137" t="s">
        <v>3163</v>
      </c>
      <c r="D137" t="s">
        <v>3164</v>
      </c>
      <c r="E137" s="2">
        <v>-3.0167182908000001</v>
      </c>
      <c r="F137" s="3">
        <v>-0.77480991060000004</v>
      </c>
      <c r="G137" t="s">
        <v>3165</v>
      </c>
      <c r="H137" t="s">
        <v>3166</v>
      </c>
      <c r="I137" t="s">
        <v>3167</v>
      </c>
    </row>
    <row r="138" spans="1:9">
      <c r="A138" t="s">
        <v>863</v>
      </c>
      <c r="B138" t="s">
        <v>10</v>
      </c>
      <c r="C138" t="s">
        <v>3168</v>
      </c>
      <c r="D138" t="s">
        <v>3169</v>
      </c>
      <c r="E138" s="2">
        <v>-2.4074296913</v>
      </c>
      <c r="F138" s="3">
        <v>-0.45052759349999999</v>
      </c>
      <c r="G138" t="s">
        <v>3170</v>
      </c>
      <c r="H138" t="s">
        <v>3171</v>
      </c>
      <c r="I138" t="s">
        <v>3172</v>
      </c>
    </row>
    <row r="139" spans="1:9">
      <c r="A139" t="s">
        <v>863</v>
      </c>
      <c r="B139" t="s">
        <v>10</v>
      </c>
      <c r="C139" t="s">
        <v>3173</v>
      </c>
      <c r="D139" t="s">
        <v>3174</v>
      </c>
      <c r="E139" s="2">
        <v>-2.4074296913</v>
      </c>
      <c r="F139" s="3">
        <v>-0.45052759349999999</v>
      </c>
      <c r="G139" t="s">
        <v>3170</v>
      </c>
      <c r="H139" t="s">
        <v>3171</v>
      </c>
      <c r="I139" t="s">
        <v>3172</v>
      </c>
    </row>
    <row r="140" spans="1:9">
      <c r="A140" t="s">
        <v>863</v>
      </c>
      <c r="B140" t="s">
        <v>10</v>
      </c>
      <c r="C140" t="s">
        <v>3175</v>
      </c>
      <c r="D140" t="s">
        <v>3176</v>
      </c>
      <c r="E140" s="2">
        <v>-2.3310724065000001</v>
      </c>
      <c r="F140" s="3">
        <v>-0.42386380940000001</v>
      </c>
      <c r="G140" t="s">
        <v>3177</v>
      </c>
      <c r="H140" t="s">
        <v>3178</v>
      </c>
      <c r="I140" t="s">
        <v>3179</v>
      </c>
    </row>
    <row r="141" spans="1:9">
      <c r="A141" t="s">
        <v>863</v>
      </c>
      <c r="B141" t="s">
        <v>75</v>
      </c>
      <c r="C141" t="s">
        <v>3180</v>
      </c>
      <c r="D141" t="s">
        <v>3181</v>
      </c>
      <c r="E141" s="2">
        <v>-2.2872078737999999</v>
      </c>
      <c r="F141" s="3">
        <v>-0.400677846</v>
      </c>
      <c r="G141" t="s">
        <v>3160</v>
      </c>
      <c r="H141" t="s">
        <v>3161</v>
      </c>
      <c r="I141" t="s">
        <v>3182</v>
      </c>
    </row>
    <row r="142" spans="1:9">
      <c r="A142" t="s">
        <v>863</v>
      </c>
      <c r="B142" t="s">
        <v>75</v>
      </c>
      <c r="C142" t="s">
        <v>3183</v>
      </c>
      <c r="D142" t="s">
        <v>3184</v>
      </c>
      <c r="E142" s="2">
        <v>-2.1788945441999998</v>
      </c>
      <c r="F142" s="3">
        <v>-0.34043816659999998</v>
      </c>
      <c r="G142" t="s">
        <v>3185</v>
      </c>
      <c r="H142" t="s">
        <v>3186</v>
      </c>
      <c r="I142" t="s">
        <v>2865</v>
      </c>
    </row>
    <row r="143" spans="1:9">
      <c r="A143" t="s">
        <v>863</v>
      </c>
      <c r="B143" t="s">
        <v>10</v>
      </c>
      <c r="C143" t="s">
        <v>3187</v>
      </c>
      <c r="D143" t="s">
        <v>3188</v>
      </c>
      <c r="E143" s="2">
        <v>-2.1669083122999999</v>
      </c>
      <c r="F143" s="3">
        <v>-0.33437974869999998</v>
      </c>
      <c r="G143" t="s">
        <v>3189</v>
      </c>
      <c r="H143" t="s">
        <v>3190</v>
      </c>
      <c r="I143" t="s">
        <v>3191</v>
      </c>
    </row>
    <row r="144" spans="1:9">
      <c r="A144" t="s">
        <v>863</v>
      </c>
      <c r="B144" t="s">
        <v>10</v>
      </c>
      <c r="C144" t="s">
        <v>3192</v>
      </c>
      <c r="D144" t="s">
        <v>3193</v>
      </c>
      <c r="E144" s="2">
        <v>-2.1536415843999999</v>
      </c>
      <c r="F144" s="3">
        <v>-0.3290576536</v>
      </c>
      <c r="G144" t="s">
        <v>3194</v>
      </c>
      <c r="H144" t="s">
        <v>3195</v>
      </c>
      <c r="I144" t="s">
        <v>3196</v>
      </c>
    </row>
    <row r="145" spans="1:9">
      <c r="A145" t="s">
        <v>863</v>
      </c>
      <c r="B145" t="s">
        <v>10</v>
      </c>
      <c r="C145" t="s">
        <v>3197</v>
      </c>
      <c r="D145" t="s">
        <v>3198</v>
      </c>
      <c r="E145" s="2">
        <v>-2.1285588167</v>
      </c>
      <c r="F145" s="3">
        <v>-0.3169012712</v>
      </c>
      <c r="G145" t="s">
        <v>3170</v>
      </c>
      <c r="H145" t="s">
        <v>3171</v>
      </c>
      <c r="I145" t="s">
        <v>2678</v>
      </c>
    </row>
    <row r="146" spans="1:9">
      <c r="A146" t="s">
        <v>863</v>
      </c>
      <c r="B146" t="s">
        <v>10</v>
      </c>
      <c r="C146" t="s">
        <v>3199</v>
      </c>
      <c r="D146" t="s">
        <v>3200</v>
      </c>
      <c r="E146" s="2">
        <v>-2.0682240934</v>
      </c>
      <c r="F146" s="3">
        <v>-0.28011466959999998</v>
      </c>
      <c r="G146" t="s">
        <v>3189</v>
      </c>
      <c r="H146" t="s">
        <v>3190</v>
      </c>
      <c r="I146" t="s">
        <v>3201</v>
      </c>
    </row>
    <row r="147" spans="1:9">
      <c r="A147" t="s">
        <v>863</v>
      </c>
      <c r="B147" t="s">
        <v>10</v>
      </c>
      <c r="C147" t="s">
        <v>3202</v>
      </c>
      <c r="D147" t="s">
        <v>3203</v>
      </c>
      <c r="E147" s="2">
        <v>-2.0523352921</v>
      </c>
      <c r="F147" s="3">
        <v>-0.27377118620000002</v>
      </c>
      <c r="G147" t="s">
        <v>3189</v>
      </c>
      <c r="H147" t="s">
        <v>3190</v>
      </c>
      <c r="I147" t="s">
        <v>3204</v>
      </c>
    </row>
    <row r="148" spans="1:9">
      <c r="A148" t="s">
        <v>863</v>
      </c>
      <c r="B148" t="s">
        <v>10</v>
      </c>
      <c r="C148" t="s">
        <v>3205</v>
      </c>
      <c r="D148" t="s">
        <v>3206</v>
      </c>
      <c r="E148" s="2">
        <v>-2.0523352921</v>
      </c>
      <c r="F148" s="3">
        <v>-0.27377118620000002</v>
      </c>
      <c r="G148" t="s">
        <v>3189</v>
      </c>
      <c r="H148" t="s">
        <v>3190</v>
      </c>
      <c r="I148" t="s">
        <v>3204</v>
      </c>
    </row>
    <row r="149" spans="1:9">
      <c r="A149" t="s">
        <v>865</v>
      </c>
      <c r="B149" t="s">
        <v>10</v>
      </c>
      <c r="C149" t="s">
        <v>3207</v>
      </c>
      <c r="D149" t="s">
        <v>3208</v>
      </c>
      <c r="E149" s="2">
        <v>-4.3272045700000001</v>
      </c>
      <c r="F149" s="3">
        <v>-1.4910618928999999</v>
      </c>
      <c r="G149" t="s">
        <v>3209</v>
      </c>
      <c r="H149" t="s">
        <v>3210</v>
      </c>
      <c r="I149" t="s">
        <v>2606</v>
      </c>
    </row>
    <row r="150" spans="1:9">
      <c r="A150" t="s">
        <v>871</v>
      </c>
      <c r="B150" t="s">
        <v>10</v>
      </c>
      <c r="C150" t="s">
        <v>3207</v>
      </c>
      <c r="D150" t="s">
        <v>3208</v>
      </c>
      <c r="E150" s="2">
        <v>-4.3272045700000001</v>
      </c>
      <c r="F150" s="3">
        <v>-1.4910618928999999</v>
      </c>
      <c r="G150" t="s">
        <v>3209</v>
      </c>
      <c r="H150" t="s">
        <v>3210</v>
      </c>
      <c r="I150" t="s">
        <v>3211</v>
      </c>
    </row>
    <row r="151" spans="1:9">
      <c r="A151" t="s">
        <v>878</v>
      </c>
      <c r="B151" t="s">
        <v>113</v>
      </c>
      <c r="C151" t="s">
        <v>1086</v>
      </c>
      <c r="D151" t="s">
        <v>1087</v>
      </c>
      <c r="E151" s="2">
        <v>-4.3169598776000004</v>
      </c>
      <c r="F151" s="3">
        <v>-1.4910618928999999</v>
      </c>
      <c r="G151" t="s">
        <v>3212</v>
      </c>
      <c r="H151" t="s">
        <v>3213</v>
      </c>
      <c r="I151" t="s">
        <v>3214</v>
      </c>
    </row>
    <row r="152" spans="1:9">
      <c r="A152" t="s">
        <v>884</v>
      </c>
      <c r="B152" t="s">
        <v>113</v>
      </c>
      <c r="C152" t="s">
        <v>1086</v>
      </c>
      <c r="D152" t="s">
        <v>1087</v>
      </c>
      <c r="E152" s="2">
        <v>-4.3169598776000004</v>
      </c>
      <c r="F152" s="3">
        <v>-1.4910618928999999</v>
      </c>
      <c r="G152" t="s">
        <v>3212</v>
      </c>
      <c r="H152" t="s">
        <v>3213</v>
      </c>
      <c r="I152" t="s">
        <v>3215</v>
      </c>
    </row>
    <row r="153" spans="1:9">
      <c r="A153" t="s">
        <v>884</v>
      </c>
      <c r="B153" t="s">
        <v>113</v>
      </c>
      <c r="C153" t="s">
        <v>1092</v>
      </c>
      <c r="D153" t="s">
        <v>1093</v>
      </c>
      <c r="E153" s="2">
        <v>-4.0372638164000003</v>
      </c>
      <c r="F153" s="3">
        <v>-1.3363045683000001</v>
      </c>
      <c r="G153" t="s">
        <v>3216</v>
      </c>
      <c r="H153" t="s">
        <v>3217</v>
      </c>
      <c r="I153" t="s">
        <v>3218</v>
      </c>
    </row>
    <row r="154" spans="1:9">
      <c r="A154" t="s">
        <v>896</v>
      </c>
      <c r="B154" t="s">
        <v>10</v>
      </c>
      <c r="C154" t="s">
        <v>2037</v>
      </c>
      <c r="D154" t="s">
        <v>2038</v>
      </c>
      <c r="E154" s="2">
        <v>-4.1502557909000002</v>
      </c>
      <c r="F154" s="3">
        <v>-1.3731989355000001</v>
      </c>
      <c r="G154" t="s">
        <v>3219</v>
      </c>
      <c r="H154" t="s">
        <v>3220</v>
      </c>
      <c r="I154" t="s">
        <v>3221</v>
      </c>
    </row>
    <row r="155" spans="1:9">
      <c r="A155" t="s">
        <v>902</v>
      </c>
      <c r="B155" t="s">
        <v>10</v>
      </c>
      <c r="C155" t="s">
        <v>2037</v>
      </c>
      <c r="D155" t="s">
        <v>2038</v>
      </c>
      <c r="E155" s="2">
        <v>-4.1502557909000002</v>
      </c>
      <c r="F155" s="3">
        <v>-1.3731989355000001</v>
      </c>
      <c r="G155" t="s">
        <v>3222</v>
      </c>
      <c r="H155" t="s">
        <v>3223</v>
      </c>
      <c r="I155" t="s">
        <v>3224</v>
      </c>
    </row>
    <row r="156" spans="1:9">
      <c r="A156" t="s">
        <v>902</v>
      </c>
      <c r="B156" t="s">
        <v>10</v>
      </c>
      <c r="C156" t="s">
        <v>2026</v>
      </c>
      <c r="D156" t="s">
        <v>2027</v>
      </c>
      <c r="E156" s="2">
        <v>-4.0996361351999999</v>
      </c>
      <c r="F156" s="3">
        <v>-1.357284202</v>
      </c>
      <c r="G156" t="s">
        <v>3225</v>
      </c>
      <c r="H156" t="s">
        <v>3226</v>
      </c>
      <c r="I156" t="s">
        <v>3227</v>
      </c>
    </row>
    <row r="157" spans="1:9">
      <c r="A157" t="s">
        <v>902</v>
      </c>
      <c r="B157" t="s">
        <v>10</v>
      </c>
      <c r="C157" t="s">
        <v>549</v>
      </c>
      <c r="D157" t="s">
        <v>550</v>
      </c>
      <c r="E157" s="2">
        <v>-3.9583954238999999</v>
      </c>
      <c r="F157" s="3">
        <v>-1.2671960131</v>
      </c>
      <c r="G157" t="s">
        <v>3228</v>
      </c>
      <c r="H157" t="s">
        <v>3229</v>
      </c>
      <c r="I157" t="s">
        <v>3230</v>
      </c>
    </row>
    <row r="158" spans="1:9">
      <c r="A158" t="s">
        <v>902</v>
      </c>
      <c r="B158" t="s">
        <v>10</v>
      </c>
      <c r="C158" t="s">
        <v>2021</v>
      </c>
      <c r="D158" t="s">
        <v>2022</v>
      </c>
      <c r="E158" s="2">
        <v>-3.1919087093999998</v>
      </c>
      <c r="F158" s="3">
        <v>-0.86040089580000001</v>
      </c>
      <c r="G158" t="s">
        <v>3225</v>
      </c>
      <c r="H158" t="s">
        <v>3226</v>
      </c>
      <c r="I158" t="s">
        <v>3231</v>
      </c>
    </row>
    <row r="159" spans="1:9">
      <c r="A159" t="s">
        <v>902</v>
      </c>
      <c r="B159" t="s">
        <v>10</v>
      </c>
      <c r="C159" t="s">
        <v>3232</v>
      </c>
      <c r="D159" t="s">
        <v>3233</v>
      </c>
      <c r="E159" s="2">
        <v>-3.1053042011</v>
      </c>
      <c r="F159" s="3">
        <v>-0.81493098330000002</v>
      </c>
      <c r="G159" t="s">
        <v>3234</v>
      </c>
      <c r="H159" t="s">
        <v>3235</v>
      </c>
      <c r="I159" t="s">
        <v>3236</v>
      </c>
    </row>
    <row r="160" spans="1:9">
      <c r="A160" t="s">
        <v>902</v>
      </c>
      <c r="B160" t="s">
        <v>10</v>
      </c>
      <c r="C160" t="s">
        <v>2042</v>
      </c>
      <c r="D160" t="s">
        <v>2043</v>
      </c>
      <c r="E160" s="2">
        <v>-2.6210230644000001</v>
      </c>
      <c r="F160" s="3">
        <v>-0.57367323120000002</v>
      </c>
      <c r="G160" t="s">
        <v>3234</v>
      </c>
      <c r="H160" t="s">
        <v>3235</v>
      </c>
      <c r="I160" t="s">
        <v>3237</v>
      </c>
    </row>
    <row r="161" spans="1:9">
      <c r="A161" t="s">
        <v>902</v>
      </c>
      <c r="B161" t="s">
        <v>10</v>
      </c>
      <c r="C161" t="s">
        <v>3238</v>
      </c>
      <c r="D161" t="s">
        <v>3239</v>
      </c>
      <c r="E161" s="2">
        <v>-2.6076755230000002</v>
      </c>
      <c r="F161" s="3">
        <v>-0.57289376589999996</v>
      </c>
      <c r="G161" t="s">
        <v>3240</v>
      </c>
      <c r="H161" t="s">
        <v>3241</v>
      </c>
      <c r="I161" t="s">
        <v>3242</v>
      </c>
    </row>
    <row r="162" spans="1:9">
      <c r="A162" t="s">
        <v>902</v>
      </c>
      <c r="B162" t="s">
        <v>10</v>
      </c>
      <c r="C162" t="s">
        <v>544</v>
      </c>
      <c r="D162" t="s">
        <v>545</v>
      </c>
      <c r="E162" s="2">
        <v>-2.2298906334000002</v>
      </c>
      <c r="F162" s="3">
        <v>-0.3703601842</v>
      </c>
      <c r="G162" t="s">
        <v>3243</v>
      </c>
      <c r="H162" t="s">
        <v>3244</v>
      </c>
      <c r="I162" t="s">
        <v>3245</v>
      </c>
    </row>
    <row r="163" spans="1:9">
      <c r="A163" t="s">
        <v>902</v>
      </c>
      <c r="B163" t="s">
        <v>10</v>
      </c>
      <c r="C163" t="s">
        <v>515</v>
      </c>
      <c r="D163" t="s">
        <v>516</v>
      </c>
      <c r="E163" s="2">
        <v>-2.2182139436999999</v>
      </c>
      <c r="F163" s="3">
        <v>-0.36557296960000002</v>
      </c>
      <c r="G163" t="s">
        <v>3246</v>
      </c>
      <c r="H163" t="s">
        <v>3247</v>
      </c>
      <c r="I163" t="s">
        <v>3248</v>
      </c>
    </row>
    <row r="164" spans="1:9">
      <c r="A164" t="s">
        <v>902</v>
      </c>
      <c r="B164" t="s">
        <v>10</v>
      </c>
      <c r="C164" t="s">
        <v>529</v>
      </c>
      <c r="D164" t="s">
        <v>530</v>
      </c>
      <c r="E164" s="2">
        <v>-2.1034375888999999</v>
      </c>
      <c r="F164" s="3">
        <v>-0.30060490829999997</v>
      </c>
      <c r="G164" t="s">
        <v>3249</v>
      </c>
      <c r="H164" t="s">
        <v>3250</v>
      </c>
      <c r="I164" t="s">
        <v>3251</v>
      </c>
    </row>
    <row r="165" spans="1:9">
      <c r="A165" t="s">
        <v>902</v>
      </c>
      <c r="B165" t="s">
        <v>10</v>
      </c>
      <c r="C165" t="s">
        <v>2003</v>
      </c>
      <c r="D165" t="s">
        <v>2004</v>
      </c>
      <c r="E165" s="2">
        <v>-2.0365999212000001</v>
      </c>
      <c r="F165" s="3">
        <v>-0.25921436279999999</v>
      </c>
      <c r="G165" t="s">
        <v>3252</v>
      </c>
      <c r="H165" t="s">
        <v>3253</v>
      </c>
      <c r="I165" t="s">
        <v>3254</v>
      </c>
    </row>
    <row r="166" spans="1:9">
      <c r="A166" t="s">
        <v>949</v>
      </c>
      <c r="B166" t="s">
        <v>10</v>
      </c>
      <c r="C166" t="s">
        <v>3255</v>
      </c>
      <c r="D166" t="s">
        <v>3256</v>
      </c>
      <c r="E166" s="2">
        <v>-4.1265462529999999</v>
      </c>
      <c r="F166" s="3">
        <v>-1.3731989355000001</v>
      </c>
      <c r="G166" t="s">
        <v>3257</v>
      </c>
      <c r="H166" t="s">
        <v>3258</v>
      </c>
      <c r="I166" t="s">
        <v>491</v>
      </c>
    </row>
    <row r="167" spans="1:9">
      <c r="A167" t="s">
        <v>955</v>
      </c>
      <c r="B167" t="s">
        <v>10</v>
      </c>
      <c r="C167" t="s">
        <v>3255</v>
      </c>
      <c r="D167" t="s">
        <v>3256</v>
      </c>
      <c r="E167" s="2">
        <v>-4.1265462529999999</v>
      </c>
      <c r="F167" s="3">
        <v>-1.3731989355000001</v>
      </c>
      <c r="G167" t="s">
        <v>3259</v>
      </c>
      <c r="H167" t="s">
        <v>3260</v>
      </c>
      <c r="I167" t="s">
        <v>3261</v>
      </c>
    </row>
    <row r="168" spans="1:9">
      <c r="A168" t="s">
        <v>955</v>
      </c>
      <c r="B168" t="s">
        <v>10</v>
      </c>
      <c r="C168" t="s">
        <v>3262</v>
      </c>
      <c r="D168" t="s">
        <v>3263</v>
      </c>
      <c r="E168" s="2">
        <v>-2.5384462936999999</v>
      </c>
      <c r="F168" s="3">
        <v>-0.53049410299999999</v>
      </c>
      <c r="G168" t="s">
        <v>3264</v>
      </c>
      <c r="H168" t="s">
        <v>3265</v>
      </c>
      <c r="I168" t="s">
        <v>3266</v>
      </c>
    </row>
    <row r="169" spans="1:9">
      <c r="A169" t="s">
        <v>955</v>
      </c>
      <c r="B169" t="s">
        <v>10</v>
      </c>
      <c r="C169" t="s">
        <v>3267</v>
      </c>
      <c r="D169" t="s">
        <v>3268</v>
      </c>
      <c r="E169" s="2">
        <v>-2.3691466351999999</v>
      </c>
      <c r="F169" s="3">
        <v>-0.43498607459999999</v>
      </c>
      <c r="G169" t="s">
        <v>3269</v>
      </c>
      <c r="H169" t="s">
        <v>3270</v>
      </c>
      <c r="I169" t="s">
        <v>3271</v>
      </c>
    </row>
  </sheetData>
  <conditionalFormatting sqref="A2:A168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69">
    <cfRule type="expression" dxfId="0" priority="1">
      <formula>1=1</formula>
    </cfRule>
  </conditionalFormatting>
  <conditionalFormatting sqref="E2:E16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p16 Enrichment_190</vt:lpstr>
      <vt:lpstr>Ts65Dn Enrichment_197</vt:lpstr>
      <vt:lpstr>Ts66Yah Enrichment_191</vt:lpstr>
      <vt:lpstr>Ts1Cje Enrichment_14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xter, Laura (NIH/NHGRI) [E]</dc:creator>
  <cp:lastModifiedBy>srnp257</cp:lastModifiedBy>
  <dcterms:created xsi:type="dcterms:W3CDTF">2025-01-06T22:52:22Z</dcterms:created>
  <dcterms:modified xsi:type="dcterms:W3CDTF">2025-12-02T05:25:40Z</dcterms:modified>
</cp:coreProperties>
</file>